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lehmannm/Desktop/Manuscripts/Microglia/Resiliency microglia/Sci Reports Edits 2018/Sci Reports submission 5.18.18/"/>
    </mc:Choice>
  </mc:AlternateContent>
  <xr:revisionPtr revIDLastSave="0" documentId="8_{1A874919-6DF6-9744-AD2A-67B794007515}" xr6:coauthVersionLast="31" xr6:coauthVersionMax="31" xr10:uidLastSave="{00000000-0000-0000-0000-000000000000}"/>
  <bookViews>
    <workbookView xWindow="2760" yWindow="2480" windowWidth="37720" windowHeight="19260" tabRatio="500" xr2:uid="{00000000-000D-0000-FFFF-FFFF00000000}"/>
  </bookViews>
  <sheets>
    <sheet name="Legend" sheetId="5" r:id="rId1"/>
    <sheet name="Cluster 1" sheetId="1" r:id="rId2"/>
    <sheet name="Cluster 2" sheetId="2" r:id="rId3"/>
    <sheet name="Cluster 3" sheetId="3" r:id="rId4"/>
    <sheet name="Cluster 4" sheetId="4" r:id="rId5"/>
  </sheets>
  <definedNames>
    <definedName name="_xlnm._FilterDatabase" localSheetId="1" hidden="1">'Cluster 1'!$A$4:$M$473</definedName>
    <definedName name="_xlnm._FilterDatabase" localSheetId="2" hidden="1">'Cluster 2'!$A$4:$M$391</definedName>
    <definedName name="_xlnm._FilterDatabase" localSheetId="3" hidden="1">'Cluster 3'!$A$4:$M$88</definedName>
    <definedName name="_xlnm._FilterDatabase" localSheetId="4" hidden="1">'Cluster 4'!$A$4:$M$82</definedName>
  </definedName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19" uniqueCount="2063">
  <si>
    <t>Gene_Probe</t>
  </si>
  <si>
    <t>Gene_Symbol</t>
  </si>
  <si>
    <t>Mean_HC</t>
  </si>
  <si>
    <t>Mean_Resilient</t>
  </si>
  <si>
    <t>Mean_Susceptible</t>
  </si>
  <si>
    <t>Gene_Description</t>
  </si>
  <si>
    <t>ANOVA_corrected_pvalue</t>
  </si>
  <si>
    <t>PostHoc_pvalue_HC_vs_Susceptible</t>
  </si>
  <si>
    <t>PostHoc_pvalue_Resilient_vs_Susceptible</t>
  </si>
  <si>
    <t>PostHoc_pvalue_Resilient_vs_HC</t>
  </si>
  <si>
    <t>S vs HC</t>
  </si>
  <si>
    <t>R vs S</t>
  </si>
  <si>
    <t>R vs HC</t>
  </si>
  <si>
    <t>MMP8</t>
  </si>
  <si>
    <t>matrix metallopeptidase 8 (neutrophil collagenase)</t>
  </si>
  <si>
    <t>Retnlg</t>
  </si>
  <si>
    <t>resistin like gamma</t>
  </si>
  <si>
    <t>Chil3/Chil4</t>
  </si>
  <si>
    <t>chitinase-like 3</t>
  </si>
  <si>
    <t>IL1R2</t>
  </si>
  <si>
    <t>interleukin 1 receptor, type II</t>
  </si>
  <si>
    <t>Saa3</t>
  </si>
  <si>
    <t>serum amyloid A 3</t>
  </si>
  <si>
    <t>GDA</t>
  </si>
  <si>
    <t>guanine deaminase</t>
  </si>
  <si>
    <t>LCN2</t>
  </si>
  <si>
    <t>lipocalin 2</t>
  </si>
  <si>
    <t>CLEC4E</t>
  </si>
  <si>
    <t>C-type lectin domain family 4, member E</t>
  </si>
  <si>
    <t>S100A8</t>
  </si>
  <si>
    <t>S100 calcium binding protein A8</t>
  </si>
  <si>
    <t>Ifitm6</t>
  </si>
  <si>
    <t>interferon induced transmembrane protein 6</t>
  </si>
  <si>
    <t>CXCR2</t>
  </si>
  <si>
    <t>chemokine (C-X-C motif) receptor 2</t>
  </si>
  <si>
    <t>HP</t>
  </si>
  <si>
    <t>haptoglobin</t>
  </si>
  <si>
    <t>SELL</t>
  </si>
  <si>
    <t>selectin L</t>
  </si>
  <si>
    <t>TARM1</t>
  </si>
  <si>
    <t>T cell-interacting, activating receptor on myeloid cells 1</t>
  </si>
  <si>
    <t>CH25H</t>
  </si>
  <si>
    <t>cholesterol 25-hydroxylase</t>
  </si>
  <si>
    <t>ZBTB16</t>
  </si>
  <si>
    <t>zinc finger and BTB domain containing 16</t>
  </si>
  <si>
    <t>MMP9</t>
  </si>
  <si>
    <t>matrix metallopeptidase 9 (gelatinase B, 92kDa gelatinase, 92kDa type IV collagenase)</t>
  </si>
  <si>
    <t>HCAR2</t>
  </si>
  <si>
    <t>hydroxycarboxylic acid receptor 2</t>
  </si>
  <si>
    <t>CD244</t>
  </si>
  <si>
    <t>CD244 molecule, natural killer cell receptor 2B4</t>
  </si>
  <si>
    <t>THBS1</t>
  </si>
  <si>
    <t>thrombospondin 1</t>
  </si>
  <si>
    <t>CD44</t>
  </si>
  <si>
    <t>CD44 molecule (Indian blood group)</t>
  </si>
  <si>
    <t>ANXA1</t>
  </si>
  <si>
    <t>annexin A1</t>
  </si>
  <si>
    <t>CLEC4D</t>
  </si>
  <si>
    <t>C-type lectin domain family 4, member D</t>
  </si>
  <si>
    <t>S100A9</t>
  </si>
  <si>
    <t>S100 calcium binding protein A9</t>
  </si>
  <si>
    <t>C3</t>
  </si>
  <si>
    <t>complement component 3</t>
  </si>
  <si>
    <t>MS4A4A</t>
  </si>
  <si>
    <t>membrane-spanning 4-domains, subfamily A, member 4A</t>
  </si>
  <si>
    <t>TMEM252</t>
  </si>
  <si>
    <t>transmembrane protein 252</t>
  </si>
  <si>
    <t>VCAN</t>
  </si>
  <si>
    <t>versican</t>
  </si>
  <si>
    <t>Ngp</t>
  </si>
  <si>
    <t>neutrophilic granule protein</t>
  </si>
  <si>
    <t>TREM1</t>
  </si>
  <si>
    <t>triggering receptor expressed on myeloid cells 1</t>
  </si>
  <si>
    <t>BST1</t>
  </si>
  <si>
    <t>bone marrow stromal cell antigen 1</t>
  </si>
  <si>
    <t>HDC</t>
  </si>
  <si>
    <t>histidine decarboxylase</t>
  </si>
  <si>
    <t>CD300LF</t>
  </si>
  <si>
    <t>CD300 molecule-like family member f</t>
  </si>
  <si>
    <t>CYTIP</t>
  </si>
  <si>
    <t>cytohesin 1 interacting protein</t>
  </si>
  <si>
    <t>S100A6</t>
  </si>
  <si>
    <t>S100 calcium binding protein A6</t>
  </si>
  <si>
    <t>ADAM8</t>
  </si>
  <si>
    <t>ADAM metallopeptidase domain 8</t>
  </si>
  <si>
    <t>LRG1</t>
  </si>
  <si>
    <t>leucine-rich alpha-2-glycoprotein 1</t>
  </si>
  <si>
    <t>Mt2</t>
  </si>
  <si>
    <t>metallothionein 2</t>
  </si>
  <si>
    <t>LTF</t>
  </si>
  <si>
    <t>lactotransferrin</t>
  </si>
  <si>
    <t>PLAUR</t>
  </si>
  <si>
    <t>plasminogen activator, urokinase receptor</t>
  </si>
  <si>
    <t>FCGR3A/FCGR3B</t>
  </si>
  <si>
    <t>Fc fragment of IgG, low affinity IIIa, receptor (CD16a)</t>
  </si>
  <si>
    <t>Gm9733</t>
  </si>
  <si>
    <t>predicted gene 9733</t>
  </si>
  <si>
    <t>XDH</t>
  </si>
  <si>
    <t>xanthine dehydrogenase</t>
  </si>
  <si>
    <t>SORL1</t>
  </si>
  <si>
    <t>sortilin-related receptor, L(DLR class) A repeats containing</t>
  </si>
  <si>
    <t>DDIT4</t>
  </si>
  <si>
    <t>DNA-damage-inducible transcript 4</t>
  </si>
  <si>
    <t>SELE</t>
  </si>
  <si>
    <t>selectin E</t>
  </si>
  <si>
    <t>IL18RAP</t>
  </si>
  <si>
    <t>interleukin 18 receptor accessory protein</t>
  </si>
  <si>
    <t>MMP19</t>
  </si>
  <si>
    <t>matrix metallopeptidase 19</t>
  </si>
  <si>
    <t>SELP</t>
  </si>
  <si>
    <t>selectin P (granule membrane protein 140kDa, antigen CD62)</t>
  </si>
  <si>
    <t>SLC2A3</t>
  </si>
  <si>
    <t>solute carrier family 2 (facilitated glucose transporter), member 3</t>
  </si>
  <si>
    <t>Ms4a6c</t>
  </si>
  <si>
    <t>membrane-spanning 4-domains, subfamily A, member 6C</t>
  </si>
  <si>
    <t>IFITM2</t>
  </si>
  <si>
    <t>interferon induced transmembrane protein 2</t>
  </si>
  <si>
    <t>PLBD1</t>
  </si>
  <si>
    <t>phospholipase B domain containing 1</t>
  </si>
  <si>
    <t>SBNO2</t>
  </si>
  <si>
    <t>strawberry notch homolog 2 (Drosophila)</t>
  </si>
  <si>
    <t>ACKR1</t>
  </si>
  <si>
    <t>atypical chemokine receptor 1 (Duffy blood group)</t>
  </si>
  <si>
    <t>CCR1</t>
  </si>
  <si>
    <t>chemokine (C-C motif) receptor 1</t>
  </si>
  <si>
    <t>PLAC8</t>
  </si>
  <si>
    <t>placenta-specific 8</t>
  </si>
  <si>
    <t>RCAN1</t>
  </si>
  <si>
    <t>regulator of calcineurin 1</t>
  </si>
  <si>
    <t>PLET1</t>
  </si>
  <si>
    <t>placenta expressed transcript 1</t>
  </si>
  <si>
    <t>MAP3K6</t>
  </si>
  <si>
    <t>mitogen-activated protein kinase kinase kinase 6</t>
  </si>
  <si>
    <t>DPEP2</t>
  </si>
  <si>
    <t>dipeptidase 2</t>
  </si>
  <si>
    <t>TGFBI</t>
  </si>
  <si>
    <t>transforming growth factor, beta-induced, 68kDa</t>
  </si>
  <si>
    <t>FPR1</t>
  </si>
  <si>
    <t>formyl peptide receptor 1</t>
  </si>
  <si>
    <t>C19orf38</t>
  </si>
  <si>
    <t>chromosome 19 open reading frame 38</t>
  </si>
  <si>
    <t>CD177</t>
  </si>
  <si>
    <t>CD177 molecule</t>
  </si>
  <si>
    <t>IFI16</t>
  </si>
  <si>
    <t>interferon, gamma-inducible protein 16</t>
  </si>
  <si>
    <t>Ly6a (includes others)</t>
  </si>
  <si>
    <t>lymphocyte antigen 6 complex, locus A</t>
  </si>
  <si>
    <t>FPR2</t>
  </si>
  <si>
    <t>formyl peptide receptor 2</t>
  </si>
  <si>
    <t>MCEMP1</t>
  </si>
  <si>
    <t>mast cell-expressed membrane protein 1</t>
  </si>
  <si>
    <t>C4A/C4B</t>
  </si>
  <si>
    <t>complement component 4B (Chido blood group)</t>
  </si>
  <si>
    <t>PIM1</t>
  </si>
  <si>
    <t>Pim-1 proto-oncogene, serine/threonine kinase</t>
  </si>
  <si>
    <t>PTGS2</t>
  </si>
  <si>
    <t>prostaglandin-endoperoxide synthase 2 (prostaglandin G/H synthase and cyclooxygenase)</t>
  </si>
  <si>
    <t>Trim30b</t>
  </si>
  <si>
    <t>tripartite motif-containing 30B</t>
  </si>
  <si>
    <t>NFIL3</t>
  </si>
  <si>
    <t>nuclear factor, interleukin 3 regulated</t>
  </si>
  <si>
    <t>ANTXR2</t>
  </si>
  <si>
    <t>anthrax toxin receptor 2</t>
  </si>
  <si>
    <t>DHRS9</t>
  </si>
  <si>
    <t>dehydrogenase/reductase (SDR family) member 9</t>
  </si>
  <si>
    <t>OSMR</t>
  </si>
  <si>
    <t>oncostatin M receptor</t>
  </si>
  <si>
    <t>CXCR4</t>
  </si>
  <si>
    <t>chemokine (C-X-C motif) receptor 4</t>
  </si>
  <si>
    <t>TLR8</t>
  </si>
  <si>
    <t>toll-like receptor 8</t>
  </si>
  <si>
    <t>Wfdc17</t>
  </si>
  <si>
    <t>WAP four-disulfide core domain 17</t>
  </si>
  <si>
    <t>EMILIN2</t>
  </si>
  <si>
    <t>elastin microfibril interfacer 2</t>
  </si>
  <si>
    <t>MSRB1</t>
  </si>
  <si>
    <t>methionine sulfoxide reductase B1</t>
  </si>
  <si>
    <t>GPR65</t>
  </si>
  <si>
    <t>G protein-coupled receptor 65</t>
  </si>
  <si>
    <t>FGR</t>
  </si>
  <si>
    <t>FGR proto-oncogene, Src family tyrosine kinase</t>
  </si>
  <si>
    <t>GSR</t>
  </si>
  <si>
    <t>glutathione reductase</t>
  </si>
  <si>
    <t>MSR1</t>
  </si>
  <si>
    <t>macrophage scavenger receptor 1</t>
  </si>
  <si>
    <t>NUAK2</t>
  </si>
  <si>
    <t>NUAK family, SNF1-like kinase, 2</t>
  </si>
  <si>
    <t>FOSL2</t>
  </si>
  <si>
    <t>FOS-like antigen 2</t>
  </si>
  <si>
    <t>MAN2A1</t>
  </si>
  <si>
    <t>mannosidase, alpha, class 2A, member 1</t>
  </si>
  <si>
    <t>CD38</t>
  </si>
  <si>
    <t>CD38 molecule</t>
  </si>
  <si>
    <t>Slfn2</t>
  </si>
  <si>
    <t>schlafen 2</t>
  </si>
  <si>
    <t>GLIPR2</t>
  </si>
  <si>
    <t>GLI pathogenesis-related 2</t>
  </si>
  <si>
    <t>FAM65B</t>
  </si>
  <si>
    <t>family with sequence similarity 65, member B</t>
  </si>
  <si>
    <t>ITGAL</t>
  </si>
  <si>
    <t>integrin, alpha L (antigen CD11A (p180), lymphocyte function-associated antigen 1; alpha polypeptide)</t>
  </si>
  <si>
    <t>CDKN1A</t>
  </si>
  <si>
    <t>cyclin-dependent kinase inhibitor 1A (p21, Cip1)</t>
  </si>
  <si>
    <t>CSF2RB</t>
  </si>
  <si>
    <t>colony stimulating factor 2 receptor, beta, low-affinity (granulocyte-macrophage)</t>
  </si>
  <si>
    <t>IRAK3</t>
  </si>
  <si>
    <t>interleukin-1 receptor-associated kinase 3</t>
  </si>
  <si>
    <t>MXD1</t>
  </si>
  <si>
    <t>MAX dimerization protein 1</t>
  </si>
  <si>
    <t>F10</t>
  </si>
  <si>
    <t>coagulation factor X</t>
  </si>
  <si>
    <t>ARID5A</t>
  </si>
  <si>
    <t>AT rich interactive domain 5A (MRF1-like)</t>
  </si>
  <si>
    <t>CEBPB</t>
  </si>
  <si>
    <t>CCAAT/enhancer binding protein (C/EBP), beta</t>
  </si>
  <si>
    <t>PGLYRP1</t>
  </si>
  <si>
    <t>peptidoglycan recognition protein 1</t>
  </si>
  <si>
    <t>RAB7B</t>
  </si>
  <si>
    <t>RAB7B, member RAS oncogene family</t>
  </si>
  <si>
    <t>IFI30</t>
  </si>
  <si>
    <t>interferon, gamma-inducible protein 30</t>
  </si>
  <si>
    <t>ST3GAL1</t>
  </si>
  <si>
    <t>ST3 beta-galactoside alpha-2,3-sialyltransferase 1</t>
  </si>
  <si>
    <t>GPX3</t>
  </si>
  <si>
    <t>glutathione peroxidase 3 (plasma)</t>
  </si>
  <si>
    <t>NAPSA</t>
  </si>
  <si>
    <t>napsin A aspartic peptidase</t>
  </si>
  <si>
    <t>F13A1</t>
  </si>
  <si>
    <t>coagulation factor XIII, A1 polypeptide</t>
  </si>
  <si>
    <t>AHR</t>
  </si>
  <si>
    <t>aryl hydrocarbon receptor</t>
  </si>
  <si>
    <t>HIF3A</t>
  </si>
  <si>
    <t>hypoxia inducible factor 3, alpha subunit</t>
  </si>
  <si>
    <t>CEBPD</t>
  </si>
  <si>
    <t>CCAAT/enhancer binding protein (C/EBP), delta</t>
  </si>
  <si>
    <t>OSM</t>
  </si>
  <si>
    <t>oncostatin M</t>
  </si>
  <si>
    <t>PLIN2</t>
  </si>
  <si>
    <t>perilipin 2</t>
  </si>
  <si>
    <t>SEMA6B</t>
  </si>
  <si>
    <t>sema domain, transmembrane domain (TM), and cytoplasmic domain, (semaphorin) 6B</t>
  </si>
  <si>
    <t>SPP1</t>
  </si>
  <si>
    <t>secreted phosphoprotein 1</t>
  </si>
  <si>
    <t>RNF169</t>
  </si>
  <si>
    <t>ring finger protein 169</t>
  </si>
  <si>
    <t>CD300LD</t>
  </si>
  <si>
    <t>CD300 molecule-like family member d</t>
  </si>
  <si>
    <t>TMEM104</t>
  </si>
  <si>
    <t>transmembrane protein 104</t>
  </si>
  <si>
    <t>CXCL2</t>
  </si>
  <si>
    <t>chemokine (C-X-C motif) ligand 2</t>
  </si>
  <si>
    <t>RNF149</t>
  </si>
  <si>
    <t>ring finger protein 149</t>
  </si>
  <si>
    <t>ANXA2</t>
  </si>
  <si>
    <t>annexin A2</t>
  </si>
  <si>
    <t>LILRB4</t>
  </si>
  <si>
    <t>leukocyte immunoglobulin-like receptor, subfamily B (with TM and ITIM domains), member 4</t>
  </si>
  <si>
    <t>PTGER4</t>
  </si>
  <si>
    <t>prostaglandin E receptor 4 (subtype EP4)</t>
  </si>
  <si>
    <t>MS4A6A</t>
  </si>
  <si>
    <t>membrane-spanning 4-domains, subfamily A, member 6A</t>
  </si>
  <si>
    <t>MAP3K8</t>
  </si>
  <si>
    <t>mitogen-activated protein kinase kinase kinase 8</t>
  </si>
  <si>
    <t>ATP8B4</t>
  </si>
  <si>
    <t>ATPase, class I, type 8B, member 4</t>
  </si>
  <si>
    <t>B4GALNT1</t>
  </si>
  <si>
    <t>beta-1,4-N-acetyl-galactosaminyl transferase 1</t>
  </si>
  <si>
    <t>ETS2</t>
  </si>
  <si>
    <t>v-ets avian erythroblastosis virus E26 oncogene homolog 2</t>
  </si>
  <si>
    <t>VAV3</t>
  </si>
  <si>
    <t>vav 3 guanine nucleotide exchange factor</t>
  </si>
  <si>
    <t>PNPLA2</t>
  </si>
  <si>
    <t>patatin-like phospholipase domain containing 2</t>
  </si>
  <si>
    <t>SOAT2</t>
  </si>
  <si>
    <t>sterol O-acyltransferase 2</t>
  </si>
  <si>
    <t>UGCG</t>
  </si>
  <si>
    <t>UDP-glucose ceramide glucosyltransferase</t>
  </si>
  <si>
    <t>IL1R1</t>
  </si>
  <si>
    <t>interleukin 1 receptor, type I</t>
  </si>
  <si>
    <t>CD14</t>
  </si>
  <si>
    <t>CD14 molecule</t>
  </si>
  <si>
    <t>STAT3</t>
  </si>
  <si>
    <t>signal transducer and activator of transcription 3 (acute-phase response factor)</t>
  </si>
  <si>
    <t>STEAP4</t>
  </si>
  <si>
    <t>STEAP family member 4</t>
  </si>
  <si>
    <t>CYBB</t>
  </si>
  <si>
    <t>cytochrome b-245, beta polypeptide</t>
  </si>
  <si>
    <t>ITGA4</t>
  </si>
  <si>
    <t>integrin, alpha 4 (antigen CD49D, alpha 4 subunit of VLA-4 receptor)</t>
  </si>
  <si>
    <t>PSTPIP2</t>
  </si>
  <si>
    <t>proline-serine-threonine phosphatase interacting protein 2</t>
  </si>
  <si>
    <t>Ifitm1</t>
  </si>
  <si>
    <t>interferon induced transmembrane protein 1</t>
  </si>
  <si>
    <t>TGM1</t>
  </si>
  <si>
    <t>transglutaminase 1</t>
  </si>
  <si>
    <t>AMICA1</t>
  </si>
  <si>
    <t>adhesion molecule, interacts with CXADR antigen 1</t>
  </si>
  <si>
    <t>SH3PXD2B</t>
  </si>
  <si>
    <t>SH3 and PX domains 2B</t>
  </si>
  <si>
    <t>SLA</t>
  </si>
  <si>
    <t>Src-like-adaptor</t>
  </si>
  <si>
    <t>Klra2</t>
  </si>
  <si>
    <t>killer cell lectin-like receptor, subfamily A, member 2</t>
  </si>
  <si>
    <t>SERPINB10</t>
  </si>
  <si>
    <t>serpin peptidase inhibitor, clade B (ovalbumin), member 10</t>
  </si>
  <si>
    <t>Mocs1</t>
  </si>
  <si>
    <t>molybdenum cofactor synthesis 1</t>
  </si>
  <si>
    <t>TUBB6</t>
  </si>
  <si>
    <t>tubulin, beta 6 class V</t>
  </si>
  <si>
    <t>EIF4EBP1</t>
  </si>
  <si>
    <t>eukaryotic translation initiation factor 4E binding protein 1</t>
  </si>
  <si>
    <t>S100A10</t>
  </si>
  <si>
    <t>S100 calcium binding protein A10</t>
  </si>
  <si>
    <t>Tnfsf9</t>
  </si>
  <si>
    <t>tumor necrosis factor (ligand) superfamily, member 9</t>
  </si>
  <si>
    <t>Mt1</t>
  </si>
  <si>
    <t>metallothionein 1</t>
  </si>
  <si>
    <t>IL15RA</t>
  </si>
  <si>
    <t>interleukin 15 receptor, alpha</t>
  </si>
  <si>
    <t>B4GALT1</t>
  </si>
  <si>
    <t>UDP-Gal:betaGlcNAc beta 1,4- galactosyltransferase, polypeptide 1</t>
  </si>
  <si>
    <t>PYGL</t>
  </si>
  <si>
    <t>phosphorylase, glycogen, liver</t>
  </si>
  <si>
    <t>FAS</t>
  </si>
  <si>
    <t>Fas cell surface death receptor</t>
  </si>
  <si>
    <t>RAB27A</t>
  </si>
  <si>
    <t>RAB27A, member RAS oncogene family</t>
  </si>
  <si>
    <t>GALNT15</t>
  </si>
  <si>
    <t>polypeptide N-acetylgalactosaminyltransferase 15</t>
  </si>
  <si>
    <t>SMIM3</t>
  </si>
  <si>
    <t>small integral membrane protein 3</t>
  </si>
  <si>
    <t>SLC43A2</t>
  </si>
  <si>
    <t>solute carrier family 43 (amino acid system L transporter), member 2</t>
  </si>
  <si>
    <t>UCK2</t>
  </si>
  <si>
    <t>uridine-cytidine kinase 2</t>
  </si>
  <si>
    <t>PLA2G7</t>
  </si>
  <si>
    <t>phospholipase A2, group VII (platelet-activating factor acetylhydrolase, plasma)</t>
  </si>
  <si>
    <t>ABL2</t>
  </si>
  <si>
    <t>ABL proto-oncogene 2, non-receptor tyrosine kinase</t>
  </si>
  <si>
    <t>FXYD5</t>
  </si>
  <si>
    <t>FXYD domain containing ion transport regulator 5</t>
  </si>
  <si>
    <t>KLHL2</t>
  </si>
  <si>
    <t>kelch-like family member 2</t>
  </si>
  <si>
    <t>HMOX1</t>
  </si>
  <si>
    <t>heme oxygenase (decycling) 1</t>
  </si>
  <si>
    <t>STAP1</t>
  </si>
  <si>
    <t>signal transducing adaptor family member 1</t>
  </si>
  <si>
    <t>ARG2</t>
  </si>
  <si>
    <t>arginase 2</t>
  </si>
  <si>
    <t>IGSF6</t>
  </si>
  <si>
    <t>immunoglobulin superfamily, member 6</t>
  </si>
  <si>
    <t>B4GALT5</t>
  </si>
  <si>
    <t>UDP-Gal:betaGlcNAc beta 1,4- galactosyltransferase, polypeptide 5</t>
  </si>
  <si>
    <t>CHKA</t>
  </si>
  <si>
    <t>choline kinase alpha</t>
  </si>
  <si>
    <t>S100A11</t>
  </si>
  <si>
    <t>S100 calcium binding protein A11</t>
  </si>
  <si>
    <t>SLC10A6</t>
  </si>
  <si>
    <t>solute carrier family 10 (sodium/bile acid cotransporter), member 6</t>
  </si>
  <si>
    <t>ETV6</t>
  </si>
  <si>
    <t>ets variant 6</t>
  </si>
  <si>
    <t>PIK3R5</t>
  </si>
  <si>
    <t>phosphoinositide-3-kinase, regulatory subunit 5</t>
  </si>
  <si>
    <t>TPD52</t>
  </si>
  <si>
    <t>tumor protein D52</t>
  </si>
  <si>
    <t>TREML2</t>
  </si>
  <si>
    <t>triggering receptor expressed on myeloid cells-like 2</t>
  </si>
  <si>
    <t>GSTO1</t>
  </si>
  <si>
    <t>glutathione S-transferase omega 1</t>
  </si>
  <si>
    <t>TAF1D</t>
  </si>
  <si>
    <t>TATA box binding protein (TBP)-associated factor, RNA polymerase I, D, 41kDa</t>
  </si>
  <si>
    <t>TFEC</t>
  </si>
  <si>
    <t>transcription factor EC</t>
  </si>
  <si>
    <t>OGFRL1</t>
  </si>
  <si>
    <t>opioid growth factor receptor-like 1</t>
  </si>
  <si>
    <t>GPR35</t>
  </si>
  <si>
    <t>G protein-coupled receptor 35</t>
  </si>
  <si>
    <t>STK17B</t>
  </si>
  <si>
    <t>serine/threonine kinase 17b</t>
  </si>
  <si>
    <t>PLP2</t>
  </si>
  <si>
    <t>proteolipid protein 2 (colonic epithelium-enriched)</t>
  </si>
  <si>
    <t>APOBEC3B</t>
  </si>
  <si>
    <t>apolipoprotein B mRNA editing enzyme, catalytic polypeptide-like 3B</t>
  </si>
  <si>
    <t>Pvr</t>
  </si>
  <si>
    <t>poliovirus receptor</t>
  </si>
  <si>
    <t>IL2RG</t>
  </si>
  <si>
    <t>interleukin 2 receptor, gamma</t>
  </si>
  <si>
    <t>S100A4</t>
  </si>
  <si>
    <t>S100 calcium binding protein A4</t>
  </si>
  <si>
    <t>DIRC2</t>
  </si>
  <si>
    <t>disrupted in renal carcinoma 2</t>
  </si>
  <si>
    <t>CFP</t>
  </si>
  <si>
    <t>complement factor properdin</t>
  </si>
  <si>
    <t>Ms4a6b</t>
  </si>
  <si>
    <t>membrane-spanning 4-domains, subfamily A, member 6B</t>
  </si>
  <si>
    <t>RHBDF2</t>
  </si>
  <si>
    <t>rhomboid 5 homolog 2 (Drosophila)</t>
  </si>
  <si>
    <t>TMEM154</t>
  </si>
  <si>
    <t>transmembrane protein 154</t>
  </si>
  <si>
    <t>SLPI</t>
  </si>
  <si>
    <t>secretory leukocyte peptidase inhibitor</t>
  </si>
  <si>
    <t>ZYX</t>
  </si>
  <si>
    <t>zyxin</t>
  </si>
  <si>
    <t>IFITM3</t>
  </si>
  <si>
    <t>interferon induced transmembrane protein 3</t>
  </si>
  <si>
    <t>C9orf91</t>
  </si>
  <si>
    <t>chromosome 9 open reading frame 91</t>
  </si>
  <si>
    <t>RAB32</t>
  </si>
  <si>
    <t>RAB32, member RAS oncogene family</t>
  </si>
  <si>
    <t>BATF</t>
  </si>
  <si>
    <t>basic leucine zipper transcription factor, ATF-like</t>
  </si>
  <si>
    <t>APAF1</t>
  </si>
  <si>
    <t>apoptotic peptidase activating factor 1</t>
  </si>
  <si>
    <t>CDC42EP3</t>
  </si>
  <si>
    <t>CDC42 effector protein (Rho GTPase binding) 3</t>
  </si>
  <si>
    <t>PRAM1</t>
  </si>
  <si>
    <t>PML-RARA regulated adaptor molecule 1</t>
  </si>
  <si>
    <t>CEPT1</t>
  </si>
  <si>
    <t>choline/ethanolamine phosphotransferase 1</t>
  </si>
  <si>
    <t>CORO1C</t>
  </si>
  <si>
    <t>coronin, actin binding protein, 1C</t>
  </si>
  <si>
    <t>PFKFB3</t>
  </si>
  <si>
    <t>6-phosphofructo-2-kinase/fructose-2,6-biphosphatase 3</t>
  </si>
  <si>
    <t>RASGRP4</t>
  </si>
  <si>
    <t>RAS guanyl releasing protein 4</t>
  </si>
  <si>
    <t>MAP2K3</t>
  </si>
  <si>
    <t>mitogen-activated protein kinase kinase 3</t>
  </si>
  <si>
    <t>TAGLN2</t>
  </si>
  <si>
    <t>transgelin 2</t>
  </si>
  <si>
    <t>DGAT2</t>
  </si>
  <si>
    <t>diacylglycerol O-acyltransferase 2</t>
  </si>
  <si>
    <t>RBPJ</t>
  </si>
  <si>
    <t>recombination signal binding protein for immunoglobulin kappa J region</t>
  </si>
  <si>
    <t>GLRX</t>
  </si>
  <si>
    <t>glutaredoxin (thioltransferase)</t>
  </si>
  <si>
    <t>PTK2B</t>
  </si>
  <si>
    <t>protein tyrosine kinase 2 beta</t>
  </si>
  <si>
    <t>SDC4</t>
  </si>
  <si>
    <t>syndecan 4</t>
  </si>
  <si>
    <t>ITGB7</t>
  </si>
  <si>
    <t>integrin, beta 7</t>
  </si>
  <si>
    <t>CMIP</t>
  </si>
  <si>
    <t>c-Maf inducing protein</t>
  </si>
  <si>
    <t>STX11</t>
  </si>
  <si>
    <t>syntaxin 11</t>
  </si>
  <si>
    <t>MOB3A</t>
  </si>
  <si>
    <t>MOB kinase activator 3A</t>
  </si>
  <si>
    <t>DCLRE1B</t>
  </si>
  <si>
    <t>DNA cross-link repair 1B</t>
  </si>
  <si>
    <t>TBC1D14</t>
  </si>
  <si>
    <t>TBC1 domain family, member 14</t>
  </si>
  <si>
    <t>ZC3H12A</t>
  </si>
  <si>
    <t>zinc finger CCCH-type containing 12A</t>
  </si>
  <si>
    <t>DUSP5</t>
  </si>
  <si>
    <t>dual specificity phosphatase 5</t>
  </si>
  <si>
    <t>RAC2</t>
  </si>
  <si>
    <t>ras-related C3 botulinum toxin substrate 2 (rho family, small GTP binding protein Rac2)</t>
  </si>
  <si>
    <t>DUSP16</t>
  </si>
  <si>
    <t>dual specificity phosphatase 16</t>
  </si>
  <si>
    <t>SESN2</t>
  </si>
  <si>
    <t>sestrin 2</t>
  </si>
  <si>
    <t>WBP1L</t>
  </si>
  <si>
    <t>WW domain binding protein 1-like</t>
  </si>
  <si>
    <t>PTPN12</t>
  </si>
  <si>
    <t>protein tyrosine phosphatase, non-receptor type 12</t>
  </si>
  <si>
    <t>CDKN2D</t>
  </si>
  <si>
    <t>cyclin-dependent kinase inhibitor 2D (p19, inhibits CDK4)</t>
  </si>
  <si>
    <t>TMEM189</t>
  </si>
  <si>
    <t>transmembrane protein 189</t>
  </si>
  <si>
    <t>PILRA</t>
  </si>
  <si>
    <t>paired immunoglobin-like type 2 receptor alpha</t>
  </si>
  <si>
    <t>CPEB2</t>
  </si>
  <si>
    <t>cytoplasmic polyadenylation element binding protein 2</t>
  </si>
  <si>
    <t>ARHGAP26</t>
  </si>
  <si>
    <t>Rho GTPase activating protein 26</t>
  </si>
  <si>
    <t>TBC1D2B</t>
  </si>
  <si>
    <t>TBC1 domain family, member 2B</t>
  </si>
  <si>
    <t>DGKA</t>
  </si>
  <si>
    <t>diacylglycerol kinase, alpha 80kDa</t>
  </si>
  <si>
    <t>SEMA4A</t>
  </si>
  <si>
    <t>sema domain, immunoglobulin domain (Ig), transmembrane domain (TM) and short cytoplasmic domain, (semaphorin) 4A</t>
  </si>
  <si>
    <t>PSTPIP1</t>
  </si>
  <si>
    <t>proline-serine-threonine phosphatase interacting protein 1</t>
  </si>
  <si>
    <t>DNA2</t>
  </si>
  <si>
    <t>DNA replication helicase/nuclease 2</t>
  </si>
  <si>
    <t>B430306N03Rik</t>
  </si>
  <si>
    <t>RIKEN cDNA B430306N03 gene</t>
  </si>
  <si>
    <t>TNFAIP2</t>
  </si>
  <si>
    <t>tumor necrosis factor, alpha-induced protein 2</t>
  </si>
  <si>
    <t>TM6SF1</t>
  </si>
  <si>
    <t>transmembrane 6 superfamily member 1</t>
  </si>
  <si>
    <t>PSAT1</t>
  </si>
  <si>
    <t>phosphoserine aminotransferase 1</t>
  </si>
  <si>
    <t>LRRC8A</t>
  </si>
  <si>
    <t>leucine rich repeat containing 8 family, member A</t>
  </si>
  <si>
    <t>GCNT2</t>
  </si>
  <si>
    <t>glucosaminyl (N-acetyl) transferase 2, I-branching enzyme (I blood group)</t>
  </si>
  <si>
    <t>PREB</t>
  </si>
  <si>
    <t>prolactin regulatory element binding</t>
  </si>
  <si>
    <t>LMNB1</t>
  </si>
  <si>
    <t>lamin B1</t>
  </si>
  <si>
    <t>RAB4B</t>
  </si>
  <si>
    <t>RAB4B, member RAS oncogene family</t>
  </si>
  <si>
    <t>Treml4</t>
  </si>
  <si>
    <t>triggering receptor expressed on myeloid cells-like 4</t>
  </si>
  <si>
    <t>ELL2</t>
  </si>
  <si>
    <t>elongation factor, RNA polymerase II, 2</t>
  </si>
  <si>
    <t>AI662270</t>
  </si>
  <si>
    <t>expressed sequence AI662270</t>
  </si>
  <si>
    <t>TXNRD1</t>
  </si>
  <si>
    <t>thioredoxin reductase 1</t>
  </si>
  <si>
    <t>Mir3088</t>
  </si>
  <si>
    <t>microRNA 3088</t>
  </si>
  <si>
    <t>SLC39A14</t>
  </si>
  <si>
    <t>solute carrier family 39 (zinc transporter), member 14</t>
  </si>
  <si>
    <t>APOC2</t>
  </si>
  <si>
    <t>apolipoprotein C-II</t>
  </si>
  <si>
    <t>EIF1AX</t>
  </si>
  <si>
    <t>eukaryotic translation initiation factor 1A, X-linked</t>
  </si>
  <si>
    <t>APOBEC1</t>
  </si>
  <si>
    <t>apolipoprotein B mRNA editing enzyme, catalytic polypeptide 1</t>
  </si>
  <si>
    <t>Wfdc21</t>
  </si>
  <si>
    <t>WAP four-disulfide core domain 21</t>
  </si>
  <si>
    <t>TRIM25</t>
  </si>
  <si>
    <t>tripartite motif containing 25</t>
  </si>
  <si>
    <t>LSP1</t>
  </si>
  <si>
    <t>lymphocyte-specific protein 1</t>
  </si>
  <si>
    <t>MMP25</t>
  </si>
  <si>
    <t>matrix metallopeptidase 25</t>
  </si>
  <si>
    <t>SLC1A5</t>
  </si>
  <si>
    <t>solute carrier family 1 (neutral amino acid transporter), member 5</t>
  </si>
  <si>
    <t>RELT</t>
  </si>
  <si>
    <t>RELT tumor necrosis factor receptor</t>
  </si>
  <si>
    <t>TREM3</t>
  </si>
  <si>
    <t>triggering receptor expressed on myeloid cells 3</t>
  </si>
  <si>
    <t>NABP1</t>
  </si>
  <si>
    <t>nucleic acid binding protein 1</t>
  </si>
  <si>
    <t>EPS8</t>
  </si>
  <si>
    <t>epidermal growth factor receptor pathway substrate 8</t>
  </si>
  <si>
    <t>FOXN2</t>
  </si>
  <si>
    <t>forkhead box N2</t>
  </si>
  <si>
    <t>Cd52</t>
  </si>
  <si>
    <t>CD52 antigen</t>
  </si>
  <si>
    <t>DRAM2</t>
  </si>
  <si>
    <t>DNA-damage regulated autophagy modulator 2</t>
  </si>
  <si>
    <t>Slfn1</t>
  </si>
  <si>
    <t>schlafen 1</t>
  </si>
  <si>
    <t>ST3GAL4</t>
  </si>
  <si>
    <t>ST3 beta-galactoside alpha-2,3-sialyltransferase 4</t>
  </si>
  <si>
    <t>KDM6B</t>
  </si>
  <si>
    <t>lysine (K)-specific demethylase 6B</t>
  </si>
  <si>
    <t>GNL3</t>
  </si>
  <si>
    <t>guanine nucleotide binding protein-like 3 (nucleolar)</t>
  </si>
  <si>
    <t>FLOT1</t>
  </si>
  <si>
    <t>flotillin 1</t>
  </si>
  <si>
    <t>SLC16A3</t>
  </si>
  <si>
    <t>solute carrier family 16 (monocarboxylate transporter), member 3</t>
  </si>
  <si>
    <t>DDI2</t>
  </si>
  <si>
    <t>DNA-damage inducible 1 homolog 2 (S. cerevisiae)</t>
  </si>
  <si>
    <t>PANX1</t>
  </si>
  <si>
    <t>pannexin 1</t>
  </si>
  <si>
    <t>TLR7</t>
  </si>
  <si>
    <t>toll-like receptor 7</t>
  </si>
  <si>
    <t>PPP1R15B</t>
  </si>
  <si>
    <t>protein phosphatase 1, regulatory subunit 15B</t>
  </si>
  <si>
    <t>CERS6</t>
  </si>
  <si>
    <t>ceramide synthase 6</t>
  </si>
  <si>
    <t>EXT1</t>
  </si>
  <si>
    <t>exostosin glycosyltransferase 1</t>
  </si>
  <si>
    <t>MAPKAPK2</t>
  </si>
  <si>
    <t>mitogen-activated protein kinase-activated protein kinase 2</t>
  </si>
  <si>
    <t>RBM47</t>
  </si>
  <si>
    <t>RNA binding motif protein 47</t>
  </si>
  <si>
    <t>TNIP2</t>
  </si>
  <si>
    <t>TNFAIP3 interacting protein 2</t>
  </si>
  <si>
    <t>MYO1G</t>
  </si>
  <si>
    <t>myosin IG</t>
  </si>
  <si>
    <t>SLC2A6</t>
  </si>
  <si>
    <t>solute carrier family 2 (facilitated glucose transporter), member 6</t>
  </si>
  <si>
    <t>AP2A2</t>
  </si>
  <si>
    <t>adaptor-related protein complex 2, alpha 2 subunit</t>
  </si>
  <si>
    <t>CAPN1</t>
  </si>
  <si>
    <t>calpain 1, (mu/I) large subunit</t>
  </si>
  <si>
    <t>FBXL5</t>
  </si>
  <si>
    <t>F-box and leucine-rich repeat protein 5</t>
  </si>
  <si>
    <t>SNX1</t>
  </si>
  <si>
    <t>sorting nexin 1</t>
  </si>
  <si>
    <t>LRRFIP1</t>
  </si>
  <si>
    <t>leucine rich repeat (in FLII) interacting protein 1</t>
  </si>
  <si>
    <t>CCDC86</t>
  </si>
  <si>
    <t>coiled-coil domain containing 86</t>
  </si>
  <si>
    <t>ARHGAP15</t>
  </si>
  <si>
    <t>Rho GTPase activating protein 15</t>
  </si>
  <si>
    <t>STAT2</t>
  </si>
  <si>
    <t>signal transducer and activator of transcription 2, 113kDa</t>
  </si>
  <si>
    <t>SYNJ1</t>
  </si>
  <si>
    <t>synaptojanin 1</t>
  </si>
  <si>
    <t>OSBPL11</t>
  </si>
  <si>
    <t>oxysterol binding protein-like 11</t>
  </si>
  <si>
    <t>PELI2</t>
  </si>
  <si>
    <t>pellino E3 ubiquitin protein ligase family member 2</t>
  </si>
  <si>
    <t>CREB3L2</t>
  </si>
  <si>
    <t>cAMP responsive element binding protein 3-like 2</t>
  </si>
  <si>
    <t>NCKIPSD</t>
  </si>
  <si>
    <t>NCK interacting protein with SH3 domain</t>
  </si>
  <si>
    <t>LRRC59</t>
  </si>
  <si>
    <t>leucine rich repeat containing 59</t>
  </si>
  <si>
    <t>DEF6</t>
  </si>
  <si>
    <t>differentially expressed in FDCP 6 homolog (mouse)</t>
  </si>
  <si>
    <t>CHI3L1</t>
  </si>
  <si>
    <t>chitinase 3-like 1 (cartilage glycoprotein-39)</t>
  </si>
  <si>
    <t>PLSCR1</t>
  </si>
  <si>
    <t>phospholipid scramblase 1</t>
  </si>
  <si>
    <t>Gm5150</t>
  </si>
  <si>
    <t>predicted gene 5150</t>
  </si>
  <si>
    <t>HPSE</t>
  </si>
  <si>
    <t>heparanase</t>
  </si>
  <si>
    <t>CHD7</t>
  </si>
  <si>
    <t>chromodomain helicase DNA binding protein 7</t>
  </si>
  <si>
    <t>PPP4R1</t>
  </si>
  <si>
    <t>protein phosphatase 4, regulatory subunit 1</t>
  </si>
  <si>
    <t>ACVR1B</t>
  </si>
  <si>
    <t>activin A receptor, type IB</t>
  </si>
  <si>
    <t>MAFK</t>
  </si>
  <si>
    <t>v-maf avian musculoaponeurotic fibrosarcoma oncogene homolog K</t>
  </si>
  <si>
    <t>SVIL</t>
  </si>
  <si>
    <t>supervillin</t>
  </si>
  <si>
    <t>Srgn</t>
  </si>
  <si>
    <t>serglycin</t>
  </si>
  <si>
    <t>VARS</t>
  </si>
  <si>
    <t>valyl-tRNA synthetase</t>
  </si>
  <si>
    <t>WIPF1</t>
  </si>
  <si>
    <t>WAS/WASL interacting protein family, member 1</t>
  </si>
  <si>
    <t>VIM</t>
  </si>
  <si>
    <t>vimentin</t>
  </si>
  <si>
    <t>GRK6</t>
  </si>
  <si>
    <t>G protein-coupled receptor kinase 6</t>
  </si>
  <si>
    <t>SIDT2</t>
  </si>
  <si>
    <t>SID1 transmembrane family, member 2</t>
  </si>
  <si>
    <t>FCGR2A</t>
  </si>
  <si>
    <t>Fc fragment of IgG, low affinity IIa, receptor (CD32)</t>
  </si>
  <si>
    <t>CNR2</t>
  </si>
  <si>
    <t>cannabinoid receptor 2 (macrophage)</t>
  </si>
  <si>
    <t>Ccl6</t>
  </si>
  <si>
    <t>chemokine (C-C motif) ligand 6</t>
  </si>
  <si>
    <t>CDK6</t>
  </si>
  <si>
    <t>cyclin-dependent kinase 6</t>
  </si>
  <si>
    <t>JAK1</t>
  </si>
  <si>
    <t>Janus kinase 1</t>
  </si>
  <si>
    <t>CNDP2</t>
  </si>
  <si>
    <t>CNDP dipeptidase 2 (metallopeptidase M20 family)</t>
  </si>
  <si>
    <t>SOAT1</t>
  </si>
  <si>
    <t>sterol O-acyltransferase 1</t>
  </si>
  <si>
    <t>LRRC8D</t>
  </si>
  <si>
    <t>leucine rich repeat containing 8 family, member D</t>
  </si>
  <si>
    <t>DGAT1</t>
  </si>
  <si>
    <t>diacylglycerol O-acyltransferase 1</t>
  </si>
  <si>
    <t>ADSSL1</t>
  </si>
  <si>
    <t>adenylosuccinate synthase like 1</t>
  </si>
  <si>
    <t>H2AFJ</t>
  </si>
  <si>
    <t>H2A histone family, member J</t>
  </si>
  <si>
    <t>NFE2L2</t>
  </si>
  <si>
    <t>nuclear factor, erythroid 2-like 2</t>
  </si>
  <si>
    <t>UVRAG</t>
  </si>
  <si>
    <t>UV radiation resistance associated</t>
  </si>
  <si>
    <t>MCL1</t>
  </si>
  <si>
    <t>myeloid cell leukemia 1</t>
  </si>
  <si>
    <t>FCGR2B</t>
  </si>
  <si>
    <t>Fc fragment of IgG, low affinity IIb, receptor (CD32)</t>
  </si>
  <si>
    <t>C130050O18Rik</t>
  </si>
  <si>
    <t>RIKEN cDNA C130050O18 gene</t>
  </si>
  <si>
    <t>Prr13</t>
  </si>
  <si>
    <t>proline rich 13</t>
  </si>
  <si>
    <t>ATF6</t>
  </si>
  <si>
    <t>activating transcription factor 6</t>
  </si>
  <si>
    <t>PSEN1</t>
  </si>
  <si>
    <t>presenilin 1</t>
  </si>
  <si>
    <t>GPX1</t>
  </si>
  <si>
    <t>glutathione peroxidase 1</t>
  </si>
  <si>
    <t>MKNK2</t>
  </si>
  <si>
    <t>MAP kinase interacting serine/threonine kinase 2</t>
  </si>
  <si>
    <t>KRT80</t>
  </si>
  <si>
    <t>keratin 80</t>
  </si>
  <si>
    <t>ZC3HAV1</t>
  </si>
  <si>
    <t>zinc finger CCCH-type, antiviral 1</t>
  </si>
  <si>
    <t>TRAM2</t>
  </si>
  <si>
    <t>translocation associated membrane protein 2</t>
  </si>
  <si>
    <t>Milr1</t>
  </si>
  <si>
    <t>mast cell immunoglobulin like receptor 1</t>
  </si>
  <si>
    <t>Ccl9</t>
  </si>
  <si>
    <t>chemokine (C-C motif) ligand 9</t>
  </si>
  <si>
    <t>ADAM9</t>
  </si>
  <si>
    <t>ADAM metallopeptidase domain 9</t>
  </si>
  <si>
    <t>SLC9A3R1</t>
  </si>
  <si>
    <t>solute carrier family 9, subfamily A (NHE3, cation proton antiporter 3), member 3 regulator 1</t>
  </si>
  <si>
    <t>SORT1</t>
  </si>
  <si>
    <t>sortilin 1</t>
  </si>
  <si>
    <t>PIK3CB</t>
  </si>
  <si>
    <t>phosphatidylinositol-4,5-bisphosphate 3-kinase, catalytic subunit beta</t>
  </si>
  <si>
    <t>KLF6</t>
  </si>
  <si>
    <t>Kruppel-like factor 6</t>
  </si>
  <si>
    <t>BRPF1</t>
  </si>
  <si>
    <t>bromodomain and PHD finger containing, 1</t>
  </si>
  <si>
    <t>HIPK1</t>
  </si>
  <si>
    <t>homeodomain interacting protein kinase 1</t>
  </si>
  <si>
    <t>MMS19</t>
  </si>
  <si>
    <t>MMS19 nucleotide excision repair homolog (S. cerevisiae)</t>
  </si>
  <si>
    <t>NDEL1</t>
  </si>
  <si>
    <t>nudE neurodevelopment protein 1-like 1</t>
  </si>
  <si>
    <t>KRI1</t>
  </si>
  <si>
    <t>KRI1 homolog (S. cerevisiae)</t>
  </si>
  <si>
    <t>MAP3K1</t>
  </si>
  <si>
    <t>mitogen-activated protein kinase kinase kinase 1, E3 ubiquitin protein ligase</t>
  </si>
  <si>
    <t>RASSF4</t>
  </si>
  <si>
    <t>Ras association (RalGDS/AF-6) domain family member 4</t>
  </si>
  <si>
    <t>FGL2</t>
  </si>
  <si>
    <t>fibrinogen-like 2</t>
  </si>
  <si>
    <t>USP38</t>
  </si>
  <si>
    <t>ubiquitin specific peptidase 38</t>
  </si>
  <si>
    <t>XPO6</t>
  </si>
  <si>
    <t>exportin 6</t>
  </si>
  <si>
    <t>ZBTB39</t>
  </si>
  <si>
    <t>zinc finger and BTB domain containing 39</t>
  </si>
  <si>
    <t>PIM3</t>
  </si>
  <si>
    <t>Pim-3 proto-oncogene, serine/threonine kinase</t>
  </si>
  <si>
    <t>OSGIN2</t>
  </si>
  <si>
    <t>oxidative stress induced growth inhibitor family member 2</t>
  </si>
  <si>
    <t>DENND4A</t>
  </si>
  <si>
    <t>DENN/MADD domain containing 4A</t>
  </si>
  <si>
    <t>LGALS3</t>
  </si>
  <si>
    <t>lectin, galactoside-binding, soluble, 3</t>
  </si>
  <si>
    <t>DHX38</t>
  </si>
  <si>
    <t>DEAH (Asp-Glu-Ala-His) box polypeptide 38</t>
  </si>
  <si>
    <t>SAMHD1</t>
  </si>
  <si>
    <t>SAM domain and HD domain 1</t>
  </si>
  <si>
    <t>ERGIC1</t>
  </si>
  <si>
    <t>endoplasmic reticulum-golgi intermediate compartment (ERGIC) 1</t>
  </si>
  <si>
    <t>C3orf17</t>
  </si>
  <si>
    <t>chromosome 3 open reading frame 17</t>
  </si>
  <si>
    <t>SLC25A30</t>
  </si>
  <si>
    <t>solute carrier family 25, member 30</t>
  </si>
  <si>
    <t>ATF4</t>
  </si>
  <si>
    <t>activating transcription factor 4</t>
  </si>
  <si>
    <t>WDR26</t>
  </si>
  <si>
    <t>WD repeat domain 26</t>
  </si>
  <si>
    <t>GAN</t>
  </si>
  <si>
    <t>gigaxonin</t>
  </si>
  <si>
    <t>ELL</t>
  </si>
  <si>
    <t>elongation factor RNA polymerase II</t>
  </si>
  <si>
    <t>CCDC109B</t>
  </si>
  <si>
    <t>coiled-coil domain containing 109B</t>
  </si>
  <si>
    <t>IRAK2</t>
  </si>
  <si>
    <t>interleukin-1 receptor-associated kinase 2</t>
  </si>
  <si>
    <t>CD300LB</t>
  </si>
  <si>
    <t>CD300 molecule-like family member b</t>
  </si>
  <si>
    <t>ESYT1</t>
  </si>
  <si>
    <t>extended synaptotagmin-like protein 1</t>
  </si>
  <si>
    <t>SNX10</t>
  </si>
  <si>
    <t>sorting nexin 10</t>
  </si>
  <si>
    <t>EHD1</t>
  </si>
  <si>
    <t>EH-domain containing 1</t>
  </si>
  <si>
    <t>SEPN1</t>
  </si>
  <si>
    <t>selenoprotein N, 1</t>
  </si>
  <si>
    <t>NUP98</t>
  </si>
  <si>
    <t>nucleoporin 98kDa</t>
  </si>
  <si>
    <t>Tha1</t>
  </si>
  <si>
    <t>threonine aldolase 1</t>
  </si>
  <si>
    <t>HERC4</t>
  </si>
  <si>
    <t>HECT and RLD domain containing E3 ubiquitin protein ligase 4</t>
  </si>
  <si>
    <t>TMED2</t>
  </si>
  <si>
    <t>transmembrane emp24 domain trafficking protein 2</t>
  </si>
  <si>
    <t>NOC4L</t>
  </si>
  <si>
    <t>nucleolar complex associated 4 homolog (S. cerevisiae)</t>
  </si>
  <si>
    <t>IPCEF1</t>
  </si>
  <si>
    <t>interaction protein for cytohesin exchange factors 1</t>
  </si>
  <si>
    <t>RIPK3</t>
  </si>
  <si>
    <t>receptor-interacting serine-threonine kinase 3</t>
  </si>
  <si>
    <t>POR</t>
  </si>
  <si>
    <t>P450 (cytochrome) oxidoreductase</t>
  </si>
  <si>
    <t>Gm21188</t>
  </si>
  <si>
    <t>predicted gene, 21188</t>
  </si>
  <si>
    <t>LMBR1L</t>
  </si>
  <si>
    <t>limb development membrane protein 1-like</t>
  </si>
  <si>
    <t>SPRYD3</t>
  </si>
  <si>
    <t>SPRY domain containing 3</t>
  </si>
  <si>
    <t>TRAPPC10</t>
  </si>
  <si>
    <t>trafficking protein particle complex 10</t>
  </si>
  <si>
    <t>AK2</t>
  </si>
  <si>
    <t>adenylate kinase 2</t>
  </si>
  <si>
    <t>ATXN7L1</t>
  </si>
  <si>
    <t>ataxin 7-like 1</t>
  </si>
  <si>
    <t>BCL2L1</t>
  </si>
  <si>
    <t>BCL2-like 1</t>
  </si>
  <si>
    <t>ZPR1</t>
  </si>
  <si>
    <t>ZPR1 zinc finger</t>
  </si>
  <si>
    <t>NSF</t>
  </si>
  <si>
    <t>N-ethylmaleimide-sensitive factor</t>
  </si>
  <si>
    <t>C920009B18Rik</t>
  </si>
  <si>
    <t>RIKEN cDNA C920009B18 gene</t>
  </si>
  <si>
    <t>MPP1</t>
  </si>
  <si>
    <t>membrane protein, palmitoylated 1, 55kDa</t>
  </si>
  <si>
    <t>GPD1</t>
  </si>
  <si>
    <t>glycerol-3-phosphate dehydrogenase 1 (soluble)</t>
  </si>
  <si>
    <t>DNAJC5</t>
  </si>
  <si>
    <t>DnaJ (Hsp40) homolog, subfamily C, member 5</t>
  </si>
  <si>
    <t>DNAJC14</t>
  </si>
  <si>
    <t>DnaJ (Hsp40) homolog, subfamily C, member 14</t>
  </si>
  <si>
    <t>ASXL1</t>
  </si>
  <si>
    <t>additional sex combs like transcriptional regulator 1</t>
  </si>
  <si>
    <t>TESK2</t>
  </si>
  <si>
    <t>testis-specific kinase 2</t>
  </si>
  <si>
    <t>RLF</t>
  </si>
  <si>
    <t>rearranged L-myc fusion</t>
  </si>
  <si>
    <t>OAS3</t>
  </si>
  <si>
    <t>2'-5'-oligoadenylate synthetase 3, 100kDa</t>
  </si>
  <si>
    <t>RUNX3</t>
  </si>
  <si>
    <t>runt-related transcription factor 3</t>
  </si>
  <si>
    <t>ABR</t>
  </si>
  <si>
    <t>active BCR-related</t>
  </si>
  <si>
    <t>ERO1LB</t>
  </si>
  <si>
    <t>ERO1-like beta (S. cerevisiae)</t>
  </si>
  <si>
    <t>USP36</t>
  </si>
  <si>
    <t>ubiquitin specific peptidase 36</t>
  </si>
  <si>
    <t>ZC3H12D</t>
  </si>
  <si>
    <t>zinc finger CCCH-type containing 12D</t>
  </si>
  <si>
    <t>MAP4K1</t>
  </si>
  <si>
    <t>mitogen-activated protein kinase kinase kinase kinase 1</t>
  </si>
  <si>
    <t>RIPK1</t>
  </si>
  <si>
    <t>receptor (TNFRSF)-interacting serine-threonine kinase 1</t>
  </si>
  <si>
    <t>STK24</t>
  </si>
  <si>
    <t>serine/threonine kinase 24</t>
  </si>
  <si>
    <t>EIF6</t>
  </si>
  <si>
    <t>eukaryotic translation initiation factor 6</t>
  </si>
  <si>
    <t>MED15</t>
  </si>
  <si>
    <t>mediator complex subunit 15</t>
  </si>
  <si>
    <t>IST1</t>
  </si>
  <si>
    <t>increased sodium tolerance 1 homolog (yeast)</t>
  </si>
  <si>
    <t>MVP</t>
  </si>
  <si>
    <t>major vault protein</t>
  </si>
  <si>
    <t>PTPRC</t>
  </si>
  <si>
    <t>protein tyrosine phosphatase, receptor type, C</t>
  </si>
  <si>
    <t>EIF4A1</t>
  </si>
  <si>
    <t>eukaryotic translation initiation factor 4A1</t>
  </si>
  <si>
    <t>G0S2</t>
  </si>
  <si>
    <t>G0/G1 switch 2</t>
  </si>
  <si>
    <t>ERN1</t>
  </si>
  <si>
    <t>endoplasmic reticulum to nucleus signaling 1</t>
  </si>
  <si>
    <t>ALKBH1</t>
  </si>
  <si>
    <t>alkB, alkylation repair homolog 1 (E. coli)</t>
  </si>
  <si>
    <t>FEM1C</t>
  </si>
  <si>
    <t>fem-1 homolog c (C. elegans)</t>
  </si>
  <si>
    <t>DDX27</t>
  </si>
  <si>
    <t>DEAD (Asp-Glu-Ala-Asp) box polypeptide 27</t>
  </si>
  <si>
    <t>SNX8</t>
  </si>
  <si>
    <t>sorting nexin 8</t>
  </si>
  <si>
    <t>NUFIP1</t>
  </si>
  <si>
    <t>nuclear fragile X mental retardation protein interacting protein 1</t>
  </si>
  <si>
    <t>SLC25A28</t>
  </si>
  <si>
    <t>solute carrier family 25 (mitochondrial iron transporter), member 28</t>
  </si>
  <si>
    <t>TAF5</t>
  </si>
  <si>
    <t>TAF5 RNA polymerase II, TATA box binding protein (TBP)-associated factor, 100kDa</t>
  </si>
  <si>
    <t>Gm11787</t>
  </si>
  <si>
    <t>predicted gene 11787</t>
  </si>
  <si>
    <t>RARA</t>
  </si>
  <si>
    <t>retinoic acid receptor, alpha</t>
  </si>
  <si>
    <t>5430416N02Rik</t>
  </si>
  <si>
    <t>RIKEN cDNA 5430416N02 gene</t>
  </si>
  <si>
    <t>ATG7</t>
  </si>
  <si>
    <t>autophagy related 7</t>
  </si>
  <si>
    <t>ADAM19</t>
  </si>
  <si>
    <t>ADAM metallopeptidase domain 19</t>
  </si>
  <si>
    <t>H2AFY</t>
  </si>
  <si>
    <t>H2A histone family, member Y</t>
  </si>
  <si>
    <t>Gm13363</t>
  </si>
  <si>
    <t>predicted gene 13363</t>
  </si>
  <si>
    <t>MCMBP</t>
  </si>
  <si>
    <t>minichromosome maintenance complex binding protein</t>
  </si>
  <si>
    <t>Cux1</t>
  </si>
  <si>
    <t>cut-like homeobox 1</t>
  </si>
  <si>
    <t>ARNT</t>
  </si>
  <si>
    <t>aryl hydrocarbon receptor nuclear translocator</t>
  </si>
  <si>
    <t>MAPKAPK3</t>
  </si>
  <si>
    <t>mitogen-activated protein kinase-activated protein kinase 3</t>
  </si>
  <si>
    <t>RTCB</t>
  </si>
  <si>
    <t>RNA 2',3'-cyclic phosphate and 5'-OH ligase</t>
  </si>
  <si>
    <t>TRIM11</t>
  </si>
  <si>
    <t>tripartite motif containing 11</t>
  </si>
  <si>
    <t>AATF</t>
  </si>
  <si>
    <t>apoptosis antagonizing transcription factor</t>
  </si>
  <si>
    <t>DNAJC13</t>
  </si>
  <si>
    <t>DnaJ (Hsp40) homolog, subfamily C, member 13</t>
  </si>
  <si>
    <t>PAK1IP1</t>
  </si>
  <si>
    <t>PAK1 interacting protein 1</t>
  </si>
  <si>
    <t>CYB5R4</t>
  </si>
  <si>
    <t>cytochrome b5 reductase 4</t>
  </si>
  <si>
    <t>SDCBP</t>
  </si>
  <si>
    <t>syndecan binding protein (syntenin)</t>
  </si>
  <si>
    <t>PPP1R12C</t>
  </si>
  <si>
    <t>protein phosphatase 1, regulatory subunit 12C</t>
  </si>
  <si>
    <t>DEDD2</t>
  </si>
  <si>
    <t>death effector domain containing 2</t>
  </si>
  <si>
    <t>GPR132</t>
  </si>
  <si>
    <t>G protein-coupled receptor 132</t>
  </si>
  <si>
    <t>YPEL5</t>
  </si>
  <si>
    <t>yippee-like 5 (Drosophila)</t>
  </si>
  <si>
    <t>PAF1</t>
  </si>
  <si>
    <t>Paf1, RNA polymerase II associated factor, homolog (S. cerevisiae)</t>
  </si>
  <si>
    <t>TOLLIP</t>
  </si>
  <si>
    <t>toll interacting protein</t>
  </si>
  <si>
    <t>PICALM</t>
  </si>
  <si>
    <t>phosphatidylinositol binding clathrin assembly protein</t>
  </si>
  <si>
    <t>LYN</t>
  </si>
  <si>
    <t>LYN proto-oncogene, Src family tyrosine kinase</t>
  </si>
  <si>
    <t>RAF1</t>
  </si>
  <si>
    <t>Raf-1 proto-oncogene, serine/threonine kinase</t>
  </si>
  <si>
    <t>GAK</t>
  </si>
  <si>
    <t>cyclin G associated kinase</t>
  </si>
  <si>
    <t>MSN</t>
  </si>
  <si>
    <t>moesin</t>
  </si>
  <si>
    <t>SLX4</t>
  </si>
  <si>
    <t>SLX4 structure-specific endonuclease subunit</t>
  </si>
  <si>
    <t>SERP1</t>
  </si>
  <si>
    <t>stress-associated endoplasmic reticulum protein 1</t>
  </si>
  <si>
    <t>RNF4</t>
  </si>
  <si>
    <t>ring finger protein 4</t>
  </si>
  <si>
    <t>ACTR3</t>
  </si>
  <si>
    <t>ARP3 actin-related protein 3 homolog (yeast)</t>
  </si>
  <si>
    <t>OSBPL9</t>
  </si>
  <si>
    <t>oxysterol binding protein-like 9</t>
  </si>
  <si>
    <t>PUS7</t>
  </si>
  <si>
    <t>pseudouridylate synthase 7 (putative)</t>
  </si>
  <si>
    <t>PHF8</t>
  </si>
  <si>
    <t>PHD finger protein 8</t>
  </si>
  <si>
    <t>BECN1</t>
  </si>
  <si>
    <t>beclin 1, autophagy related</t>
  </si>
  <si>
    <t>ATP8B2</t>
  </si>
  <si>
    <t>ATPase, aminophospholipid transporter, class I, type 8B, member 2</t>
  </si>
  <si>
    <t>LOC100861784</t>
  </si>
  <si>
    <t>ubiquitin-conjugating enzyme E2 L3-like</t>
  </si>
  <si>
    <t>PSMD3</t>
  </si>
  <si>
    <t>proteasome (prosome, macropain) 26S subunit, non-ATPase, 3</t>
  </si>
  <si>
    <t>KCTD5</t>
  </si>
  <si>
    <t>potassium channel tetramerization domain containing 5</t>
  </si>
  <si>
    <t>KIF3B</t>
  </si>
  <si>
    <t>kinesin family member 3B</t>
  </si>
  <si>
    <t>PLEK</t>
  </si>
  <si>
    <t>pleckstrin</t>
  </si>
  <si>
    <t>SOCS2</t>
  </si>
  <si>
    <t>suppressor of cytokine signaling 2</t>
  </si>
  <si>
    <t>ABCF1</t>
  </si>
  <si>
    <t>ATP-binding cassette, sub-family F (GCN20), member 1</t>
  </si>
  <si>
    <t>ABTB1</t>
  </si>
  <si>
    <t>ankyrin repeat and BTB (POZ) domain containing 1</t>
  </si>
  <si>
    <t>ACTR1A</t>
  </si>
  <si>
    <t>ARP1 actin-related protein 1 homolog A, centractin alpha (yeast)</t>
  </si>
  <si>
    <t>ADAR</t>
  </si>
  <si>
    <t>adenosine deaminase, RNA-specific</t>
  </si>
  <si>
    <t>ADPGK</t>
  </si>
  <si>
    <t>ADP-dependent glucokinase</t>
  </si>
  <si>
    <t>ADRB1</t>
  </si>
  <si>
    <t>adrenoceptor beta 1</t>
  </si>
  <si>
    <t>ADRBK1</t>
  </si>
  <si>
    <t>adrenergic, beta, receptor kinase 1</t>
  </si>
  <si>
    <t>AFF1</t>
  </si>
  <si>
    <t>AF4/FMR2 family, member 1</t>
  </si>
  <si>
    <t>AGO2</t>
  </si>
  <si>
    <t>argonaute RISC catalytic component 2</t>
  </si>
  <si>
    <t>AI506816</t>
  </si>
  <si>
    <t>expressed sequence AI506816</t>
  </si>
  <si>
    <t>AKNA</t>
  </si>
  <si>
    <t>AT-hook transcription factor</t>
  </si>
  <si>
    <t>ALOX5AP</t>
  </si>
  <si>
    <t>arachidonate 5-lipoxygenase-activating protein</t>
  </si>
  <si>
    <t>ALPK1</t>
  </si>
  <si>
    <t>alpha-kinase 1</t>
  </si>
  <si>
    <t>AMPD3</t>
  </si>
  <si>
    <t>adenosine monophosphate deaminase 3</t>
  </si>
  <si>
    <t>ANAPC16</t>
  </si>
  <si>
    <t>anaphase promoting complex subunit 16</t>
  </si>
  <si>
    <t>ANKRD13A</t>
  </si>
  <si>
    <t>ankyrin repeat domain 13A</t>
  </si>
  <si>
    <t>AP1B1</t>
  </si>
  <si>
    <t>adaptor-related protein complex 1, beta 1 subunit</t>
  </si>
  <si>
    <t>AP3B1</t>
  </si>
  <si>
    <t>adaptor-related protein complex 3, beta 1 subunit</t>
  </si>
  <si>
    <t>AP3D1</t>
  </si>
  <si>
    <t>adaptor-related protein complex 3, delta 1 subunit</t>
  </si>
  <si>
    <t>AP5B1</t>
  </si>
  <si>
    <t>adaptor-related protein complex 5, beta 1 subunit</t>
  </si>
  <si>
    <t>ARFRP1</t>
  </si>
  <si>
    <t>ADP-ribosylation factor related protein 1</t>
  </si>
  <si>
    <t>ARHGAP30</t>
  </si>
  <si>
    <t>Rho GTPase activating protein 30</t>
  </si>
  <si>
    <t>ARHGAP39</t>
  </si>
  <si>
    <t>Rho GTPase activating protein 39</t>
  </si>
  <si>
    <t>ARHGDIA</t>
  </si>
  <si>
    <t>Rho GDP dissociation inhibitor (GDI) alpha</t>
  </si>
  <si>
    <t>ARHGEF1</t>
  </si>
  <si>
    <t>Rho guanine nucleotide exchange factor (GEF) 1</t>
  </si>
  <si>
    <t>ARHGEF2</t>
  </si>
  <si>
    <t>Rho/Rac guanine nucleotide exchange factor (GEF) 2</t>
  </si>
  <si>
    <t>ARID1B</t>
  </si>
  <si>
    <t>AT rich interactive domain 1B (SWI1-like)</t>
  </si>
  <si>
    <t>ARPC1B</t>
  </si>
  <si>
    <t>actin related protein 2/3 complex, subunit 1B, 41kDa</t>
  </si>
  <si>
    <t>ARRB2</t>
  </si>
  <si>
    <t>arrestin, beta 2</t>
  </si>
  <si>
    <t>ARRDC4</t>
  </si>
  <si>
    <t>arrestin domain containing 4</t>
  </si>
  <si>
    <t>ATG4D</t>
  </si>
  <si>
    <t>autophagy related 4D, cysteine peptidase</t>
  </si>
  <si>
    <t>ATP6V0D1</t>
  </si>
  <si>
    <t>ATPase, H+ transporting, lysosomal 38kDa, V0 subunit d1</t>
  </si>
  <si>
    <t>ATP8A1</t>
  </si>
  <si>
    <t>ATPase, aminophospholipid transporter (APLT), class I, type 8A, member 1</t>
  </si>
  <si>
    <t>B4GALT3</t>
  </si>
  <si>
    <t>UDP-Gal:betaGlcNAc beta 1,4- galactosyltransferase, polypeptide 3</t>
  </si>
  <si>
    <t>BAG3</t>
  </si>
  <si>
    <t>BCL2-associated athanogene 3</t>
  </si>
  <si>
    <t>BANP</t>
  </si>
  <si>
    <t>BTG3 associated nuclear protein</t>
  </si>
  <si>
    <t>BCL3</t>
  </si>
  <si>
    <t>B-cell CLL/lymphoma 3</t>
  </si>
  <si>
    <t>BCL6</t>
  </si>
  <si>
    <t>B-cell CLL/lymphoma 6</t>
  </si>
  <si>
    <t>BRAT1</t>
  </si>
  <si>
    <t>BRCA1-associated ATM activator 1</t>
  </si>
  <si>
    <t>BSDC1</t>
  </si>
  <si>
    <t>BSD domain containing 1</t>
  </si>
  <si>
    <t>C5AR1</t>
  </si>
  <si>
    <t>complement component 5a receptor 1</t>
  </si>
  <si>
    <t>CABLES2</t>
  </si>
  <si>
    <t>Cdk5 and Abl enzyme substrate 2</t>
  </si>
  <si>
    <t>CAMKK1</t>
  </si>
  <si>
    <t>calcium/calmodulin-dependent protein kinase kinase 1, alpha</t>
  </si>
  <si>
    <t>CAMKK2</t>
  </si>
  <si>
    <t>calcium/calmodulin-dependent protein kinase kinase 2, beta</t>
  </si>
  <si>
    <t>CAMTA2</t>
  </si>
  <si>
    <t>calmodulin binding transcription activator 2</t>
  </si>
  <si>
    <t>CARD9</t>
  </si>
  <si>
    <t>caspase recruitment domain family, member 9</t>
  </si>
  <si>
    <t>CARM1</t>
  </si>
  <si>
    <t>coactivator-associated arginine methyltransferase 1</t>
  </si>
  <si>
    <t>CASC3</t>
  </si>
  <si>
    <t>cancer susceptibility candidate 3</t>
  </si>
  <si>
    <t>CCDC134</t>
  </si>
  <si>
    <t>coiled-coil domain containing 134</t>
  </si>
  <si>
    <t>CCDC84</t>
  </si>
  <si>
    <t>coiled-coil domain containing 84</t>
  </si>
  <si>
    <t>CCND3</t>
  </si>
  <si>
    <t>cyclin D3</t>
  </si>
  <si>
    <t>CCT2</t>
  </si>
  <si>
    <t>chaperonin containing TCP1, subunit 2 (beta)</t>
  </si>
  <si>
    <t>CDC42SE1</t>
  </si>
  <si>
    <t>CDC42 small effector 1</t>
  </si>
  <si>
    <t>CDK20</t>
  </si>
  <si>
    <t>cyclin-dependent kinase 20</t>
  </si>
  <si>
    <t>CDK2AP2</t>
  </si>
  <si>
    <t>cyclin-dependent kinase 2 associated protein 2</t>
  </si>
  <si>
    <t>CDK9</t>
  </si>
  <si>
    <t>cyclin-dependent kinase 9</t>
  </si>
  <si>
    <t>CHERP</t>
  </si>
  <si>
    <t>calcium homeostasis endoplasmic reticulum protein</t>
  </si>
  <si>
    <t>CIC</t>
  </si>
  <si>
    <t>capicua transcriptional repressor</t>
  </si>
  <si>
    <t>CITED2</t>
  </si>
  <si>
    <t>Cbp/p300-interacting transactivator, with Glu/Asp-rich carboxy-terminal domain, 2</t>
  </si>
  <si>
    <t>CLK3</t>
  </si>
  <si>
    <t>CDC-like kinase 3</t>
  </si>
  <si>
    <t>CMKLR1</t>
  </si>
  <si>
    <t>chemokine-like receptor 1</t>
  </si>
  <si>
    <t>CPSF1</t>
  </si>
  <si>
    <t>cleavage and polyadenylation specific factor 1, 160kDa</t>
  </si>
  <si>
    <t>CRAMP1L</t>
  </si>
  <si>
    <t>Crm, cramped-like (Drosophila)</t>
  </si>
  <si>
    <t>CSF2RA</t>
  </si>
  <si>
    <t>colony stimulating factor 2 receptor, alpha, low-affinity (granulocyte-macrophage)</t>
  </si>
  <si>
    <t>CSNK1D</t>
  </si>
  <si>
    <t>casein kinase 1, delta</t>
  </si>
  <si>
    <t>CSRNP1</t>
  </si>
  <si>
    <t>cysteine-serine-rich nuclear protein 1</t>
  </si>
  <si>
    <t>D730005E14Rik</t>
  </si>
  <si>
    <t>RIKEN cDNA D730005E14 gene</t>
  </si>
  <si>
    <t>DCAF12</t>
  </si>
  <si>
    <t>DDB1 and CUL4 associated factor 12</t>
  </si>
  <si>
    <t>DCLRE1C</t>
  </si>
  <si>
    <t>DNA cross-link repair 1C</t>
  </si>
  <si>
    <t>DDX21</t>
  </si>
  <si>
    <t>DEAD (Asp-Glu-Ala-Asp) box helicase 21</t>
  </si>
  <si>
    <t>DDX54</t>
  </si>
  <si>
    <t>DEAD (Asp-Glu-Ala-Asp) box polypeptide 54</t>
  </si>
  <si>
    <t>DEPDC5</t>
  </si>
  <si>
    <t>DEP domain containing 5</t>
  </si>
  <si>
    <t>DHDDS</t>
  </si>
  <si>
    <t>dehydrodolichyl diphosphate synthase</t>
  </si>
  <si>
    <t>DHX16</t>
  </si>
  <si>
    <t>DEAH (Asp-Glu-Ala-His) box polypeptide 16</t>
  </si>
  <si>
    <t>DHX8</t>
  </si>
  <si>
    <t>DEAH (Asp-Glu-Ala-His) box polypeptide 8</t>
  </si>
  <si>
    <t>DHX9</t>
  </si>
  <si>
    <t>DEAH (Asp-Glu-Ala-His) box helicase 9</t>
  </si>
  <si>
    <t>DIEXF</t>
  </si>
  <si>
    <t>digestive organ expansion factor homolog (zebrafish)</t>
  </si>
  <si>
    <t>DNM2</t>
  </si>
  <si>
    <t>dynamin 2</t>
  </si>
  <si>
    <t>DOK3</t>
  </si>
  <si>
    <t>docking protein 3</t>
  </si>
  <si>
    <t>DPF2</t>
  </si>
  <si>
    <t>D4, zinc and double PHD fingers family 2</t>
  </si>
  <si>
    <t>DPM2</t>
  </si>
  <si>
    <t>dolichyl-phosphate mannosyltransferase polypeptide 2, regulatory subunit</t>
  </si>
  <si>
    <t>DPP9</t>
  </si>
  <si>
    <t>dipeptidyl-peptidase 9</t>
  </si>
  <si>
    <t>DTX2</t>
  </si>
  <si>
    <t>deltex 2, E3 ubiquitin ligase</t>
  </si>
  <si>
    <t>DUS1L</t>
  </si>
  <si>
    <t>dihydrouridine synthase 1-like (S. cerevisiae)</t>
  </si>
  <si>
    <t>DUS3L</t>
  </si>
  <si>
    <t>dihydrouridine synthase 3-like (S. cerevisiae)</t>
  </si>
  <si>
    <t>DUSP1</t>
  </si>
  <si>
    <t>dual specificity phosphatase 1</t>
  </si>
  <si>
    <t>DUSP11</t>
  </si>
  <si>
    <t>dual specificity phosphatase 11 (RNA/RNP complex 1-interacting)</t>
  </si>
  <si>
    <t>DUSP6</t>
  </si>
  <si>
    <t>dual specificity phosphatase 6</t>
  </si>
  <si>
    <t>DXO</t>
  </si>
  <si>
    <t>decapping exoribonuclease</t>
  </si>
  <si>
    <t>E230001N04Rik</t>
  </si>
  <si>
    <t>RIKEN cDNA E230001N04 gene</t>
  </si>
  <si>
    <t>E2F4</t>
  </si>
  <si>
    <t>E2F transcription factor 4, p107/p130-binding</t>
  </si>
  <si>
    <t>EED</t>
  </si>
  <si>
    <t>embryonic ectoderm development</t>
  </si>
  <si>
    <t>EFHD2</t>
  </si>
  <si>
    <t>EF-hand domain family, member D2</t>
  </si>
  <si>
    <t>Ehbp1l1</t>
  </si>
  <si>
    <t>EH domain binding protein 1-like 1</t>
  </si>
  <si>
    <t>EHMT2</t>
  </si>
  <si>
    <t>euchromatic histone-lysine N-methyltransferase 2</t>
  </si>
  <si>
    <t>EIF4H</t>
  </si>
  <si>
    <t>eukaryotic translation initiation factor 4H</t>
  </si>
  <si>
    <t>ELAVL1</t>
  </si>
  <si>
    <t>ELAV like RNA binding protein 1</t>
  </si>
  <si>
    <t>ELF4</t>
  </si>
  <si>
    <t>E74-like factor 4 (ets domain transcription factor)</t>
  </si>
  <si>
    <t>ELMO2</t>
  </si>
  <si>
    <t>engulfment and cell motility 2</t>
  </si>
  <si>
    <t>EPS15L1</t>
  </si>
  <si>
    <t>epidermal growth factor receptor pathway substrate 15-like 1</t>
  </si>
  <si>
    <t>FAM110A</t>
  </si>
  <si>
    <t>family with sequence similarity 110, member A</t>
  </si>
  <si>
    <t>FAM134C</t>
  </si>
  <si>
    <t>family with sequence similarity 134, member C</t>
  </si>
  <si>
    <t>FAM168A</t>
  </si>
  <si>
    <t>family with sequence similarity 168, member A</t>
  </si>
  <si>
    <t>FAM217B</t>
  </si>
  <si>
    <t>family with sequence similarity 217, member B</t>
  </si>
  <si>
    <t>FBLIM1</t>
  </si>
  <si>
    <t>filamin binding LIM protein 1</t>
  </si>
  <si>
    <t>FBXO42</t>
  </si>
  <si>
    <t>F-box protein 42</t>
  </si>
  <si>
    <t>FERMT3</t>
  </si>
  <si>
    <t>fermitin family member 3</t>
  </si>
  <si>
    <t>FES</t>
  </si>
  <si>
    <t>FES proto-oncogene, tyrosine kinase</t>
  </si>
  <si>
    <t>FHL3</t>
  </si>
  <si>
    <t>four and a half LIM domains 3</t>
  </si>
  <si>
    <t>FIZ1</t>
  </si>
  <si>
    <t>FLT3-interacting zinc finger 1</t>
  </si>
  <si>
    <t>FKBP5</t>
  </si>
  <si>
    <t>FK506 binding protein 5</t>
  </si>
  <si>
    <t>FLII</t>
  </si>
  <si>
    <t>flightless I homolog (Drosophila)</t>
  </si>
  <si>
    <t>Fmnl1</t>
  </si>
  <si>
    <t>formin-like 1</t>
  </si>
  <si>
    <t>FNDC3B</t>
  </si>
  <si>
    <t>fibronectin type III domain containing 3B</t>
  </si>
  <si>
    <t>FOS</t>
  </si>
  <si>
    <t>FBJ murine osteosarcoma viral oncogene homolog</t>
  </si>
  <si>
    <t>FOXK1</t>
  </si>
  <si>
    <t>forkhead box K1</t>
  </si>
  <si>
    <t>FZR1</t>
  </si>
  <si>
    <t>fizzy/cell division cycle 20 related 1 (Drosophila)</t>
  </si>
  <si>
    <t>GGA3</t>
  </si>
  <si>
    <t>golgi-associated, gamma adaptin ear containing, ARF binding protein 3</t>
  </si>
  <si>
    <t>GMPPB</t>
  </si>
  <si>
    <t>GDP-mannose pyrophosphorylase B</t>
  </si>
  <si>
    <t>GON4L</t>
  </si>
  <si>
    <t>gon-4-like (C. elegans)</t>
  </si>
  <si>
    <t>GPATCH3</t>
  </si>
  <si>
    <t>G patch domain containing 3</t>
  </si>
  <si>
    <t>GPR146</t>
  </si>
  <si>
    <t>G protein-coupled receptor 146</t>
  </si>
  <si>
    <t>GPT2</t>
  </si>
  <si>
    <t>glutamic pyruvate transaminase (alanine aminotransferase) 2</t>
  </si>
  <si>
    <t>GRAMD1A</t>
  </si>
  <si>
    <t>GRAM domain containing 1A</t>
  </si>
  <si>
    <t>GTPBP2</t>
  </si>
  <si>
    <t>GTP binding protein 2</t>
  </si>
  <si>
    <t>GUSB</t>
  </si>
  <si>
    <t>glucuronidase, beta</t>
  </si>
  <si>
    <t>HEATR1</t>
  </si>
  <si>
    <t>HEAT repeat containing 1</t>
  </si>
  <si>
    <t>HEATR5A</t>
  </si>
  <si>
    <t>HEAT repeat containing 5A</t>
  </si>
  <si>
    <t>HERPUD1</t>
  </si>
  <si>
    <t>homocysteine-inducible, endoplasmic reticulum stress-inducible, ubiquitin-like domain member 1</t>
  </si>
  <si>
    <t>HHAT</t>
  </si>
  <si>
    <t>hedgehog acyltransferase</t>
  </si>
  <si>
    <t>HINFP</t>
  </si>
  <si>
    <t>histone H4 transcription factor</t>
  </si>
  <si>
    <t>HLX</t>
  </si>
  <si>
    <t>H2.0-like homeobox</t>
  </si>
  <si>
    <t>HMGCL</t>
  </si>
  <si>
    <t>3-hydroxymethyl-3-methylglutaryl-CoA lyase</t>
  </si>
  <si>
    <t>HMGXB3</t>
  </si>
  <si>
    <t>HMG box domain containing 3</t>
  </si>
  <si>
    <t>HMHA1</t>
  </si>
  <si>
    <t>histocompatibility (minor) HA-1</t>
  </si>
  <si>
    <t>HTT</t>
  </si>
  <si>
    <t>huntingtin</t>
  </si>
  <si>
    <t>IER2</t>
  </si>
  <si>
    <t>immediate early response 2</t>
  </si>
  <si>
    <t>IKBKB</t>
  </si>
  <si>
    <t>inhibitor of kappa light polypeptide gene enhancer in B-cells, kinase beta</t>
  </si>
  <si>
    <t>IL10RA</t>
  </si>
  <si>
    <t>interleukin 10 receptor, alpha</t>
  </si>
  <si>
    <t>IL17RA</t>
  </si>
  <si>
    <t>interleukin 17 receptor A</t>
  </si>
  <si>
    <t>INO80E</t>
  </si>
  <si>
    <t>INO80 complex subunit E</t>
  </si>
  <si>
    <t>INPP4A</t>
  </si>
  <si>
    <t>inositol polyphosphate-4-phosphatase, type I, 107kDa</t>
  </si>
  <si>
    <t>INPP5D</t>
  </si>
  <si>
    <t>inositol polyphosphate-5-phosphatase, 145kDa</t>
  </si>
  <si>
    <t>IRAK4</t>
  </si>
  <si>
    <t>interleukin-1 receptor-associated kinase 4</t>
  </si>
  <si>
    <t>IRF2</t>
  </si>
  <si>
    <t>interferon regulatory factor 2</t>
  </si>
  <si>
    <t>IRF2BP2</t>
  </si>
  <si>
    <t>interferon regulatory factor 2 binding protein 2</t>
  </si>
  <si>
    <t>IRF2BPL</t>
  </si>
  <si>
    <t>interferon regulatory factor 2 binding protein-like</t>
  </si>
  <si>
    <t>IRF5</t>
  </si>
  <si>
    <t>interferon regulatory factor 5</t>
  </si>
  <si>
    <t>ITGB2</t>
  </si>
  <si>
    <t>integrin, beta 2 (complement component 3 receptor 3 and 4 subunit)</t>
  </si>
  <si>
    <t>JADE2</t>
  </si>
  <si>
    <t>jade family PHD finger 2</t>
  </si>
  <si>
    <t>JAK3</t>
  </si>
  <si>
    <t>Janus kinase 3</t>
  </si>
  <si>
    <t>JDP2</t>
  </si>
  <si>
    <t>Jun dimerization protein 2</t>
  </si>
  <si>
    <t>KAT7</t>
  </si>
  <si>
    <t>K(lysine) acetyltransferase 7</t>
  </si>
  <si>
    <t>KHSRP</t>
  </si>
  <si>
    <t>KH-type splicing regulatory protein</t>
  </si>
  <si>
    <t>KLF13</t>
  </si>
  <si>
    <t>Kruppel-like factor 13</t>
  </si>
  <si>
    <t>KLF2</t>
  </si>
  <si>
    <t>Kruppel-like factor 2</t>
  </si>
  <si>
    <t>KLF3</t>
  </si>
  <si>
    <t>Kruppel-like factor 3 (basic)</t>
  </si>
  <si>
    <t>KLHL18</t>
  </si>
  <si>
    <t>kelch-like family member 18</t>
  </si>
  <si>
    <t>LEMD2</t>
  </si>
  <si>
    <t>LEM domain containing 2</t>
  </si>
  <si>
    <t>LFNG</t>
  </si>
  <si>
    <t>LFNG O-fucosylpeptide 3-beta-N-acetylglucosaminyltransferase</t>
  </si>
  <si>
    <t>LIFR</t>
  </si>
  <si>
    <t>leukemia inhibitory factor receptor alpha</t>
  </si>
  <si>
    <t>LIPE</t>
  </si>
  <si>
    <t>lipase, hormone-sensitive</t>
  </si>
  <si>
    <t>LPIN2</t>
  </si>
  <si>
    <t>lipin 2</t>
  </si>
  <si>
    <t>LRP5</t>
  </si>
  <si>
    <t>low density lipoprotein receptor-related protein 5</t>
  </si>
  <si>
    <t>LRRK1</t>
  </si>
  <si>
    <t>leucine-rich repeat kinase 1</t>
  </si>
  <si>
    <t>LTBR</t>
  </si>
  <si>
    <t>lymphotoxin beta receptor (TNFR superfamily, member 3)</t>
  </si>
  <si>
    <t>LYPLA2</t>
  </si>
  <si>
    <t>lysophospholipase II</t>
  </si>
  <si>
    <t>LYVE1</t>
  </si>
  <si>
    <t>lymphatic vessel endothelial hyaluronan receptor 1</t>
  </si>
  <si>
    <t>MAP3K3</t>
  </si>
  <si>
    <t>mitogen-activated protein kinase kinase kinase 3</t>
  </si>
  <si>
    <t>MAPK14</t>
  </si>
  <si>
    <t>mitogen-activated protein kinase 14</t>
  </si>
  <si>
    <t>MAPK8IP3</t>
  </si>
  <si>
    <t>mitogen-activated protein kinase 8 interacting protein 3</t>
  </si>
  <si>
    <t>MARK2</t>
  </si>
  <si>
    <t>MAP/microtubule affinity-regulating kinase 2</t>
  </si>
  <si>
    <t>MAST3</t>
  </si>
  <si>
    <t>microtubule associated serine/threonine kinase 3</t>
  </si>
  <si>
    <t>MAU2</t>
  </si>
  <si>
    <t>MAU2 sister chromatid cohesion factor</t>
  </si>
  <si>
    <t>Mcts2</t>
  </si>
  <si>
    <t>malignant T cell amplified sequence 2</t>
  </si>
  <si>
    <t>MED12</t>
  </si>
  <si>
    <t>mediator complex subunit 12</t>
  </si>
  <si>
    <t>MED13L</t>
  </si>
  <si>
    <t>mediator complex subunit 13-like</t>
  </si>
  <si>
    <t>MFSD5</t>
  </si>
  <si>
    <t>major facilitator superfamily domain containing 5</t>
  </si>
  <si>
    <t>MGAT5</t>
  </si>
  <si>
    <t>mannosyl (alpha-1,6-)-glycoprotein beta-1,6-N-acetyl-glucosaminyltransferase</t>
  </si>
  <si>
    <t>MICALL1</t>
  </si>
  <si>
    <t>MICAL-like 1</t>
  </si>
  <si>
    <t>MIDN</t>
  </si>
  <si>
    <t>midnolin</t>
  </si>
  <si>
    <t>Mir1964</t>
  </si>
  <si>
    <t>microRNA 1964</t>
  </si>
  <si>
    <t>Mir5099</t>
  </si>
  <si>
    <t>microRNA 5099</t>
  </si>
  <si>
    <t>Mir5123</t>
  </si>
  <si>
    <t>microRNA 5123</t>
  </si>
  <si>
    <t>Mir721</t>
  </si>
  <si>
    <t>microRNA 721</t>
  </si>
  <si>
    <t>MKNK1</t>
  </si>
  <si>
    <t>MAP kinase interacting serine/threonine kinase 1</t>
  </si>
  <si>
    <t>MLPH</t>
  </si>
  <si>
    <t>melanophilin</t>
  </si>
  <si>
    <t>MLXIP</t>
  </si>
  <si>
    <t>MLX interacting protein</t>
  </si>
  <si>
    <t>MON2</t>
  </si>
  <si>
    <t>MON2 homolog (S. cerevisiae)</t>
  </si>
  <si>
    <t>MRPS18B</t>
  </si>
  <si>
    <t>mitochondrial ribosomal protein S18B</t>
  </si>
  <si>
    <t>MTA2</t>
  </si>
  <si>
    <t>metastasis associated 1 family, member 2</t>
  </si>
  <si>
    <t>MTF1</t>
  </si>
  <si>
    <t>metal-regulatory transcription factor 1</t>
  </si>
  <si>
    <t>MTR</t>
  </si>
  <si>
    <t>5-methyltetrahydrofolate-homocysteine methyltransferase</t>
  </si>
  <si>
    <t>MVB12B</t>
  </si>
  <si>
    <t>multivesicular body subunit 12B</t>
  </si>
  <si>
    <t>MYBBP1A</t>
  </si>
  <si>
    <t>MYB binding protein (P160) 1a</t>
  </si>
  <si>
    <t>MYC</t>
  </si>
  <si>
    <t>v-myc avian myelocytomatosis viral oncogene homolog</t>
  </si>
  <si>
    <t>MYD88</t>
  </si>
  <si>
    <t>myeloid differentiation primary response 88</t>
  </si>
  <si>
    <t>MYO1C</t>
  </si>
  <si>
    <t>myosin IC</t>
  </si>
  <si>
    <t>MYO9B</t>
  </si>
  <si>
    <t>myosin IXB</t>
  </si>
  <si>
    <t>N4BP1</t>
  </si>
  <si>
    <t>NEDD4 binding protein 1</t>
  </si>
  <si>
    <t>NAPA</t>
  </si>
  <si>
    <t>N-ethylmaleimide-sensitive factor attachment protein, alpha</t>
  </si>
  <si>
    <t>NARFL</t>
  </si>
  <si>
    <t>nuclear prelamin A recognition factor-like</t>
  </si>
  <si>
    <t>NCF2</t>
  </si>
  <si>
    <t>neutrophil cytosolic factor 2</t>
  </si>
  <si>
    <t>NDST1</t>
  </si>
  <si>
    <t>N-deacetylase/N-sulfotransferase (heparan glucosaminyl) 1</t>
  </si>
  <si>
    <t>NDST2</t>
  </si>
  <si>
    <t>N-deacetylase/N-sulfotransferase (heparan glucosaminyl) 2</t>
  </si>
  <si>
    <t>NEDD4L</t>
  </si>
  <si>
    <t>neural precursor cell expressed, developmentally down-regulated 4-like, E3 ubiquitin protein ligase</t>
  </si>
  <si>
    <t>NEU1</t>
  </si>
  <si>
    <t>sialidase 1 (lysosomal sialidase)</t>
  </si>
  <si>
    <t>NEURL4</t>
  </si>
  <si>
    <t>neuralized E3 ubiquitin protein ligase 4</t>
  </si>
  <si>
    <t>NFATC1</t>
  </si>
  <si>
    <t>nuclear factor of activated T-cells, cytoplasmic, calcineurin-dependent 1</t>
  </si>
  <si>
    <t>NFATC2</t>
  </si>
  <si>
    <t>nuclear factor of activated T-cells, cytoplasmic, calcineurin-dependent 2</t>
  </si>
  <si>
    <t>NHLRC2</t>
  </si>
  <si>
    <t>NHL repeat containing 2</t>
  </si>
  <si>
    <t>NLRX1</t>
  </si>
  <si>
    <t>NLR family member X1</t>
  </si>
  <si>
    <t>NOC2L</t>
  </si>
  <si>
    <t>nucleolar complex associated 2 homolog (S. cerevisiae)</t>
  </si>
  <si>
    <t>NOTCH1</t>
  </si>
  <si>
    <t>notch 1</t>
  </si>
  <si>
    <t>NOTCH4</t>
  </si>
  <si>
    <t>notch 4</t>
  </si>
  <si>
    <t>NRP2</t>
  </si>
  <si>
    <t>neuropilin 2</t>
  </si>
  <si>
    <t>NRROS</t>
  </si>
  <si>
    <t>negative regulator of reactive oxygen species</t>
  </si>
  <si>
    <t>NSUN5</t>
  </si>
  <si>
    <t>NOP2/Sun domain family, member 5</t>
  </si>
  <si>
    <t>NT5C</t>
  </si>
  <si>
    <t>5', 3'-nucleotidase, cytosolic</t>
  </si>
  <si>
    <t>NUP133</t>
  </si>
  <si>
    <t>nucleoporin 133kDa</t>
  </si>
  <si>
    <t>NUP188</t>
  </si>
  <si>
    <t>nucleoporin 188kDa</t>
  </si>
  <si>
    <t>OSTF1</t>
  </si>
  <si>
    <t>osteoclast stimulating factor 1</t>
  </si>
  <si>
    <t>Otud5</t>
  </si>
  <si>
    <t>OTU domain containing 5</t>
  </si>
  <si>
    <t>P4HB</t>
  </si>
  <si>
    <t>prolyl 4-hydroxylase, beta polypeptide</t>
  </si>
  <si>
    <t>PACS2</t>
  </si>
  <si>
    <t>phosphofurin acidic cluster sorting protein 2</t>
  </si>
  <si>
    <t>PADI2</t>
  </si>
  <si>
    <t>peptidyl arginine deiminase, type II</t>
  </si>
  <si>
    <t>PAG1</t>
  </si>
  <si>
    <t>phosphoprotein membrane anchor with glycosphingolipid microdomains 1</t>
  </si>
  <si>
    <t>PCID2</t>
  </si>
  <si>
    <t>PCI domain containing 2</t>
  </si>
  <si>
    <t>PELP1</t>
  </si>
  <si>
    <t>proline, glutamate and leucine rich protein 1</t>
  </si>
  <si>
    <t>PER1</t>
  </si>
  <si>
    <t>period circadian clock 1</t>
  </si>
  <si>
    <t>PGD</t>
  </si>
  <si>
    <t>phosphogluconate dehydrogenase</t>
  </si>
  <si>
    <t>PGS1</t>
  </si>
  <si>
    <t>phosphatidylglycerophosphate synthase 1</t>
  </si>
  <si>
    <t>PHRF1</t>
  </si>
  <si>
    <t>PHD and ring finger domains 1</t>
  </si>
  <si>
    <t>PIEZO1</t>
  </si>
  <si>
    <t>piezo-type mechanosensitive ion channel component 1</t>
  </si>
  <si>
    <t>PIGO</t>
  </si>
  <si>
    <t>phosphatidylinositol glycan anchor biosynthesis, class O</t>
  </si>
  <si>
    <t>PIK3AP1</t>
  </si>
  <si>
    <t>phosphoinositide-3-kinase adaptor protein 1</t>
  </si>
  <si>
    <t>PIK3CD</t>
  </si>
  <si>
    <t>phosphatidylinositol-4,5-bisphosphate 3-kinase, catalytic subunit delta</t>
  </si>
  <si>
    <t>PIK3R1</t>
  </si>
  <si>
    <t>phosphoinositide-3-kinase, regulatory subunit 1 (alpha)</t>
  </si>
  <si>
    <t>PIK3R6</t>
  </si>
  <si>
    <t>phosphoinositide-3-kinase, regulatory subunit 6</t>
  </si>
  <si>
    <t>PITPNA</t>
  </si>
  <si>
    <t>phosphatidylinositol transfer protein, alpha</t>
  </si>
  <si>
    <t>PKN1</t>
  </si>
  <si>
    <t>protein kinase N1</t>
  </si>
  <si>
    <t>PLAGL2</t>
  </si>
  <si>
    <t>pleiomorphic adenoma gene-like 2</t>
  </si>
  <si>
    <t>PLCG2</t>
  </si>
  <si>
    <t>phospholipase C, gamma 2 (phosphatidylinositol-specific)</t>
  </si>
  <si>
    <t>PLD2</t>
  </si>
  <si>
    <t>phospholipase D2</t>
  </si>
  <si>
    <t>PLEKHM1</t>
  </si>
  <si>
    <t>pleckstrin homology domain containing, family M (with RUN domain) member 1</t>
  </si>
  <si>
    <t>PLK3</t>
  </si>
  <si>
    <t>polo-like kinase 3</t>
  </si>
  <si>
    <t>PLOD1</t>
  </si>
  <si>
    <t>procollagen-lysine, 2-oxoglutarate 5-dioxygenase 1</t>
  </si>
  <si>
    <t>POLDIP3</t>
  </si>
  <si>
    <t>polymerase (DNA-directed), delta interacting protein 3</t>
  </si>
  <si>
    <t>POLG</t>
  </si>
  <si>
    <t>polymerase (DNA directed), gamma</t>
  </si>
  <si>
    <t>POLR3D</t>
  </si>
  <si>
    <t>polymerase (RNA) III (DNA directed) polypeptide D, 44kDa</t>
  </si>
  <si>
    <t>PPM1H</t>
  </si>
  <si>
    <t>protein phosphatase, Mg2+/Mn2+ dependent, 1H</t>
  </si>
  <si>
    <t>Ppp1cc</t>
  </si>
  <si>
    <t>protein phosphatase 1, catalytic subunit, gamma isoform</t>
  </si>
  <si>
    <t>PPP1R21</t>
  </si>
  <si>
    <t>protein phosphatase 1, regulatory subunit 21</t>
  </si>
  <si>
    <t>PPP1R3B</t>
  </si>
  <si>
    <t>protein phosphatase 1, regulatory subunit 3B</t>
  </si>
  <si>
    <t>PPP1R3D</t>
  </si>
  <si>
    <t>protein phosphatase 1, regulatory subunit 3D</t>
  </si>
  <si>
    <t>PPP2R5B</t>
  </si>
  <si>
    <t>protein phosphatase 2, regulatory subunit B', beta</t>
  </si>
  <si>
    <t>PRKCB</t>
  </si>
  <si>
    <t>protein kinase C, beta</t>
  </si>
  <si>
    <t>PRKCD</t>
  </si>
  <si>
    <t>protein kinase C, delta</t>
  </si>
  <si>
    <t>PRPSAP1</t>
  </si>
  <si>
    <t>phosphoribosyl pyrophosphate synthetase-associated protein 1</t>
  </si>
  <si>
    <t>PTBP1</t>
  </si>
  <si>
    <t>polypyrimidine tract binding protein 1</t>
  </si>
  <si>
    <t>PTEN</t>
  </si>
  <si>
    <t>phosphatase and tensin homolog</t>
  </si>
  <si>
    <t>PTPN1</t>
  </si>
  <si>
    <t>protein tyrosine phosphatase, non-receptor type 1</t>
  </si>
  <si>
    <t>PTPRJ</t>
  </si>
  <si>
    <t>protein tyrosine phosphatase, receptor type, J</t>
  </si>
  <si>
    <t>PUM1</t>
  </si>
  <si>
    <t>pumilio RNA-binding family member 1</t>
  </si>
  <si>
    <t>PUS7L</t>
  </si>
  <si>
    <t>pseudouridylate synthase 7 homolog (S. cerevisiae)-like</t>
  </si>
  <si>
    <t>PXN</t>
  </si>
  <si>
    <t>paxillin</t>
  </si>
  <si>
    <t>R3HDM4</t>
  </si>
  <si>
    <t>R3H domain containing 4</t>
  </si>
  <si>
    <t>RAB35</t>
  </si>
  <si>
    <t>RAB35, member RAS oncogene family</t>
  </si>
  <si>
    <t>RAB43</t>
  </si>
  <si>
    <t>RAB43, member RAS oncogene family</t>
  </si>
  <si>
    <t>RABL6</t>
  </si>
  <si>
    <t>RAB, member RAS oncogene family-like 6</t>
  </si>
  <si>
    <t>RASA3</t>
  </si>
  <si>
    <t>RAS p21 protein activator 3</t>
  </si>
  <si>
    <t>RASSF2</t>
  </si>
  <si>
    <t>Ras association (RalGDS/AF-6) domain family member 2</t>
  </si>
  <si>
    <t>RASSF5</t>
  </si>
  <si>
    <t>Ras association (RalGDS/AF-6) domain family member 5</t>
  </si>
  <si>
    <t>REEP4</t>
  </si>
  <si>
    <t>receptor accessory protein 4</t>
  </si>
  <si>
    <t>RFX1</t>
  </si>
  <si>
    <t>regulatory factor X, 1 (influences HLA class II expression)</t>
  </si>
  <si>
    <t>RIN2</t>
  </si>
  <si>
    <t>Ras and Rab interactor 2</t>
  </si>
  <si>
    <t>RIN3</t>
  </si>
  <si>
    <t>Ras and Rab interactor 3</t>
  </si>
  <si>
    <t>RNF145</t>
  </si>
  <si>
    <t>ring finger protein 145</t>
  </si>
  <si>
    <t>RNF19B</t>
  </si>
  <si>
    <t>ring finger protein 19B</t>
  </si>
  <si>
    <t>RNF25</t>
  </si>
  <si>
    <t>ring finger protein 25</t>
  </si>
  <si>
    <t>RNF38</t>
  </si>
  <si>
    <t>ring finger protein 38</t>
  </si>
  <si>
    <t>RNPEPL1</t>
  </si>
  <si>
    <t>arginyl aminopeptidase (aminopeptidase B)-like 1</t>
  </si>
  <si>
    <t>RPAIN</t>
  </si>
  <si>
    <t>RPA interacting protein</t>
  </si>
  <si>
    <t>RPL12</t>
  </si>
  <si>
    <t>ribosomal protein L12</t>
  </si>
  <si>
    <t>RPS17</t>
  </si>
  <si>
    <t>ribosomal protein S17</t>
  </si>
  <si>
    <t>Rrbp1</t>
  </si>
  <si>
    <t>ribosome binding protein 1</t>
  </si>
  <si>
    <t>RREB1</t>
  </si>
  <si>
    <t>ras responsive element binding protein 1</t>
  </si>
  <si>
    <t>RUNX1</t>
  </si>
  <si>
    <t>runt-related transcription factor 1</t>
  </si>
  <si>
    <t>RXRA</t>
  </si>
  <si>
    <t>retinoid X receptor, alpha</t>
  </si>
  <si>
    <t>RXRB</t>
  </si>
  <si>
    <t>retinoid X receptor, beta</t>
  </si>
  <si>
    <t>SBF1</t>
  </si>
  <si>
    <t>SET binding factor 1</t>
  </si>
  <si>
    <t>SDCCAG3</t>
  </si>
  <si>
    <t>serologically defined colon cancer antigen 3</t>
  </si>
  <si>
    <t>SEC24C</t>
  </si>
  <si>
    <t>SEC24 family member C</t>
  </si>
  <si>
    <t>SECISBP2</t>
  </si>
  <si>
    <t>SECIS binding protein 2</t>
  </si>
  <si>
    <t>SENP3</t>
  </si>
  <si>
    <t>SUMO1/sentrin/SMT3 specific peptidase 3</t>
  </si>
  <si>
    <t>SERPINE1</t>
  </si>
  <si>
    <t>serpin peptidase inhibitor, clade E (nexin, plasminogen activator inhibitor type 1), member 1</t>
  </si>
  <si>
    <t>SETD1A</t>
  </si>
  <si>
    <t>SET domain containing 1A</t>
  </si>
  <si>
    <t>SF3B3</t>
  </si>
  <si>
    <t>splicing factor 3b, subunit 3, 130kDa</t>
  </si>
  <si>
    <t>SH2B3</t>
  </si>
  <si>
    <t>SH2B adaptor protein 3</t>
  </si>
  <si>
    <t>SH3BP1</t>
  </si>
  <si>
    <t>SH3-domain binding protein 1</t>
  </si>
  <si>
    <t>SH3BP2</t>
  </si>
  <si>
    <t>SH3-domain binding protein 2</t>
  </si>
  <si>
    <t>SH3PXD2A</t>
  </si>
  <si>
    <t>SH3 and PX domains 2A</t>
  </si>
  <si>
    <t>SHC1</t>
  </si>
  <si>
    <t>SHC (Src homology 2 domain containing) transforming protein 1</t>
  </si>
  <si>
    <t>SIPA1</t>
  </si>
  <si>
    <t>signal-induced proliferation-associated 1</t>
  </si>
  <si>
    <t>SIPA1L2</t>
  </si>
  <si>
    <t>signal-induced proliferation-associated 1 like 2</t>
  </si>
  <si>
    <t>SLC12A6</t>
  </si>
  <si>
    <t>solute carrier family 12 (potassium/chloride transporter), member 6</t>
  </si>
  <si>
    <t>SLC13A3</t>
  </si>
  <si>
    <t>solute carrier family 13 (sodium-dependent dicarboxylate transporter), member 3</t>
  </si>
  <si>
    <t>SLC15A4</t>
  </si>
  <si>
    <t>solute carrier family 15 (oligopeptide transporter), member 4</t>
  </si>
  <si>
    <t>SLC27A4</t>
  </si>
  <si>
    <t>solute carrier family 27 (fatty acid transporter), member 4</t>
  </si>
  <si>
    <t>SLC35E1</t>
  </si>
  <si>
    <t>solute carrier family 35, member E1</t>
  </si>
  <si>
    <t>SLC36A1</t>
  </si>
  <si>
    <t>solute carrier family 36 (proton/amino acid symporter), member 1</t>
  </si>
  <si>
    <t>SLC43A1</t>
  </si>
  <si>
    <t>solute carrier family 43 (amino acid system L transporter), member 1</t>
  </si>
  <si>
    <t>SLCO4A1</t>
  </si>
  <si>
    <t>solute carrier organic anion transporter family, member 4A1</t>
  </si>
  <si>
    <t>SMG9</t>
  </si>
  <si>
    <t>SMG9 nonsense mediated mRNA decay factor</t>
  </si>
  <si>
    <t>SMYD5</t>
  </si>
  <si>
    <t>SMYD family member 5</t>
  </si>
  <si>
    <t>SNX18</t>
  </si>
  <si>
    <t>sorting nexin 18</t>
  </si>
  <si>
    <t>SOCS3</t>
  </si>
  <si>
    <t>suppressor of cytokine signaling 3</t>
  </si>
  <si>
    <t>SPHK2</t>
  </si>
  <si>
    <t>sphingosine kinase 2</t>
  </si>
  <si>
    <t>SPINT1</t>
  </si>
  <si>
    <t>serine peptidase inhibitor, Kunitz type 1</t>
  </si>
  <si>
    <t>SPNS2</t>
  </si>
  <si>
    <t>spinster homolog 2 (Drosophila)</t>
  </si>
  <si>
    <t>SPRY1</t>
  </si>
  <si>
    <t>sprouty homolog 1, antagonist of FGF signaling (Drosophila)</t>
  </si>
  <si>
    <t>SRSF4</t>
  </si>
  <si>
    <t>serine/arginine-rich splicing factor 4</t>
  </si>
  <si>
    <t>SSH2</t>
  </si>
  <si>
    <t>slingshot protein phosphatase 2</t>
  </si>
  <si>
    <t>ST14</t>
  </si>
  <si>
    <t>suppression of tumorigenicity 14 (colon carcinoma)</t>
  </si>
  <si>
    <t>STAB1</t>
  </si>
  <si>
    <t>stabilin 1</t>
  </si>
  <si>
    <t>STAT5B</t>
  </si>
  <si>
    <t>signal transducer and activator of transcription 5B</t>
  </si>
  <si>
    <t>STAT6</t>
  </si>
  <si>
    <t>signal transducer and activator of transcription 6, interleukin-4 induced</t>
  </si>
  <si>
    <t>STK11</t>
  </si>
  <si>
    <t>serine/threonine kinase 11</t>
  </si>
  <si>
    <t>STK40</t>
  </si>
  <si>
    <t>serine/threonine kinase 40</t>
  </si>
  <si>
    <t>STRN4</t>
  </si>
  <si>
    <t>striatin, calmodulin binding protein 4</t>
  </si>
  <si>
    <t>SUN2</t>
  </si>
  <si>
    <t>Sad1 and UNC84 domain containing 2</t>
  </si>
  <si>
    <t>SYK</t>
  </si>
  <si>
    <t>spleen tyrosine kinase</t>
  </si>
  <si>
    <t>SYVN1</t>
  </si>
  <si>
    <t>synovial apoptosis inhibitor 1, synoviolin</t>
  </si>
  <si>
    <t>TAF10</t>
  </si>
  <si>
    <t>TAF10 RNA polymerase II, TATA box binding protein (TBP)-associated factor, 30kDa</t>
  </si>
  <si>
    <t>TAGAP</t>
  </si>
  <si>
    <t>T-cell activation RhoGTPase activating protein</t>
  </si>
  <si>
    <t>TAOK3</t>
  </si>
  <si>
    <t>TAO kinase 3</t>
  </si>
  <si>
    <t>TARS2</t>
  </si>
  <si>
    <t>threonyl-tRNA synthetase 2, mitochondrial (putative)</t>
  </si>
  <si>
    <t>TATDN2</t>
  </si>
  <si>
    <t>TatD DNase domain containing 2</t>
  </si>
  <si>
    <t>TBC1D10B</t>
  </si>
  <si>
    <t>TBC1 domain family, member 10B</t>
  </si>
  <si>
    <t>TBC1D22A</t>
  </si>
  <si>
    <t>TBC1 domain family, member 22A</t>
  </si>
  <si>
    <t>TBRG4</t>
  </si>
  <si>
    <t>transforming growth factor beta regulator 4</t>
  </si>
  <si>
    <t>TCF7L2</t>
  </si>
  <si>
    <t>transcription factor 7-like 2 (T-cell specific, HMG-box)</t>
  </si>
  <si>
    <t>TFIP11</t>
  </si>
  <si>
    <t>tuftelin interacting protein 11</t>
  </si>
  <si>
    <t>THEMIS2</t>
  </si>
  <si>
    <t>thymocyte selection associated family member 2</t>
  </si>
  <si>
    <t>TLE3</t>
  </si>
  <si>
    <t>transducin-like enhancer of split 3</t>
  </si>
  <si>
    <t>TMCC3</t>
  </si>
  <si>
    <t>transmembrane and coiled-coil domain family 3</t>
  </si>
  <si>
    <t>TMEM106A</t>
  </si>
  <si>
    <t>transmembrane protein 106A</t>
  </si>
  <si>
    <t>TNFRSF1A</t>
  </si>
  <si>
    <t>tumor necrosis factor receptor superfamily, member 1A</t>
  </si>
  <si>
    <t>TNFRSF1B</t>
  </si>
  <si>
    <t>tumor necrosis factor receptor superfamily, member 1B</t>
  </si>
  <si>
    <t>TNPO2</t>
  </si>
  <si>
    <t>transportin 2</t>
  </si>
  <si>
    <t>TOB2</t>
  </si>
  <si>
    <t>transducer of ERBB2, 2</t>
  </si>
  <si>
    <t>TOR2A</t>
  </si>
  <si>
    <t>torsin family 2, member A</t>
  </si>
  <si>
    <t>TPCN2</t>
  </si>
  <si>
    <t>two pore segment channel 2</t>
  </si>
  <si>
    <t>TRAF2</t>
  </si>
  <si>
    <t>TNF receptor-associated factor 2</t>
  </si>
  <si>
    <t>TRAFD1</t>
  </si>
  <si>
    <t>TRAF-type zinc finger domain containing 1</t>
  </si>
  <si>
    <t>TRIB1</t>
  </si>
  <si>
    <t>tribbles pseudokinase 1</t>
  </si>
  <si>
    <t>TRIM28</t>
  </si>
  <si>
    <t>tripartite motif containing 28</t>
  </si>
  <si>
    <t>TRMT61A</t>
  </si>
  <si>
    <t>tRNA methyltransferase 61 homolog A (S. cerevisiae)</t>
  </si>
  <si>
    <t>TRPC4AP</t>
  </si>
  <si>
    <t>transient receptor potential cation channel, subfamily C, member 4 associated protein</t>
  </si>
  <si>
    <t>TRPV2</t>
  </si>
  <si>
    <t>transient receptor potential cation channel, subfamily V, member 2</t>
  </si>
  <si>
    <t>TRRAP</t>
  </si>
  <si>
    <t>transformation/transcription domain-associated protein</t>
  </si>
  <si>
    <t>TSC22D3</t>
  </si>
  <si>
    <t>TSC22 domain family, member 3</t>
  </si>
  <si>
    <t>TSC22D4</t>
  </si>
  <si>
    <t>TSC22 domain family, member 4</t>
  </si>
  <si>
    <t>TYSND1</t>
  </si>
  <si>
    <t>trypsin domain containing 1</t>
  </si>
  <si>
    <t>UBE2G2</t>
  </si>
  <si>
    <t>ubiquitin-conjugating enzyme E2G 2</t>
  </si>
  <si>
    <t>UBR4</t>
  </si>
  <si>
    <t>ubiquitin protein ligase E3 component n-recognin 4</t>
  </si>
  <si>
    <t>UCKL1</t>
  </si>
  <si>
    <t>uridine-cytidine kinase 1-like 1</t>
  </si>
  <si>
    <t>UCP2</t>
  </si>
  <si>
    <t>uncoupling protein 2 (mitochondrial, proton carrier)</t>
  </si>
  <si>
    <t>UPF1</t>
  </si>
  <si>
    <t>UPF1 regulator of nonsense transcripts homolog (yeast)</t>
  </si>
  <si>
    <t>USP4</t>
  </si>
  <si>
    <t>ubiquitin specific peptidase 4 (proto-oncogene)</t>
  </si>
  <si>
    <t>VAV1</t>
  </si>
  <si>
    <t>vav 1 guanine nucleotide exchange factor</t>
  </si>
  <si>
    <t>VGLL4</t>
  </si>
  <si>
    <t>vestigial-like family member 4</t>
  </si>
  <si>
    <t>VRK3</t>
  </si>
  <si>
    <t>vaccinia related kinase 3</t>
  </si>
  <si>
    <t>WDFY3</t>
  </si>
  <si>
    <t>WD repeat and FYVE domain containing 3</t>
  </si>
  <si>
    <t>WNK1</t>
  </si>
  <si>
    <t>WNK lysine deficient protein kinase 1</t>
  </si>
  <si>
    <t>XBP1</t>
  </si>
  <si>
    <t>X-box binding protein 1</t>
  </si>
  <si>
    <t>YPEL3</t>
  </si>
  <si>
    <t>yippee-like 3 (Drosophila)</t>
  </si>
  <si>
    <t>YRDC</t>
  </si>
  <si>
    <t>yrdC N(6)-threonylcarbamoyltransferase domain containing</t>
  </si>
  <si>
    <t>YWHAG</t>
  </si>
  <si>
    <t>tyrosine 3-monooxygenase/tryptophan 5-monooxygenase activation protein, gamma</t>
  </si>
  <si>
    <t>ZCCHC2</t>
  </si>
  <si>
    <t>zinc finger, CCHC domain containing 2</t>
  </si>
  <si>
    <t>ZDHHC7</t>
  </si>
  <si>
    <t>zinc finger, DHHC-type containing 7</t>
  </si>
  <si>
    <t>ZFP36L1</t>
  </si>
  <si>
    <t>ZFP36 ring finger protein-like 1</t>
  </si>
  <si>
    <t>Zfp740</t>
  </si>
  <si>
    <t>zinc finger protein 740</t>
  </si>
  <si>
    <t>ZFPL1</t>
  </si>
  <si>
    <t>zinc finger protein-like 1</t>
  </si>
  <si>
    <t>ZMYM6</t>
  </si>
  <si>
    <t>zinc finger, MYM-type 6</t>
  </si>
  <si>
    <t>ZNRF1</t>
  </si>
  <si>
    <t>zinc and ring finger 1, E3 ubiquitin protein ligase</t>
  </si>
  <si>
    <t>ZSWIM4</t>
  </si>
  <si>
    <t>zinc finger, SWIM-type containing 4</t>
  </si>
  <si>
    <t>SMPDL3A</t>
  </si>
  <si>
    <t>sphingomyelin phosphodiesterase, acid-like 3A</t>
  </si>
  <si>
    <t>RPP40</t>
  </si>
  <si>
    <t>ribonuclease P/MRP 40kDa subunit</t>
  </si>
  <si>
    <t>SMIM8</t>
  </si>
  <si>
    <t>small integral membrane protein 8</t>
  </si>
  <si>
    <t>CCDC47</t>
  </si>
  <si>
    <t>coiled-coil domain containing 47</t>
  </si>
  <si>
    <t>MSH3</t>
  </si>
  <si>
    <t>mutS homolog 3</t>
  </si>
  <si>
    <t>ZC3H14</t>
  </si>
  <si>
    <t>zinc finger CCCH-type containing 14</t>
  </si>
  <si>
    <t>2610002M06Rik</t>
  </si>
  <si>
    <t>RIKEN cDNA 2610002M06 gene</t>
  </si>
  <si>
    <t>XRCC4</t>
  </si>
  <si>
    <t>X-ray repair complementing defective repair in Chinese hamster cells 4</t>
  </si>
  <si>
    <t>PPA2</t>
  </si>
  <si>
    <t>pyrophosphatase (inorganic) 2</t>
  </si>
  <si>
    <t>HIST1H2BL</t>
  </si>
  <si>
    <t>histone cluster 1, H2bl</t>
  </si>
  <si>
    <t>SMC6</t>
  </si>
  <si>
    <t>structural maintenance of chromosomes 6</t>
  </si>
  <si>
    <t>Rps19-ps3</t>
  </si>
  <si>
    <t>ribosomal protein S19, pseudogene 3</t>
  </si>
  <si>
    <t>TMX3</t>
  </si>
  <si>
    <t>thioredoxin-related transmembrane protein 3</t>
  </si>
  <si>
    <t>CEP112</t>
  </si>
  <si>
    <t>centrosomal protein 112kDa</t>
  </si>
  <si>
    <t>TMEM30A</t>
  </si>
  <si>
    <t>transmembrane protein 30A</t>
  </si>
  <si>
    <t>IZUMO4</t>
  </si>
  <si>
    <t>IZUMO family member 4</t>
  </si>
  <si>
    <t>BICD1</t>
  </si>
  <si>
    <t>bicaudal D homolog 1 (Drosophila)</t>
  </si>
  <si>
    <t>FAM217A</t>
  </si>
  <si>
    <t>family with sequence similarity 217, member A</t>
  </si>
  <si>
    <t>GCC2</t>
  </si>
  <si>
    <t>GRIP and coiled-coil domain containing 2</t>
  </si>
  <si>
    <t>Gm14436</t>
  </si>
  <si>
    <t>predicted gene 14436</t>
  </si>
  <si>
    <t>CLSTN3</t>
  </si>
  <si>
    <t>calsyntenin 3</t>
  </si>
  <si>
    <t>TARSL2</t>
  </si>
  <si>
    <t>threonyl-tRNA synthetase-like 2</t>
  </si>
  <si>
    <t>FYCO1</t>
  </si>
  <si>
    <t>FYVE and coiled-coil domain containing 1</t>
  </si>
  <si>
    <t>SCAPER</t>
  </si>
  <si>
    <t>S-phase cyclin A-associated protein in the ER</t>
  </si>
  <si>
    <t>CDH18</t>
  </si>
  <si>
    <t>cadherin 18, type 2</t>
  </si>
  <si>
    <t>FAM122B</t>
  </si>
  <si>
    <t>family with sequence similarity 122B</t>
  </si>
  <si>
    <t>Abi3bp</t>
  </si>
  <si>
    <t>ABI gene family, member 3 (NESH) binding protein</t>
  </si>
  <si>
    <t>IKBIP</t>
  </si>
  <si>
    <t>IKBKB interacting protein</t>
  </si>
  <si>
    <t>DYNLT3</t>
  </si>
  <si>
    <t>dynein, light chain, Tctex-type 3</t>
  </si>
  <si>
    <t>PIR</t>
  </si>
  <si>
    <t>pirin (iron-binding nuclear protein)</t>
  </si>
  <si>
    <t>HRASLS</t>
  </si>
  <si>
    <t>HRAS-like suppressor</t>
  </si>
  <si>
    <t>AGL</t>
  </si>
  <si>
    <t>amylo-alpha-1, 6-glucosidase, 4-alpha-glucanotransferase</t>
  </si>
  <si>
    <t>F8</t>
  </si>
  <si>
    <t>coagulation factor VIII, procoagulant component</t>
  </si>
  <si>
    <t>GGH</t>
  </si>
  <si>
    <t>gamma-glutamyl hydrolase (conjugase, folylpolygammaglutamyl hydrolase)</t>
  </si>
  <si>
    <t>NUDCD1</t>
  </si>
  <si>
    <t>NudC domain containing 1</t>
  </si>
  <si>
    <t>TTC8</t>
  </si>
  <si>
    <t>tetratricopeptide repeat domain 8</t>
  </si>
  <si>
    <t>KIZ</t>
  </si>
  <si>
    <t>kizuna centrosomal protein</t>
  </si>
  <si>
    <t>DMPK</t>
  </si>
  <si>
    <t>dystrophia myotonica-protein kinase</t>
  </si>
  <si>
    <t>CCSER1</t>
  </si>
  <si>
    <t>coiled-coil serine-rich protein 1</t>
  </si>
  <si>
    <t>KIF3A</t>
  </si>
  <si>
    <t>kinesin family member 3A</t>
  </si>
  <si>
    <t>ARHGAP18</t>
  </si>
  <si>
    <t>Rho GTPase activating protein 18</t>
  </si>
  <si>
    <t>LRRCC1</t>
  </si>
  <si>
    <t>leucine rich repeat and coiled-coil centrosomal protein 1</t>
  </si>
  <si>
    <t>PDE9A</t>
  </si>
  <si>
    <t>phosphodiesterase 9A</t>
  </si>
  <si>
    <t>SOBP</t>
  </si>
  <si>
    <t>sine oculis binding protein homolog (Drosophila)</t>
  </si>
  <si>
    <t>RHPN2</t>
  </si>
  <si>
    <t>rhophilin, Rho GTPase binding protein 2</t>
  </si>
  <si>
    <t>DGKI</t>
  </si>
  <si>
    <t>diacylglycerol kinase, iota</t>
  </si>
  <si>
    <t>CEP162</t>
  </si>
  <si>
    <t>centrosomal protein 162kDa</t>
  </si>
  <si>
    <t>FAM189A2</t>
  </si>
  <si>
    <t>family with sequence similarity 189, member A2</t>
  </si>
  <si>
    <t>CAPS2</t>
  </si>
  <si>
    <t>calcyphosine 2</t>
  </si>
  <si>
    <t>BRWD3</t>
  </si>
  <si>
    <t>bromodomain and WD repeat domain containing 3</t>
  </si>
  <si>
    <t>CCDC81</t>
  </si>
  <si>
    <t>coiled-coil domain containing 81</t>
  </si>
  <si>
    <t>ODF2L</t>
  </si>
  <si>
    <t>outer dense fiber of sperm tails 2-like</t>
  </si>
  <si>
    <t>TEX9</t>
  </si>
  <si>
    <t>testis expressed 9</t>
  </si>
  <si>
    <t>Gm14399</t>
  </si>
  <si>
    <t>predicted gene 14399</t>
  </si>
  <si>
    <t>STRBP</t>
  </si>
  <si>
    <t>spermatid perinuclear RNA binding protein</t>
  </si>
  <si>
    <t>CNTLN</t>
  </si>
  <si>
    <t>centlein, centrosomal protein</t>
  </si>
  <si>
    <t>GRB14</t>
  </si>
  <si>
    <t>growth factor receptor-bound protein 14</t>
  </si>
  <si>
    <t>EFCAB12</t>
  </si>
  <si>
    <t>EF-hand calcium binding domain 12</t>
  </si>
  <si>
    <t>VEGFA</t>
  </si>
  <si>
    <t>vascular endothelial growth factor A</t>
  </si>
  <si>
    <t>Frmpd1os</t>
  </si>
  <si>
    <t>FERM and PDZ domain containing 1, opposite strand</t>
  </si>
  <si>
    <t>CSGALNACT1</t>
  </si>
  <si>
    <t>chondroitin sulfate N-acetylgalactosaminyltransferase 1</t>
  </si>
  <si>
    <t>EFNA5</t>
  </si>
  <si>
    <t>ephrin-A5</t>
  </si>
  <si>
    <t>SBSPON</t>
  </si>
  <si>
    <t>somatomedin B and thrombospondin, type 1 domain containing</t>
  </si>
  <si>
    <t>ATP11C</t>
  </si>
  <si>
    <t>ATPase, class VI, type 11C</t>
  </si>
  <si>
    <t>TRIQK</t>
  </si>
  <si>
    <t>triple QxxK/R motif containing</t>
  </si>
  <si>
    <t>SORBS2</t>
  </si>
  <si>
    <t>sorbin and SH3 domain containing 2</t>
  </si>
  <si>
    <t>EPB41L4A</t>
  </si>
  <si>
    <t>erythrocyte membrane protein band 4.1 like 4A</t>
  </si>
  <si>
    <t>CEP290</t>
  </si>
  <si>
    <t>centrosomal protein 290kDa</t>
  </si>
  <si>
    <t>CSRP2</t>
  </si>
  <si>
    <t>cysteine and glycine-rich protein 2</t>
  </si>
  <si>
    <t>RAPGEF4</t>
  </si>
  <si>
    <t>Rap guanine nucleotide exchange factor (GEF) 4</t>
  </si>
  <si>
    <t>G630093K05Rik</t>
  </si>
  <si>
    <t>RIKEN cDNA G630093K05 gene</t>
  </si>
  <si>
    <t>PRKCQ</t>
  </si>
  <si>
    <t>protein kinase C, theta</t>
  </si>
  <si>
    <t>PIK3R3</t>
  </si>
  <si>
    <t>phosphoinositide-3-kinase, regulatory subunit 3 (gamma)</t>
  </si>
  <si>
    <t>RASSF9</t>
  </si>
  <si>
    <t>Ras association (RalGDS/AF-6) domain family (N-terminal) member 9</t>
  </si>
  <si>
    <t>PDGFD</t>
  </si>
  <si>
    <t>platelet derived growth factor D</t>
  </si>
  <si>
    <t>SLC16A4</t>
  </si>
  <si>
    <t>solute carrier family 16, member 4</t>
  </si>
  <si>
    <t>SPAG16</t>
  </si>
  <si>
    <t>sperm associated antigen 16</t>
  </si>
  <si>
    <t>ECM2</t>
  </si>
  <si>
    <t>extracellular matrix protein 2, female organ and adipocyte specific</t>
  </si>
  <si>
    <t>OGN</t>
  </si>
  <si>
    <t>osteoglycin</t>
  </si>
  <si>
    <t>CADM2</t>
  </si>
  <si>
    <t>cell adhesion molecule 2</t>
  </si>
  <si>
    <t>CGNL1</t>
  </si>
  <si>
    <t>cingulin-like 1</t>
  </si>
  <si>
    <t>JAKMIP2</t>
  </si>
  <si>
    <t>janus kinase and microtubule interacting protein 2</t>
  </si>
  <si>
    <t>Olfr1507</t>
  </si>
  <si>
    <t>olfactory receptor 1507</t>
  </si>
  <si>
    <t>PER2</t>
  </si>
  <si>
    <t>period circadian clock 2</t>
  </si>
  <si>
    <t>KRTAP10-7</t>
  </si>
  <si>
    <t>keratin associated protein 10-7</t>
  </si>
  <si>
    <t>Mir2137</t>
  </si>
  <si>
    <t>microRNA 2137</t>
  </si>
  <si>
    <t>FOSB</t>
  </si>
  <si>
    <t>FBJ murine osteosarcoma viral oncogene homolog B</t>
  </si>
  <si>
    <t>mir-27</t>
  </si>
  <si>
    <t>microRNA 27a</t>
  </si>
  <si>
    <t>PER3</t>
  </si>
  <si>
    <t>period circadian clock 3</t>
  </si>
  <si>
    <t>CDK5R1</t>
  </si>
  <si>
    <t>cyclin-dependent kinase 5, regulatory subunit 1 (p35)</t>
  </si>
  <si>
    <t>ADRB2</t>
  </si>
  <si>
    <t>adrenoceptor beta 2, surface</t>
  </si>
  <si>
    <t>EGR3</t>
  </si>
  <si>
    <t>early growth response 3</t>
  </si>
  <si>
    <t>CEBPA</t>
  </si>
  <si>
    <t>CCAAT/enhancer binding protein (C/EBP), alpha</t>
  </si>
  <si>
    <t>mir-9</t>
  </si>
  <si>
    <t>microRNA 9-1</t>
  </si>
  <si>
    <t>SMAD7</t>
  </si>
  <si>
    <t>SMAD family member 7</t>
  </si>
  <si>
    <t>IRF8</t>
  </si>
  <si>
    <t>interferon regulatory factor 8</t>
  </si>
  <si>
    <t>DIP2B</t>
  </si>
  <si>
    <t>DIP2 disco-interacting protein 2 homolog B (Drosophila)</t>
  </si>
  <si>
    <t>FKBP4</t>
  </si>
  <si>
    <t>FK506 binding protein 4, 59kDa</t>
  </si>
  <si>
    <t>ENC1</t>
  </si>
  <si>
    <t>ectodermal-neural cortex 1 (with BTB domain)</t>
  </si>
  <si>
    <t>D730001G18Rik</t>
  </si>
  <si>
    <t>RIKEN cDNA D730001G18 gene</t>
  </si>
  <si>
    <t>IRF2BP1</t>
  </si>
  <si>
    <t>interferon regulatory factor 2 binding protein 1</t>
  </si>
  <si>
    <t>mir-346</t>
  </si>
  <si>
    <t>microRNA 346</t>
  </si>
  <si>
    <t>STARD9</t>
  </si>
  <si>
    <t>StAR-related lipid transfer (START) domain containing 9</t>
  </si>
  <si>
    <t>KIF13A</t>
  </si>
  <si>
    <t>kinesin family member 13A</t>
  </si>
  <si>
    <t>TBC1D16</t>
  </si>
  <si>
    <t>TBC1 domain family, member 16</t>
  </si>
  <si>
    <t>Olfr279</t>
  </si>
  <si>
    <t>olfactory receptor 279</t>
  </si>
  <si>
    <t>ENGASE</t>
  </si>
  <si>
    <t>endo-beta-N-acetylglucosaminidase</t>
  </si>
  <si>
    <t>BCL2L12</t>
  </si>
  <si>
    <t>BCL2-like 12 (proline rich)</t>
  </si>
  <si>
    <t>COL6A3</t>
  </si>
  <si>
    <t>collagen, type VI, alpha 3</t>
  </si>
  <si>
    <t>TPM3</t>
  </si>
  <si>
    <t>tropomyosin 3</t>
  </si>
  <si>
    <t>TMEM74B</t>
  </si>
  <si>
    <t>transmembrane protein 74B</t>
  </si>
  <si>
    <t>ANKRD13D</t>
  </si>
  <si>
    <t>ankyrin repeat domain 13 family, member D</t>
  </si>
  <si>
    <t>SRPK3</t>
  </si>
  <si>
    <t>SRSF protein kinase 3</t>
  </si>
  <si>
    <t>CCDC182</t>
  </si>
  <si>
    <t>coiled-coil domain containing 182</t>
  </si>
  <si>
    <t>TRIM47</t>
  </si>
  <si>
    <t>tripartite motif containing 47</t>
  </si>
  <si>
    <t>RNF135</t>
  </si>
  <si>
    <t>ring finger protein 135</t>
  </si>
  <si>
    <t>Olfr1348</t>
  </si>
  <si>
    <t>olfactory receptor 1348</t>
  </si>
  <si>
    <t>ACHE</t>
  </si>
  <si>
    <t>acetylcholinesterase (Yt blood group)</t>
  </si>
  <si>
    <t>STX2</t>
  </si>
  <si>
    <t>syntaxin 2</t>
  </si>
  <si>
    <t>SLC45A1</t>
  </si>
  <si>
    <t>solute carrier family 45, member 1</t>
  </si>
  <si>
    <t>FAM129C</t>
  </si>
  <si>
    <t>family with sequence similarity 129, member C</t>
  </si>
  <si>
    <t>KCNG1</t>
  </si>
  <si>
    <t>potassium voltage-gated channel, subfamily G, member 1</t>
  </si>
  <si>
    <t>FITM1</t>
  </si>
  <si>
    <t>fat storage-inducing transmembrane protein 1</t>
  </si>
  <si>
    <t>CRACR2B</t>
  </si>
  <si>
    <t>calcium release activated channel regulator 2B</t>
  </si>
  <si>
    <t>CEBPG</t>
  </si>
  <si>
    <t>CCAAT/enhancer binding protein (C/EBP), gamma</t>
  </si>
  <si>
    <t>Ptms</t>
  </si>
  <si>
    <t>parathymosin</t>
  </si>
  <si>
    <t>JUND</t>
  </si>
  <si>
    <t>jun D proto-oncogene</t>
  </si>
  <si>
    <t>ZBTB9</t>
  </si>
  <si>
    <t>zinc finger and BTB domain containing 9</t>
  </si>
  <si>
    <t>BDKRB2</t>
  </si>
  <si>
    <t>bradykinin receptor B2</t>
  </si>
  <si>
    <t>NFXL1</t>
  </si>
  <si>
    <t>nuclear transcription factor, X-box binding-like 1</t>
  </si>
  <si>
    <t>ZBTB8B</t>
  </si>
  <si>
    <t>zinc finger and BTB domain containing 8B</t>
  </si>
  <si>
    <t>FNDC5</t>
  </si>
  <si>
    <t>fibronectin type III domain containing 5</t>
  </si>
  <si>
    <t>MYO18A</t>
  </si>
  <si>
    <t>myosin XVIIIA</t>
  </si>
  <si>
    <t>PLCL2</t>
  </si>
  <si>
    <t>phospholipase C-like 2</t>
  </si>
  <si>
    <t>E2F1</t>
  </si>
  <si>
    <t>E2F transcription factor 1</t>
  </si>
  <si>
    <t>LRTM1</t>
  </si>
  <si>
    <t>leucine-rich repeats and transmembrane domains 1</t>
  </si>
  <si>
    <t>TMPRSS4</t>
  </si>
  <si>
    <t>transmembrane protease, serine 4</t>
  </si>
  <si>
    <t>SLC25A34</t>
  </si>
  <si>
    <t>solute carrier family 25, member 34</t>
  </si>
  <si>
    <t>COL7A1</t>
  </si>
  <si>
    <t>collagen, type VII, alpha 1</t>
  </si>
  <si>
    <t>DNMT3A</t>
  </si>
  <si>
    <t>DNA (cytosine-5-)-methyltransferase 3 alpha</t>
  </si>
  <si>
    <t>Olfr1395</t>
  </si>
  <si>
    <t>olfactory receptor 1395</t>
  </si>
  <si>
    <t>HNRNPH3</t>
  </si>
  <si>
    <t>heterogeneous nuclear ribonucleoprotein H3 (2H9)</t>
  </si>
  <si>
    <t>PHC2</t>
  </si>
  <si>
    <t>polyhomeotic homolog 2 (Drosophila)</t>
  </si>
  <si>
    <t>ZBTB5</t>
  </si>
  <si>
    <t>zinc finger and BTB domain containing 5</t>
  </si>
  <si>
    <t>PLA2G4B</t>
  </si>
  <si>
    <t>phospholipase A2, group IVB (cytosolic)</t>
  </si>
  <si>
    <t>AMZ1</t>
  </si>
  <si>
    <t>archaelysin family metallopeptidase 1</t>
  </si>
  <si>
    <t>TIAL1</t>
  </si>
  <si>
    <t>TIA1 cytotoxic granule-associated RNA binding protein-like 1</t>
  </si>
  <si>
    <t>ZGPAT</t>
  </si>
  <si>
    <t>zinc finger, CCCH-type with G patch domain</t>
  </si>
  <si>
    <t>LLGL1</t>
  </si>
  <si>
    <t>lethal giant larvae homolog 1 (Drosophila)</t>
  </si>
  <si>
    <t>RBM20</t>
  </si>
  <si>
    <t>RNA binding motif protein 20</t>
  </si>
  <si>
    <t>Btbd19</t>
  </si>
  <si>
    <t>BTB (POZ) domain containing 19</t>
  </si>
  <si>
    <t>ATF3</t>
  </si>
  <si>
    <t>activating transcription factor 3</t>
  </si>
  <si>
    <t>ASB10</t>
  </si>
  <si>
    <t>ankyrin repeat and SOCS box containing 10</t>
  </si>
  <si>
    <t>Pxt1</t>
  </si>
  <si>
    <t>peroxisomal, testis specific 1</t>
  </si>
  <si>
    <t>FAM131A</t>
  </si>
  <si>
    <t>family with sequence similarity 131, member A</t>
  </si>
  <si>
    <t>SPATA21</t>
  </si>
  <si>
    <t>spermatogenesis associated 21</t>
  </si>
  <si>
    <t>SS18</t>
  </si>
  <si>
    <t>synovial sarcoma translocation, chromosome 18</t>
  </si>
  <si>
    <t>KIF26B</t>
  </si>
  <si>
    <t>kinesin family member 26B</t>
  </si>
  <si>
    <t>AMT</t>
  </si>
  <si>
    <t>aminomethyltransferase</t>
  </si>
  <si>
    <t>PRR18</t>
  </si>
  <si>
    <t>proline rich 18</t>
  </si>
  <si>
    <t>SETD3</t>
  </si>
  <si>
    <t>SET domain containing 3</t>
  </si>
  <si>
    <r>
      <t>Suppl. Table 1: Annotated lists of gene transcripts found in Cluster 2.</t>
    </r>
    <r>
      <rPr>
        <sz val="12"/>
        <color rgb="FF000000"/>
        <rFont val="Calibri"/>
        <family val="2"/>
        <scheme val="minor"/>
      </rPr>
      <t xml:space="preserve">  Each row represents one transcript and details mean level of expression for each experimental condition, significance, and differential expression between groups.  Differential expression, shown in columns K-M are conditionally formatted for ease of interpretation, where green is elevated and red is reduced expression. </t>
    </r>
  </si>
  <si>
    <r>
      <t>Suppl. Table 1: Annotated lists of gene transcripts found in Cluster 1.</t>
    </r>
    <r>
      <rPr>
        <sz val="12"/>
        <color rgb="FF000000"/>
        <rFont val="Calibri"/>
        <family val="2"/>
        <scheme val="minor"/>
      </rPr>
      <t xml:space="preserve">  Each row represents one transcript and details mean level of expression for each experimental condition, significance, and differential expression between groups.  Differential expression, shown in columns K-M are conditionally formatted for ease of interpretation, where green is elevated and red is reduced expression. </t>
    </r>
  </si>
  <si>
    <r>
      <rPr>
        <b/>
        <sz val="12"/>
        <color theme="1"/>
        <rFont val="Calibri"/>
        <family val="2"/>
        <scheme val="minor"/>
      </rPr>
      <t>Suppl. Table 1: Annotated lists of gene transcripts found in Cluster 3.</t>
    </r>
    <r>
      <rPr>
        <sz val="12"/>
        <color theme="1"/>
        <rFont val="Calibri"/>
        <family val="2"/>
        <scheme val="minor"/>
      </rPr>
      <t xml:space="preserve">  Each row represents one transcript and details mean level of expression for each experimental condition, significance, and differential expression between groups.  Differential expression, shown in columns K-M are conditionally formatted for ease of interpretation, where green is elevated and red is reduced expression. </t>
    </r>
  </si>
  <si>
    <r>
      <rPr>
        <b/>
        <sz val="12"/>
        <color theme="1"/>
        <rFont val="Calibri"/>
        <family val="2"/>
        <scheme val="minor"/>
      </rPr>
      <t>Suppl. Table 1: Annotated lists of gene transcripts found in Cluster 4.</t>
    </r>
    <r>
      <rPr>
        <sz val="12"/>
        <color theme="1"/>
        <rFont val="Calibri"/>
        <family val="2"/>
        <scheme val="minor"/>
      </rPr>
      <t xml:space="preserve">  Each row represents one transcript and details mean level of expression for each experimental condition, significance, and differential expression between groups.  Differential expression, shown in columns K-M are conditionally formatted for ease of interpretation, where green is elevated and red is reduced expression. </t>
    </r>
  </si>
  <si>
    <t xml:space="preserve">The following spreadsheet tabs represent the annotated lists of transcripts within cluster 1-4.  Tabs are labeled according to the cluster group (ex all transcripts within cluster 1 ae found in the cluster1 tab).  Spreadsheets are structured as follows:  </t>
  </si>
  <si>
    <t>Gene Probe = Affymetrix probe ID</t>
  </si>
  <si>
    <t>Gene Symbol = gene symbol</t>
  </si>
  <si>
    <t>Mean HC = mean transcript value in homecage (HC) mice</t>
  </si>
  <si>
    <t>Mean Resilient =  mean transcript value in stress resilient mice</t>
  </si>
  <si>
    <t>Mean Susceptible = mean transcript value in stress susceptible mice</t>
  </si>
  <si>
    <t>Gene Description = gene name</t>
  </si>
  <si>
    <t xml:space="preserve">ANOVA corrected pvalue =  calculated probability result from ANOVA comparison of transcript expression indicating significant differentially expressed transcripts. </t>
  </si>
  <si>
    <t>PostHoc_pvalue_HC_vs_Susceptible = probability value result comparing transcript expression between HC and susceptible</t>
  </si>
  <si>
    <t>PostHoc_pvalue_Resilient_vs_Susceptible = probability value result comparing transcript expression between Resilient and Susceptible</t>
  </si>
  <si>
    <t>PostHoc_pvalue_Resilient_vs_HC = probability value result comparing transcript expression between HC and Resilient</t>
  </si>
  <si>
    <t xml:space="preserve">S vs HC = fold change of transcript expression between Susceptible and HC </t>
  </si>
  <si>
    <t xml:space="preserve">R vs S = fold change of transcript expression between Resilient and Susceptible </t>
  </si>
  <si>
    <t xml:space="preserve">R vs HC = fold change of transcript expression between Resilient and H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2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16" fontId="2" fillId="2" borderId="1" xfId="0" applyNumberFormat="1" applyFont="1" applyFill="1" applyBorder="1" applyAlignment="1">
      <alignment horizontal="left"/>
    </xf>
    <xf numFmtId="0" fontId="0" fillId="0" borderId="0" xfId="0" applyFont="1"/>
    <xf numFmtId="0" fontId="0" fillId="0" borderId="1" xfId="0" applyFont="1" applyBorder="1" applyAlignment="1">
      <alignment horizontal="left"/>
    </xf>
    <xf numFmtId="0" fontId="0" fillId="3" borderId="1" xfId="0" applyFont="1" applyFill="1" applyBorder="1" applyAlignment="1">
      <alignment horizontal="left"/>
    </xf>
    <xf numFmtId="0" fontId="0" fillId="4" borderId="1" xfId="0" applyFont="1" applyFill="1" applyBorder="1" applyAlignment="1">
      <alignment horizontal="left"/>
    </xf>
    <xf numFmtId="0" fontId="0" fillId="5" borderId="1" xfId="0" applyFont="1" applyFill="1" applyBorder="1" applyAlignment="1">
      <alignment horizontal="left"/>
    </xf>
    <xf numFmtId="11" fontId="0" fillId="0" borderId="1" xfId="0" applyNumberFormat="1" applyFont="1" applyBorder="1" applyAlignment="1">
      <alignment horizontal="left"/>
    </xf>
    <xf numFmtId="0" fontId="0" fillId="0" borderId="0" xfId="0" applyFont="1" applyBorder="1"/>
    <xf numFmtId="0" fontId="3" fillId="0" borderId="1" xfId="0" applyFont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5" borderId="1" xfId="0" applyFill="1" applyBorder="1" applyAlignment="1">
      <alignment horizontal="left"/>
    </xf>
    <xf numFmtId="0" fontId="0" fillId="0" borderId="0" xfId="0" applyBorder="1" applyAlignment="1">
      <alignment horizontal="left"/>
    </xf>
    <xf numFmtId="11" fontId="0" fillId="0" borderId="1" xfId="0" applyNumberFormat="1" applyBorder="1" applyAlignment="1">
      <alignment horizontal="left"/>
    </xf>
    <xf numFmtId="0" fontId="1" fillId="0" borderId="0" xfId="0" applyFont="1"/>
    <xf numFmtId="0" fontId="0" fillId="0" borderId="0" xfId="0" applyFont="1" applyFill="1" applyBorder="1"/>
    <xf numFmtId="0" fontId="7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0" fontId="8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FD1EF-9893-B347-8E75-EAC0C45410E7}">
  <dimension ref="A2:M32"/>
  <sheetViews>
    <sheetView tabSelected="1" workbookViewId="0">
      <selection activeCell="J12" sqref="J12"/>
    </sheetView>
  </sheetViews>
  <sheetFormatPr baseColWidth="10" defaultRowHeight="16" x14ac:dyDescent="0.2"/>
  <cols>
    <col min="2" max="2" width="11.83203125" bestFit="1" customWidth="1"/>
    <col min="3" max="3" width="8.6640625" bestFit="1" customWidth="1"/>
    <col min="4" max="4" width="13.33203125" bestFit="1" customWidth="1"/>
    <col min="5" max="5" width="15.5" bestFit="1" customWidth="1"/>
    <col min="6" max="6" width="15.1640625" bestFit="1" customWidth="1"/>
    <col min="7" max="7" width="21.83203125" bestFit="1" customWidth="1"/>
    <col min="8" max="8" width="29.1640625" bestFit="1" customWidth="1"/>
    <col min="9" max="9" width="34" bestFit="1" customWidth="1"/>
    <col min="10" max="10" width="27" bestFit="1" customWidth="1"/>
  </cols>
  <sheetData>
    <row r="2" spans="1:13" ht="19" x14ac:dyDescent="0.25">
      <c r="A2" s="27" t="s">
        <v>2049</v>
      </c>
    </row>
    <row r="4" spans="1:13" s="6" customFormat="1" x14ac:dyDescent="0.2"/>
    <row r="5" spans="1:13" s="6" customFormat="1" x14ac:dyDescent="0.2">
      <c r="A5" s="1" t="s">
        <v>0</v>
      </c>
      <c r="B5" s="1" t="s">
        <v>1</v>
      </c>
      <c r="C5" s="2" t="s">
        <v>2</v>
      </c>
      <c r="D5" s="3" t="s">
        <v>3</v>
      </c>
      <c r="E5" s="4" t="s">
        <v>4</v>
      </c>
      <c r="F5" s="1" t="s">
        <v>5</v>
      </c>
      <c r="G5" s="1" t="s">
        <v>6</v>
      </c>
      <c r="H5" s="5" t="s">
        <v>7</v>
      </c>
      <c r="I5" s="5" t="s">
        <v>8</v>
      </c>
      <c r="J5" s="5" t="s">
        <v>9</v>
      </c>
      <c r="K5" s="5" t="s">
        <v>10</v>
      </c>
      <c r="L5" s="5" t="s">
        <v>11</v>
      </c>
      <c r="M5" s="5" t="s">
        <v>12</v>
      </c>
    </row>
    <row r="8" spans="1:13" ht="19" x14ac:dyDescent="0.25">
      <c r="A8" s="27" t="s">
        <v>2050</v>
      </c>
    </row>
    <row r="9" spans="1:13" ht="19" x14ac:dyDescent="0.25">
      <c r="A9" s="27"/>
    </row>
    <row r="10" spans="1:13" ht="19" x14ac:dyDescent="0.25">
      <c r="A10" s="27" t="s">
        <v>2051</v>
      </c>
    </row>
    <row r="11" spans="1:13" ht="19" x14ac:dyDescent="0.25">
      <c r="A11" s="27"/>
    </row>
    <row r="12" spans="1:13" ht="19" x14ac:dyDescent="0.25">
      <c r="A12" s="27" t="s">
        <v>2052</v>
      </c>
    </row>
    <row r="13" spans="1:13" ht="19" x14ac:dyDescent="0.25">
      <c r="A13" s="27"/>
    </row>
    <row r="14" spans="1:13" ht="19" x14ac:dyDescent="0.25">
      <c r="A14" s="27" t="s">
        <v>2053</v>
      </c>
    </row>
    <row r="15" spans="1:13" ht="19" x14ac:dyDescent="0.25">
      <c r="A15" s="27"/>
    </row>
    <row r="16" spans="1:13" ht="19" x14ac:dyDescent="0.25">
      <c r="A16" s="27" t="s">
        <v>2054</v>
      </c>
    </row>
    <row r="17" spans="1:1" ht="19" x14ac:dyDescent="0.25">
      <c r="A17" s="27"/>
    </row>
    <row r="18" spans="1:1" ht="19" x14ac:dyDescent="0.25">
      <c r="A18" s="27" t="s">
        <v>2055</v>
      </c>
    </row>
    <row r="19" spans="1:1" ht="19" x14ac:dyDescent="0.25">
      <c r="A19" s="27"/>
    </row>
    <row r="20" spans="1:1" ht="19" x14ac:dyDescent="0.25">
      <c r="A20" s="27" t="s">
        <v>2056</v>
      </c>
    </row>
    <row r="21" spans="1:1" ht="19" x14ac:dyDescent="0.25">
      <c r="A21" s="27"/>
    </row>
    <row r="22" spans="1:1" ht="19" x14ac:dyDescent="0.25">
      <c r="A22" s="27" t="s">
        <v>2057</v>
      </c>
    </row>
    <row r="23" spans="1:1" ht="19" x14ac:dyDescent="0.25">
      <c r="A23" s="27"/>
    </row>
    <row r="24" spans="1:1" ht="19" x14ac:dyDescent="0.25">
      <c r="A24" s="27" t="s">
        <v>2058</v>
      </c>
    </row>
    <row r="25" spans="1:1" ht="19" x14ac:dyDescent="0.25">
      <c r="A25" s="27"/>
    </row>
    <row r="26" spans="1:1" ht="19" x14ac:dyDescent="0.25">
      <c r="A26" s="27" t="s">
        <v>2059</v>
      </c>
    </row>
    <row r="27" spans="1:1" ht="19" x14ac:dyDescent="0.25">
      <c r="A27" s="27"/>
    </row>
    <row r="28" spans="1:1" ht="19" x14ac:dyDescent="0.25">
      <c r="A28" s="27" t="s">
        <v>2060</v>
      </c>
    </row>
    <row r="29" spans="1:1" ht="19" x14ac:dyDescent="0.25">
      <c r="A29" s="27"/>
    </row>
    <row r="30" spans="1:1" ht="19" x14ac:dyDescent="0.25">
      <c r="A30" s="27" t="s">
        <v>2061</v>
      </c>
    </row>
    <row r="31" spans="1:1" ht="19" x14ac:dyDescent="0.25">
      <c r="A31" s="27"/>
    </row>
    <row r="32" spans="1:1" ht="19" x14ac:dyDescent="0.25">
      <c r="A32" s="27" t="s">
        <v>2062</v>
      </c>
    </row>
  </sheetData>
  <conditionalFormatting sqref="K5:M5">
    <cfRule type="colorScale" priority="3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K4:M5">
    <cfRule type="colorScale" priority="1">
      <colorScale>
        <cfvo type="min"/>
        <cfvo type="percentile" val="50"/>
        <cfvo type="max"/>
        <color rgb="FFFF0000"/>
        <color rgb="FFFFEB84"/>
        <color rgb="FF00B050"/>
      </colorScale>
    </cfRule>
    <cfRule type="colorScale" priority="2">
      <colorScale>
        <cfvo type="min"/>
        <cfvo type="percentile" val="50"/>
        <cfvo type="max"/>
        <color rgb="FFFF7128"/>
        <color rgb="FFFFEB84"/>
        <color rgb="FF92D05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73"/>
  <sheetViews>
    <sheetView workbookViewId="0">
      <selection sqref="A1:M1"/>
    </sheetView>
  </sheetViews>
  <sheetFormatPr baseColWidth="10" defaultRowHeight="16" x14ac:dyDescent="0.2"/>
  <cols>
    <col min="1" max="1" width="10.83203125" style="6"/>
    <col min="2" max="2" width="18.83203125" style="6" bestFit="1" customWidth="1"/>
    <col min="3" max="3" width="10.83203125" style="6"/>
    <col min="4" max="4" width="15.6640625" style="6" bestFit="1" customWidth="1"/>
    <col min="5" max="5" width="17.83203125" style="6" bestFit="1" customWidth="1"/>
    <col min="6" max="6" width="20" style="6" customWidth="1"/>
    <col min="7" max="7" width="13.1640625" style="6" customWidth="1"/>
    <col min="8" max="8" width="16.83203125" style="6" customWidth="1"/>
    <col min="9" max="16384" width="10.83203125" style="6"/>
  </cols>
  <sheetData>
    <row r="1" spans="1:13" ht="32" customHeight="1" x14ac:dyDescent="0.2">
      <c r="A1" s="25" t="s">
        <v>204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x14ac:dyDescent="0.2">
      <c r="A2"/>
      <c r="B2"/>
      <c r="C2"/>
      <c r="D2"/>
      <c r="E2"/>
      <c r="F2"/>
      <c r="G2"/>
      <c r="H2"/>
      <c r="I2"/>
      <c r="J2"/>
      <c r="K2"/>
      <c r="L2"/>
      <c r="M2"/>
    </row>
    <row r="4" spans="1:13" x14ac:dyDescent="0.2">
      <c r="A4" s="1" t="s">
        <v>0</v>
      </c>
      <c r="B4" s="1" t="s">
        <v>1</v>
      </c>
      <c r="C4" s="2" t="s">
        <v>2</v>
      </c>
      <c r="D4" s="3" t="s">
        <v>3</v>
      </c>
      <c r="E4" s="4" t="s">
        <v>4</v>
      </c>
      <c r="F4" s="1" t="s">
        <v>5</v>
      </c>
      <c r="G4" s="1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11</v>
      </c>
      <c r="M4" s="5" t="s">
        <v>12</v>
      </c>
    </row>
    <row r="5" spans="1:13" x14ac:dyDescent="0.2">
      <c r="A5" s="7">
        <v>17514553</v>
      </c>
      <c r="B5" s="7" t="s">
        <v>13</v>
      </c>
      <c r="C5" s="8">
        <v>6.3789160000000003</v>
      </c>
      <c r="D5" s="9">
        <v>6.5905651111111103</v>
      </c>
      <c r="E5" s="10">
        <v>10.5684703333333</v>
      </c>
      <c r="F5" s="7" t="s">
        <v>14</v>
      </c>
      <c r="G5" s="7">
        <v>1.01700879152032E-7</v>
      </c>
      <c r="H5" s="11">
        <v>7.04747371571557E-11</v>
      </c>
      <c r="I5" s="11">
        <v>3.6575631412461001E-11</v>
      </c>
      <c r="J5" s="7">
        <v>0.70761625958310503</v>
      </c>
      <c r="K5" s="12">
        <v>18.246581984233796</v>
      </c>
      <c r="L5" s="12">
        <v>-15.756827908312967</v>
      </c>
      <c r="M5" s="12">
        <v>1.158011123203756</v>
      </c>
    </row>
    <row r="6" spans="1:13" x14ac:dyDescent="0.2">
      <c r="A6" s="7">
        <v>17326075</v>
      </c>
      <c r="B6" s="7" t="s">
        <v>15</v>
      </c>
      <c r="C6" s="8">
        <v>6.4611904999999998</v>
      </c>
      <c r="D6" s="9">
        <v>6.5596048888888898</v>
      </c>
      <c r="E6" s="10">
        <v>10.424911833333301</v>
      </c>
      <c r="F6" s="7" t="s">
        <v>16</v>
      </c>
      <c r="G6" s="7">
        <v>9.3458001900121894E-8</v>
      </c>
      <c r="H6" s="11">
        <v>3.6464387065393599E-11</v>
      </c>
      <c r="I6" s="11">
        <v>1.18025589301851E-11</v>
      </c>
      <c r="J6" s="7">
        <v>0.91229070113928001</v>
      </c>
      <c r="K6" s="12">
        <v>15.602673327562872</v>
      </c>
      <c r="L6" s="12">
        <v>-14.573817699234597</v>
      </c>
      <c r="M6" s="12">
        <v>1.0705961642694566</v>
      </c>
    </row>
    <row r="7" spans="1:13" x14ac:dyDescent="0.2">
      <c r="A7" s="7">
        <v>17408897</v>
      </c>
      <c r="B7" s="7" t="s">
        <v>17</v>
      </c>
      <c r="C7" s="8">
        <v>6.5588185000000001</v>
      </c>
      <c r="D7" s="9">
        <v>6.7139478888888897</v>
      </c>
      <c r="E7" s="10">
        <v>9.9991323333333302</v>
      </c>
      <c r="F7" s="7" t="s">
        <v>18</v>
      </c>
      <c r="G7" s="7">
        <v>1.02588246313419E-4</v>
      </c>
      <c r="H7" s="11">
        <v>1.15458014005032E-6</v>
      </c>
      <c r="I7" s="11">
        <v>6.1101130843788098E-7</v>
      </c>
      <c r="J7" s="7">
        <v>0.92316268962475401</v>
      </c>
      <c r="K7" s="12">
        <v>10.855195722691315</v>
      </c>
      <c r="L7" s="12">
        <v>-9.7485283512691865</v>
      </c>
      <c r="M7" s="12">
        <v>1.1135214805297302</v>
      </c>
    </row>
    <row r="8" spans="1:13" x14ac:dyDescent="0.2">
      <c r="A8" s="7">
        <v>17212174</v>
      </c>
      <c r="B8" s="7" t="s">
        <v>19</v>
      </c>
      <c r="C8" s="8">
        <v>6.1924330000000003</v>
      </c>
      <c r="D8" s="9">
        <v>6.6227954444444403</v>
      </c>
      <c r="E8" s="10">
        <v>9.5503111666666705</v>
      </c>
      <c r="F8" s="7" t="s">
        <v>20</v>
      </c>
      <c r="G8" s="7">
        <v>8.0999466536825802E-5</v>
      </c>
      <c r="H8" s="11">
        <v>4.33469625749083E-7</v>
      </c>
      <c r="I8" s="11">
        <v>8.3578651999260998E-7</v>
      </c>
      <c r="J8" s="7">
        <v>0.48979670062735903</v>
      </c>
      <c r="K8" s="12">
        <v>10.252317564585596</v>
      </c>
      <c r="L8" s="12">
        <v>-7.6079919633707567</v>
      </c>
      <c r="M8" s="12">
        <v>1.3475720812990002</v>
      </c>
    </row>
    <row r="9" spans="1:13" x14ac:dyDescent="0.2">
      <c r="A9" s="7">
        <v>17491193</v>
      </c>
      <c r="B9" s="7" t="s">
        <v>21</v>
      </c>
      <c r="C9" s="8">
        <v>6.0555291666666697</v>
      </c>
      <c r="D9" s="9">
        <v>6.1664962222222197</v>
      </c>
      <c r="E9" s="10">
        <v>9.3349868333333301</v>
      </c>
      <c r="F9" s="7" t="s">
        <v>22</v>
      </c>
      <c r="G9" s="7">
        <v>1.0746060054482899E-3</v>
      </c>
      <c r="H9" s="11">
        <v>2.60744033804272E-5</v>
      </c>
      <c r="I9" s="11">
        <v>1.2776919650958599E-5</v>
      </c>
      <c r="J9" s="7">
        <v>0.97222541433701704</v>
      </c>
      <c r="K9" s="12">
        <v>9.7099082711552516</v>
      </c>
      <c r="L9" s="12">
        <v>-8.9910562543427037</v>
      </c>
      <c r="M9" s="12">
        <v>1.0799518984730347</v>
      </c>
    </row>
    <row r="10" spans="1:13" x14ac:dyDescent="0.2">
      <c r="A10" s="7">
        <v>17363470</v>
      </c>
      <c r="B10" s="7" t="s">
        <v>23</v>
      </c>
      <c r="C10" s="8">
        <v>6.605899</v>
      </c>
      <c r="D10" s="9">
        <v>6.8929417777777804</v>
      </c>
      <c r="E10" s="10">
        <v>9.7564373333333307</v>
      </c>
      <c r="F10" s="7" t="s">
        <v>24</v>
      </c>
      <c r="G10" s="7">
        <v>1.01700879152032E-7</v>
      </c>
      <c r="H10" s="11">
        <v>7.0149663855545402E-11</v>
      </c>
      <c r="I10" s="11">
        <v>7.5410566680034195E-11</v>
      </c>
      <c r="J10" s="7">
        <v>0.34056904746329703</v>
      </c>
      <c r="K10" s="12">
        <v>8.8798686301802494</v>
      </c>
      <c r="L10" s="12">
        <v>-7.2777654461343531</v>
      </c>
      <c r="M10" s="12">
        <v>1.2201366883700364</v>
      </c>
    </row>
    <row r="11" spans="1:13" x14ac:dyDescent="0.2">
      <c r="A11" s="7">
        <v>17383892</v>
      </c>
      <c r="B11" s="7" t="s">
        <v>25</v>
      </c>
      <c r="C11" s="8">
        <v>7.9750186666666698</v>
      </c>
      <c r="D11" s="9">
        <v>8.3522384444444402</v>
      </c>
      <c r="E11" s="10">
        <v>10.874698333333299</v>
      </c>
      <c r="F11" s="7" t="s">
        <v>26</v>
      </c>
      <c r="G11" s="7">
        <v>3.2990386617976802E-6</v>
      </c>
      <c r="H11" s="11">
        <v>4.4039494273562199E-9</v>
      </c>
      <c r="I11" s="11">
        <v>9.4123886462682499E-9</v>
      </c>
      <c r="J11" s="7">
        <v>0.27260280096647599</v>
      </c>
      <c r="K11" s="12">
        <v>7.4626067649472105</v>
      </c>
      <c r="L11" s="12">
        <v>-5.7456092824218024</v>
      </c>
      <c r="M11" s="12">
        <v>1.2988364502574887</v>
      </c>
    </row>
    <row r="12" spans="1:13" x14ac:dyDescent="0.2">
      <c r="A12" s="7">
        <v>17470627</v>
      </c>
      <c r="B12" s="7" t="s">
        <v>27</v>
      </c>
      <c r="C12" s="8">
        <v>6</v>
      </c>
      <c r="D12" s="9">
        <v>6.0858534444444397</v>
      </c>
      <c r="E12" s="10">
        <v>8.8901649999999997</v>
      </c>
      <c r="F12" s="7" t="s">
        <v>28</v>
      </c>
      <c r="G12" s="7">
        <v>7.5861331160656499E-7</v>
      </c>
      <c r="H12" s="11">
        <v>1.78388059879353E-9</v>
      </c>
      <c r="I12" s="11">
        <v>6.6716476787576105E-10</v>
      </c>
      <c r="J12" s="7">
        <v>0.92157939460539695</v>
      </c>
      <c r="K12" s="12">
        <v>7.4135523293166194</v>
      </c>
      <c r="L12" s="12">
        <v>-6.9852490576611626</v>
      </c>
      <c r="M12" s="12">
        <v>1.0613153902058383</v>
      </c>
    </row>
    <row r="13" spans="1:13" x14ac:dyDescent="0.2">
      <c r="A13" s="7">
        <v>17399823</v>
      </c>
      <c r="B13" s="7" t="s">
        <v>29</v>
      </c>
      <c r="C13" s="8">
        <v>7.1771321666666701</v>
      </c>
      <c r="D13" s="9">
        <v>7.7208348888888896</v>
      </c>
      <c r="E13" s="10">
        <v>9.9946998333333301</v>
      </c>
      <c r="F13" s="7" t="s">
        <v>30</v>
      </c>
      <c r="G13" s="7">
        <v>2.7736364613454201E-4</v>
      </c>
      <c r="H13" s="11">
        <v>1.4282340081717099E-6</v>
      </c>
      <c r="I13" s="11">
        <v>7.5380607406083697E-6</v>
      </c>
      <c r="J13" s="7">
        <v>0.26757702141979001</v>
      </c>
      <c r="K13" s="12">
        <v>7.0497283501406329</v>
      </c>
      <c r="L13" s="12">
        <v>-4.8361699519383521</v>
      </c>
      <c r="M13" s="12">
        <v>1.4577089763595013</v>
      </c>
    </row>
    <row r="14" spans="1:13" x14ac:dyDescent="0.2">
      <c r="A14" s="7">
        <v>17497724</v>
      </c>
      <c r="B14" s="7" t="s">
        <v>31</v>
      </c>
      <c r="C14" s="8">
        <v>6</v>
      </c>
      <c r="D14" s="9">
        <v>6.1538157777777798</v>
      </c>
      <c r="E14" s="10">
        <v>8.76966483333333</v>
      </c>
      <c r="F14" s="7" t="s">
        <v>32</v>
      </c>
      <c r="G14" s="7">
        <v>4.1288411214415602E-5</v>
      </c>
      <c r="H14" s="11">
        <v>3.1249648502207398E-7</v>
      </c>
      <c r="I14" s="11">
        <v>1.8997024509026501E-7</v>
      </c>
      <c r="J14" s="7">
        <v>0.86495006974627897</v>
      </c>
      <c r="K14" s="12">
        <v>6.8194946462597619</v>
      </c>
      <c r="L14" s="12">
        <v>-6.1298384624105653</v>
      </c>
      <c r="M14" s="12">
        <v>1.1125080518970132</v>
      </c>
    </row>
    <row r="15" spans="1:13" x14ac:dyDescent="0.2">
      <c r="A15" s="7">
        <v>17214142</v>
      </c>
      <c r="B15" s="7" t="s">
        <v>33</v>
      </c>
      <c r="C15" s="8">
        <v>6.3432781666666704</v>
      </c>
      <c r="D15" s="9">
        <v>6.7615858888888898</v>
      </c>
      <c r="E15" s="10">
        <v>9.0446135000000005</v>
      </c>
      <c r="F15" s="7" t="s">
        <v>34</v>
      </c>
      <c r="G15" s="7">
        <v>7.4847375170512101E-6</v>
      </c>
      <c r="H15" s="11">
        <v>1.6017500659160101E-8</v>
      </c>
      <c r="I15" s="11">
        <v>5.2244228943010298E-8</v>
      </c>
      <c r="J15" s="7">
        <v>0.214467846762537</v>
      </c>
      <c r="K15" s="12">
        <v>6.5040364082025217</v>
      </c>
      <c r="L15" s="12">
        <v>-4.8669825807016505</v>
      </c>
      <c r="M15" s="12">
        <v>1.3363590890980477</v>
      </c>
    </row>
    <row r="16" spans="1:13" x14ac:dyDescent="0.2">
      <c r="A16" s="7">
        <v>17512809</v>
      </c>
      <c r="B16" s="7" t="s">
        <v>35</v>
      </c>
      <c r="C16" s="8">
        <v>6.7034525</v>
      </c>
      <c r="D16" s="9">
        <v>7.1792936666666698</v>
      </c>
      <c r="E16" s="10">
        <v>9.3920266666666699</v>
      </c>
      <c r="F16" s="7" t="s">
        <v>36</v>
      </c>
      <c r="G16" s="7">
        <v>5.1963597739077597E-6</v>
      </c>
      <c r="H16" s="11">
        <v>7.6020760797490506E-9</v>
      </c>
      <c r="I16" s="11">
        <v>3.7851141110323303E-8</v>
      </c>
      <c r="J16" s="7">
        <v>0.118334006969286</v>
      </c>
      <c r="K16" s="12">
        <v>6.4467595121916261</v>
      </c>
      <c r="L16" s="12">
        <v>-4.6355258300840978</v>
      </c>
      <c r="M16" s="12">
        <v>1.390728851159194</v>
      </c>
    </row>
    <row r="17" spans="1:16" x14ac:dyDescent="0.2">
      <c r="A17" s="7">
        <v>17218835</v>
      </c>
      <c r="B17" s="13" t="s">
        <v>37</v>
      </c>
      <c r="C17" s="8">
        <v>6.4991750000000001</v>
      </c>
      <c r="D17" s="9">
        <v>6.6062081111111102</v>
      </c>
      <c r="E17" s="10">
        <v>9.0669028333333301</v>
      </c>
      <c r="F17" s="7" t="s">
        <v>38</v>
      </c>
      <c r="G17" s="7">
        <v>1.20671714101276E-7</v>
      </c>
      <c r="H17" s="11">
        <v>1.9183721278181999E-10</v>
      </c>
      <c r="I17" s="11">
        <v>8.6437079716006299E-11</v>
      </c>
      <c r="J17" s="7">
        <v>0.81045964955110406</v>
      </c>
      <c r="K17" s="12">
        <v>5.9287494658827331</v>
      </c>
      <c r="L17" s="12">
        <v>-5.5048174503589102</v>
      </c>
      <c r="M17" s="12">
        <v>1.0770110942545756</v>
      </c>
    </row>
    <row r="18" spans="1:16" x14ac:dyDescent="0.2">
      <c r="A18" s="7">
        <v>17485510</v>
      </c>
      <c r="B18" s="7" t="s">
        <v>39</v>
      </c>
      <c r="C18" s="8">
        <v>6.3337870000000001</v>
      </c>
      <c r="D18" s="9">
        <v>6.4782913333333303</v>
      </c>
      <c r="E18" s="10">
        <v>8.8456414999999993</v>
      </c>
      <c r="F18" s="7" t="s">
        <v>40</v>
      </c>
      <c r="G18" s="7">
        <v>4.1881938031479898E-6</v>
      </c>
      <c r="H18" s="11">
        <v>1.3332178250280401E-8</v>
      </c>
      <c r="I18" s="11">
        <v>8.09606670593155E-9</v>
      </c>
      <c r="J18" s="7">
        <v>0.79030164980485695</v>
      </c>
      <c r="K18" s="12">
        <v>5.7035276230641436</v>
      </c>
      <c r="L18" s="12">
        <v>-5.1599252524183781</v>
      </c>
      <c r="M18" s="12">
        <v>1.1053508227451527</v>
      </c>
    </row>
    <row r="19" spans="1:16" x14ac:dyDescent="0.2">
      <c r="A19" s="7">
        <v>17364111</v>
      </c>
      <c r="B19" s="7" t="s">
        <v>41</v>
      </c>
      <c r="C19" s="8">
        <v>6.6670544999999999</v>
      </c>
      <c r="D19" s="9">
        <v>7.3137615555555602</v>
      </c>
      <c r="E19" s="10">
        <v>9.0642068333333299</v>
      </c>
      <c r="F19" s="7" t="s">
        <v>42</v>
      </c>
      <c r="G19" s="7">
        <v>2.9580504452669999E-4</v>
      </c>
      <c r="H19" s="11">
        <v>1.0229670512895701E-6</v>
      </c>
      <c r="I19" s="11">
        <v>1.9980504043615201E-5</v>
      </c>
      <c r="J19" s="7">
        <v>8.0971536595741994E-2</v>
      </c>
      <c r="K19" s="12">
        <v>5.2676238642245572</v>
      </c>
      <c r="L19" s="12">
        <v>-3.3646239685308332</v>
      </c>
      <c r="M19" s="12">
        <v>1.5655906613911068</v>
      </c>
    </row>
    <row r="20" spans="1:16" x14ac:dyDescent="0.2">
      <c r="A20" s="7">
        <v>17526707</v>
      </c>
      <c r="B20" s="7" t="s">
        <v>43</v>
      </c>
      <c r="C20" s="8">
        <v>7.6759726666666701</v>
      </c>
      <c r="D20" s="9">
        <v>8.5668172222222196</v>
      </c>
      <c r="E20" s="10">
        <v>9.9765650000000008</v>
      </c>
      <c r="F20" s="7" t="s">
        <v>44</v>
      </c>
      <c r="G20" s="7">
        <v>6.6592003199460901E-3</v>
      </c>
      <c r="H20" s="11">
        <v>8.2554258946876402E-5</v>
      </c>
      <c r="I20" s="7">
        <v>4.2409770588474104E-3</v>
      </c>
      <c r="J20" s="7">
        <v>7.3936016939012195E-2</v>
      </c>
      <c r="K20" s="12">
        <v>4.9265999729389893</v>
      </c>
      <c r="L20" s="12">
        <v>-2.6569070881669168</v>
      </c>
      <c r="M20" s="12">
        <v>1.8542612930955011</v>
      </c>
    </row>
    <row r="21" spans="1:16" x14ac:dyDescent="0.2">
      <c r="A21" s="7">
        <v>17379606</v>
      </c>
      <c r="B21" s="7" t="s">
        <v>45</v>
      </c>
      <c r="C21" s="8">
        <v>6.3898821666666699</v>
      </c>
      <c r="D21" s="9">
        <v>6.7331243333333299</v>
      </c>
      <c r="E21" s="10">
        <v>8.6814676666666699</v>
      </c>
      <c r="F21" s="7" t="s">
        <v>46</v>
      </c>
      <c r="G21" s="7">
        <v>2.9391444550256902E-4</v>
      </c>
      <c r="H21" s="11">
        <v>2.0632341436455101E-6</v>
      </c>
      <c r="I21" s="11">
        <v>5.3873087032529901E-6</v>
      </c>
      <c r="J21" s="7">
        <v>0.45930329642616402</v>
      </c>
      <c r="K21" s="12">
        <v>4.8959387177734586</v>
      </c>
      <c r="L21" s="12">
        <v>-3.8593110699612647</v>
      </c>
      <c r="M21" s="12">
        <v>1.2686043257514865</v>
      </c>
    </row>
    <row r="22" spans="1:16" x14ac:dyDescent="0.2">
      <c r="A22" s="7">
        <v>17452705</v>
      </c>
      <c r="B22" s="7" t="s">
        <v>47</v>
      </c>
      <c r="C22" s="8">
        <v>7.4302510000000002</v>
      </c>
      <c r="D22" s="9">
        <v>8.02776877777778</v>
      </c>
      <c r="E22" s="10">
        <v>9.6926450000000006</v>
      </c>
      <c r="F22" s="7" t="s">
        <v>48</v>
      </c>
      <c r="G22" s="7">
        <v>7.5387453751677699E-5</v>
      </c>
      <c r="H22" s="11">
        <v>1.56251896976656E-7</v>
      </c>
      <c r="I22" s="11">
        <v>3.31472888903672E-6</v>
      </c>
      <c r="J22" s="7">
        <v>4.8378119586559798E-2</v>
      </c>
      <c r="K22" s="12">
        <v>4.7978697744428276</v>
      </c>
      <c r="L22" s="12">
        <v>-3.1708644865907143</v>
      </c>
      <c r="M22" s="12">
        <v>1.5131109496266915</v>
      </c>
    </row>
    <row r="23" spans="1:16" x14ac:dyDescent="0.2">
      <c r="A23" s="7">
        <v>17219382</v>
      </c>
      <c r="B23" s="13" t="s">
        <v>49</v>
      </c>
      <c r="C23" s="8">
        <v>6.3310110000000002</v>
      </c>
      <c r="D23" s="9">
        <v>6.4483034444444396</v>
      </c>
      <c r="E23" s="10">
        <v>8.5682045000000002</v>
      </c>
      <c r="F23" s="7" t="s">
        <v>50</v>
      </c>
      <c r="G23" s="7">
        <v>1.75999392949169E-5</v>
      </c>
      <c r="H23" s="11">
        <v>1.13282077496279E-7</v>
      </c>
      <c r="I23" s="11">
        <v>6.4740038996369304E-8</v>
      </c>
      <c r="J23" s="7">
        <v>0.86210054676709202</v>
      </c>
      <c r="K23" s="12">
        <v>4.7147899552318879</v>
      </c>
      <c r="L23" s="12">
        <v>-4.346641333906371</v>
      </c>
      <c r="M23" s="12">
        <v>1.0846972623330431</v>
      </c>
      <c r="O23" s="24"/>
      <c r="P23" s="24"/>
    </row>
    <row r="24" spans="1:16" x14ac:dyDescent="0.2">
      <c r="A24" s="7">
        <v>17374488</v>
      </c>
      <c r="B24" s="7" t="s">
        <v>51</v>
      </c>
      <c r="C24" s="8">
        <v>8.2895184999999998</v>
      </c>
      <c r="D24" s="9">
        <v>8.1491335555555597</v>
      </c>
      <c r="E24" s="10">
        <v>10.502476833333301</v>
      </c>
      <c r="F24" s="7" t="s">
        <v>52</v>
      </c>
      <c r="G24" s="7">
        <v>9.1390168680836298E-5</v>
      </c>
      <c r="H24" s="11">
        <v>2.4544155736716499E-6</v>
      </c>
      <c r="I24" s="11">
        <v>2.8407879459901901E-7</v>
      </c>
      <c r="J24" s="7">
        <v>0.86817103173792398</v>
      </c>
      <c r="K24" s="12">
        <v>4.6362499055361743</v>
      </c>
      <c r="L24" s="12">
        <v>-5.1100707927222402</v>
      </c>
      <c r="M24" s="12">
        <v>-1.1021991689059456</v>
      </c>
    </row>
    <row r="25" spans="1:16" x14ac:dyDescent="0.2">
      <c r="A25" s="7">
        <v>17388733</v>
      </c>
      <c r="B25" s="7" t="s">
        <v>53</v>
      </c>
      <c r="C25" s="8">
        <v>6.80260816666667</v>
      </c>
      <c r="D25" s="9">
        <v>6.8649421111111097</v>
      </c>
      <c r="E25" s="10">
        <v>8.9712516666666708</v>
      </c>
      <c r="F25" s="7" t="s">
        <v>54</v>
      </c>
      <c r="G25" s="7">
        <v>5.2053142969778802E-6</v>
      </c>
      <c r="H25" s="11">
        <v>2.9024324277315801E-8</v>
      </c>
      <c r="I25" s="11">
        <v>1.1118143516952699E-8</v>
      </c>
      <c r="J25" s="7">
        <v>0.94771460418129805</v>
      </c>
      <c r="K25" s="12">
        <v>4.4960045637717041</v>
      </c>
      <c r="L25" s="12">
        <v>-4.3058843031134497</v>
      </c>
      <c r="M25" s="12">
        <v>1.0441535924504017</v>
      </c>
    </row>
    <row r="26" spans="1:16" x14ac:dyDescent="0.2">
      <c r="A26" s="7">
        <v>17363407</v>
      </c>
      <c r="B26" s="7" t="s">
        <v>55</v>
      </c>
      <c r="C26" s="8">
        <v>7.3518485</v>
      </c>
      <c r="D26" s="9">
        <v>7.5270995555555604</v>
      </c>
      <c r="E26" s="10">
        <v>9.5046941666666704</v>
      </c>
      <c r="F26" s="7" t="s">
        <v>56</v>
      </c>
      <c r="G26" s="7">
        <v>4.02528052461371E-4</v>
      </c>
      <c r="H26" s="11">
        <v>5.0239814249897199E-6</v>
      </c>
      <c r="I26" s="11">
        <v>4.6227193074566097E-6</v>
      </c>
      <c r="J26" s="7">
        <v>0.81183282579500904</v>
      </c>
      <c r="K26" s="12">
        <v>4.4470408792449039</v>
      </c>
      <c r="L26" s="12">
        <v>-3.9383589601967888</v>
      </c>
      <c r="M26" s="12">
        <v>1.1291608825374053</v>
      </c>
    </row>
    <row r="27" spans="1:16" x14ac:dyDescent="0.2">
      <c r="A27" s="7">
        <v>17462796</v>
      </c>
      <c r="B27" s="7" t="s">
        <v>57</v>
      </c>
      <c r="C27" s="8">
        <v>6.0465186666666701</v>
      </c>
      <c r="D27" s="9">
        <v>6.3199538888888904</v>
      </c>
      <c r="E27" s="10">
        <v>8.1946321666666702</v>
      </c>
      <c r="F27" s="7" t="s">
        <v>58</v>
      </c>
      <c r="G27" s="7">
        <v>2.2544294893416499E-5</v>
      </c>
      <c r="H27" s="11">
        <v>8.1014365216347502E-8</v>
      </c>
      <c r="I27" s="11">
        <v>1.58396681992912E-7</v>
      </c>
      <c r="J27" s="7">
        <v>0.41657196311240302</v>
      </c>
      <c r="K27" s="12">
        <v>4.432478090568031</v>
      </c>
      <c r="L27" s="12">
        <v>-3.6671982932870328</v>
      </c>
      <c r="M27" s="12">
        <v>1.2086824153146767</v>
      </c>
    </row>
    <row r="28" spans="1:16" x14ac:dyDescent="0.2">
      <c r="A28" s="7">
        <v>17407363</v>
      </c>
      <c r="B28" s="7" t="s">
        <v>59</v>
      </c>
      <c r="C28" s="8">
        <v>7.42423416666667</v>
      </c>
      <c r="D28" s="9">
        <v>7.8823596666666704</v>
      </c>
      <c r="E28" s="10">
        <v>9.54009966666667</v>
      </c>
      <c r="F28" s="7" t="s">
        <v>60</v>
      </c>
      <c r="G28" s="7">
        <v>1.35653583185427E-3</v>
      </c>
      <c r="H28" s="11">
        <v>1.1925542785506899E-5</v>
      </c>
      <c r="I28" s="11">
        <v>7.7462640156067395E-5</v>
      </c>
      <c r="J28" s="7">
        <v>0.29641663668707202</v>
      </c>
      <c r="K28" s="12">
        <v>4.3344997505170273</v>
      </c>
      <c r="L28" s="12">
        <v>-3.1552186841251149</v>
      </c>
      <c r="M28" s="12">
        <v>1.3737557312034321</v>
      </c>
    </row>
    <row r="29" spans="1:16" x14ac:dyDescent="0.2">
      <c r="A29" s="7">
        <v>17346528</v>
      </c>
      <c r="B29" s="7" t="s">
        <v>61</v>
      </c>
      <c r="C29" s="8">
        <v>6.3446389999999999</v>
      </c>
      <c r="D29" s="9">
        <v>6.5168335555555599</v>
      </c>
      <c r="E29" s="10">
        <v>8.4530440000000002</v>
      </c>
      <c r="F29" s="7" t="s">
        <v>62</v>
      </c>
      <c r="G29" s="7">
        <v>1.5245811410212899E-4</v>
      </c>
      <c r="H29" s="11">
        <v>1.5192344772207999E-6</v>
      </c>
      <c r="I29" s="11">
        <v>1.39846354441087E-6</v>
      </c>
      <c r="J29" s="7">
        <v>0.77911494760031097</v>
      </c>
      <c r="K29" s="12">
        <v>4.3121429349141458</v>
      </c>
      <c r="L29" s="12">
        <v>-3.8269908308780227</v>
      </c>
      <c r="M29" s="12">
        <v>1.1267711696933476</v>
      </c>
    </row>
    <row r="30" spans="1:16" x14ac:dyDescent="0.2">
      <c r="A30" s="7">
        <v>17357640</v>
      </c>
      <c r="B30" s="7" t="s">
        <v>63</v>
      </c>
      <c r="C30" s="8">
        <v>7.8873421666666701</v>
      </c>
      <c r="D30" s="9">
        <v>8.6106134444444393</v>
      </c>
      <c r="E30" s="10">
        <v>9.9750444999999992</v>
      </c>
      <c r="F30" s="7" t="s">
        <v>64</v>
      </c>
      <c r="G30" s="7">
        <v>7.31635297540395E-4</v>
      </c>
      <c r="H30" s="11">
        <v>2.6059794272503801E-6</v>
      </c>
      <c r="I30" s="7">
        <v>1.6468014483650401E-4</v>
      </c>
      <c r="J30" s="7">
        <v>3.2563752652308001E-2</v>
      </c>
      <c r="K30" s="12">
        <v>4.2507055724259271</v>
      </c>
      <c r="L30" s="12">
        <v>-2.5747476755244536</v>
      </c>
      <c r="M30" s="12">
        <v>1.6509212195172078</v>
      </c>
    </row>
    <row r="31" spans="1:16" x14ac:dyDescent="0.2">
      <c r="A31" s="7">
        <v>17358266</v>
      </c>
      <c r="B31" s="7" t="s">
        <v>65</v>
      </c>
      <c r="C31" s="8">
        <v>7.3751228333333296</v>
      </c>
      <c r="D31" s="9">
        <v>7.4577323333333299</v>
      </c>
      <c r="E31" s="10">
        <v>9.4584293333333296</v>
      </c>
      <c r="F31" s="7" t="s">
        <v>66</v>
      </c>
      <c r="G31" s="7">
        <v>1.8114706149363399E-4</v>
      </c>
      <c r="H31" s="11">
        <v>2.5747370159257001E-6</v>
      </c>
      <c r="I31" s="11">
        <v>1.27954080053616E-6</v>
      </c>
      <c r="J31" s="7">
        <v>0.94636072760648304</v>
      </c>
      <c r="K31" s="12">
        <v>4.2377735564495707</v>
      </c>
      <c r="L31" s="12">
        <v>-4.0019329612313825</v>
      </c>
      <c r="M31" s="12">
        <v>1.0589316706458822</v>
      </c>
    </row>
    <row r="32" spans="1:16" x14ac:dyDescent="0.2">
      <c r="A32" s="7">
        <v>17294738</v>
      </c>
      <c r="B32" s="7" t="s">
        <v>67</v>
      </c>
      <c r="C32" s="8">
        <v>6.0486250000000004</v>
      </c>
      <c r="D32" s="9">
        <v>6.0624217777777796</v>
      </c>
      <c r="E32" s="10">
        <v>8.1065740000000002</v>
      </c>
      <c r="F32" s="7" t="s">
        <v>68</v>
      </c>
      <c r="G32" s="7">
        <v>5.60681659818432E-6</v>
      </c>
      <c r="H32" s="11">
        <v>4.0245528909466102E-8</v>
      </c>
      <c r="I32" s="11">
        <v>1.09358095912171E-8</v>
      </c>
      <c r="J32" s="7">
        <v>0.997196206494537</v>
      </c>
      <c r="K32" s="12">
        <v>4.1639391907764489</v>
      </c>
      <c r="L32" s="12">
        <v>-4.1243084179189067</v>
      </c>
      <c r="M32" s="12">
        <v>1.0096090711076207</v>
      </c>
    </row>
    <row r="33" spans="1:13" x14ac:dyDescent="0.2">
      <c r="A33" s="7">
        <v>17522369</v>
      </c>
      <c r="B33" s="7" t="s">
        <v>69</v>
      </c>
      <c r="C33" s="8">
        <v>8.0945293333333304</v>
      </c>
      <c r="D33" s="9">
        <v>8.2544916666666701</v>
      </c>
      <c r="E33" s="10">
        <v>10.115710999999999</v>
      </c>
      <c r="F33" s="7" t="s">
        <v>70</v>
      </c>
      <c r="G33" s="7">
        <v>1.7704963383986201E-2</v>
      </c>
      <c r="H33" s="7">
        <v>1.76849250686484E-3</v>
      </c>
      <c r="I33" s="7">
        <v>1.6341587786417001E-3</v>
      </c>
      <c r="J33" s="7">
        <v>0.93233581651321795</v>
      </c>
      <c r="K33" s="12">
        <v>4.0591612907870243</v>
      </c>
      <c r="L33" s="12">
        <v>-3.6331459771073318</v>
      </c>
      <c r="M33" s="12">
        <v>1.1172579677128416</v>
      </c>
    </row>
    <row r="34" spans="1:13" x14ac:dyDescent="0.2">
      <c r="A34" s="13">
        <v>17338364</v>
      </c>
      <c r="B34" s="13" t="s">
        <v>71</v>
      </c>
      <c r="C34" s="14">
        <v>6.8568553333333302</v>
      </c>
      <c r="D34" s="15">
        <v>7.19583444444444</v>
      </c>
      <c r="E34" s="16">
        <v>8.8720786666666704</v>
      </c>
      <c r="F34" s="13" t="s">
        <v>72</v>
      </c>
      <c r="G34" s="7">
        <v>1.38096963379199E-5</v>
      </c>
      <c r="H34" s="11">
        <v>3.2953961781600998E-8</v>
      </c>
      <c r="I34" s="11">
        <v>1.33950992631249E-7</v>
      </c>
      <c r="J34" s="7">
        <v>0.193236511297775</v>
      </c>
      <c r="K34" s="12">
        <v>4.0424315175153076</v>
      </c>
      <c r="L34" s="12">
        <v>-3.1959486364075742</v>
      </c>
      <c r="M34" s="12">
        <v>1.2648612282014728</v>
      </c>
    </row>
    <row r="35" spans="1:13" x14ac:dyDescent="0.2">
      <c r="A35" s="7">
        <v>17437198</v>
      </c>
      <c r="B35" s="7" t="s">
        <v>73</v>
      </c>
      <c r="C35" s="8">
        <v>6</v>
      </c>
      <c r="D35" s="9">
        <v>6.09708133333333</v>
      </c>
      <c r="E35" s="10">
        <v>8.0043434999999992</v>
      </c>
      <c r="F35" s="7" t="s">
        <v>74</v>
      </c>
      <c r="G35" s="7">
        <v>3.4650645321022302E-5</v>
      </c>
      <c r="H35" s="11">
        <v>2.6167291689027602E-7</v>
      </c>
      <c r="I35" s="11">
        <v>1.4205914633524901E-7</v>
      </c>
      <c r="J35" s="7">
        <v>0.89288826877894301</v>
      </c>
      <c r="K35" s="12">
        <v>4.0120608857674336</v>
      </c>
      <c r="L35" s="12">
        <v>-3.7509659497540024</v>
      </c>
      <c r="M35" s="12">
        <v>1.0696073863401918</v>
      </c>
    </row>
    <row r="36" spans="1:13" x14ac:dyDescent="0.2">
      <c r="A36" s="7">
        <v>17391094</v>
      </c>
      <c r="B36" s="7" t="s">
        <v>75</v>
      </c>
      <c r="C36" s="8">
        <v>6.0944318333333296</v>
      </c>
      <c r="D36" s="9">
        <v>6.4002668888888898</v>
      </c>
      <c r="E36" s="10">
        <v>8.0436601666666707</v>
      </c>
      <c r="F36" s="7" t="s">
        <v>76</v>
      </c>
      <c r="G36" s="7">
        <v>4.3729077276255498E-6</v>
      </c>
      <c r="H36" s="11">
        <v>6.5421499328976998E-9</v>
      </c>
      <c r="I36" s="11">
        <v>2.2590279424861101E-8</v>
      </c>
      <c r="J36" s="7">
        <v>0.17377649425094799</v>
      </c>
      <c r="K36" s="12">
        <v>3.8616792337141108</v>
      </c>
      <c r="L36" s="12">
        <v>-3.1239974541453357</v>
      </c>
      <c r="M36" s="12">
        <v>1.2361339246899581</v>
      </c>
    </row>
    <row r="37" spans="1:13" x14ac:dyDescent="0.2">
      <c r="A37" s="7">
        <v>17271776</v>
      </c>
      <c r="B37" s="7" t="s">
        <v>77</v>
      </c>
      <c r="C37" s="8">
        <v>6.38156533333333</v>
      </c>
      <c r="D37" s="9">
        <v>6.5813123333333303</v>
      </c>
      <c r="E37" s="10">
        <v>8.31409983333333</v>
      </c>
      <c r="F37" s="7" t="s">
        <v>78</v>
      </c>
      <c r="G37" s="7">
        <v>1.72889109317465E-3</v>
      </c>
      <c r="H37" s="11">
        <v>3.29794870496114E-5</v>
      </c>
      <c r="I37" s="11">
        <v>4.1003956564700198E-5</v>
      </c>
      <c r="J37" s="7">
        <v>0.77908702213700698</v>
      </c>
      <c r="K37" s="12">
        <v>3.8172521831940789</v>
      </c>
      <c r="L37" s="12">
        <v>-3.3236938509011607</v>
      </c>
      <c r="M37" s="12">
        <v>1.1484969297515468</v>
      </c>
    </row>
    <row r="38" spans="1:13" x14ac:dyDescent="0.2">
      <c r="A38" s="7">
        <v>17385405</v>
      </c>
      <c r="B38" s="7" t="s">
        <v>79</v>
      </c>
      <c r="C38" s="8">
        <v>6.8703351666666697</v>
      </c>
      <c r="D38" s="9">
        <v>6.9673582222222201</v>
      </c>
      <c r="E38" s="10">
        <v>8.7420375000000003</v>
      </c>
      <c r="F38" s="7" t="s">
        <v>80</v>
      </c>
      <c r="G38" s="7">
        <v>8.9561524627245999E-6</v>
      </c>
      <c r="H38" s="11">
        <v>4.8716531475534499E-8</v>
      </c>
      <c r="I38" s="11">
        <v>2.72985056781749E-8</v>
      </c>
      <c r="J38" s="7">
        <v>0.85032034886904695</v>
      </c>
      <c r="K38" s="12">
        <v>3.6596415124477626</v>
      </c>
      <c r="L38" s="12">
        <v>-3.4216193658292697</v>
      </c>
      <c r="M38" s="12">
        <v>1.0695641803397393</v>
      </c>
    </row>
    <row r="39" spans="1:13" x14ac:dyDescent="0.2">
      <c r="A39" s="7">
        <v>17399812</v>
      </c>
      <c r="B39" s="7" t="s">
        <v>81</v>
      </c>
      <c r="C39" s="8">
        <v>6.3179431666666703</v>
      </c>
      <c r="D39" s="9">
        <v>6.5148755555555597</v>
      </c>
      <c r="E39" s="10">
        <v>8.1894650000000002</v>
      </c>
      <c r="F39" s="7" t="s">
        <v>82</v>
      </c>
      <c r="G39" s="7">
        <v>2.8552347851431901E-5</v>
      </c>
      <c r="H39" s="11">
        <v>1.2543048333313301E-7</v>
      </c>
      <c r="I39" s="11">
        <v>1.68749213824704E-7</v>
      </c>
      <c r="J39" s="7">
        <v>0.56286626797797401</v>
      </c>
      <c r="K39" s="12">
        <v>3.6591836721188447</v>
      </c>
      <c r="L39" s="12">
        <v>-3.1922849702989589</v>
      </c>
      <c r="M39" s="12">
        <v>1.1462584656958621</v>
      </c>
    </row>
    <row r="40" spans="1:13" x14ac:dyDescent="0.2">
      <c r="A40" s="7">
        <v>17497525</v>
      </c>
      <c r="B40" s="7" t="s">
        <v>83</v>
      </c>
      <c r="C40" s="8">
        <v>6.1955435000000003</v>
      </c>
      <c r="D40" s="9">
        <v>6.5283615555555601</v>
      </c>
      <c r="E40" s="10">
        <v>8.0652921666666693</v>
      </c>
      <c r="F40" s="7" t="s">
        <v>84</v>
      </c>
      <c r="G40" s="7">
        <v>8.3441131745940708E-6</v>
      </c>
      <c r="H40" s="11">
        <v>1.5740178049839E-8</v>
      </c>
      <c r="I40" s="11">
        <v>7.8110157897270898E-8</v>
      </c>
      <c r="J40" s="7">
        <v>0.13743054302896901</v>
      </c>
      <c r="K40" s="12">
        <v>3.6546890584513894</v>
      </c>
      <c r="L40" s="12">
        <v>-2.9017648469618278</v>
      </c>
      <c r="M40" s="12">
        <v>1.2594711326377392</v>
      </c>
    </row>
    <row r="41" spans="1:13" x14ac:dyDescent="0.2">
      <c r="A41" s="7">
        <v>17346150</v>
      </c>
      <c r="B41" s="7" t="s">
        <v>85</v>
      </c>
      <c r="C41" s="8">
        <v>6.1063813333333297</v>
      </c>
      <c r="D41" s="9">
        <v>6.5333571111111102</v>
      </c>
      <c r="E41" s="10">
        <v>7.9686431666666699</v>
      </c>
      <c r="F41" s="7" t="s">
        <v>86</v>
      </c>
      <c r="G41" s="7">
        <v>1.5037936200331799E-4</v>
      </c>
      <c r="H41" s="11">
        <v>4.9267013446652196E-7</v>
      </c>
      <c r="I41" s="11">
        <v>5.1249211220350003E-6</v>
      </c>
      <c r="J41" s="7">
        <v>0.12648248576914001</v>
      </c>
      <c r="K41" s="12">
        <v>3.6357722587248702</v>
      </c>
      <c r="L41" s="12">
        <v>-2.7043578291888486</v>
      </c>
      <c r="M41" s="12">
        <v>1.344412421863342</v>
      </c>
    </row>
    <row r="42" spans="1:13" x14ac:dyDescent="0.2">
      <c r="A42" s="7">
        <v>17503937</v>
      </c>
      <c r="B42" s="7" t="s">
        <v>87</v>
      </c>
      <c r="C42" s="8">
        <v>10.3120523333333</v>
      </c>
      <c r="D42" s="9">
        <v>10.605646666666701</v>
      </c>
      <c r="E42" s="10">
        <v>12.166829999999999</v>
      </c>
      <c r="F42" s="7" t="s">
        <v>88</v>
      </c>
      <c r="G42" s="7">
        <v>5.8368945578303897E-5</v>
      </c>
      <c r="H42" s="11">
        <v>2.23355282713555E-7</v>
      </c>
      <c r="I42" s="11">
        <v>7.2077109625201498E-7</v>
      </c>
      <c r="J42" s="7">
        <v>0.31315627068199697</v>
      </c>
      <c r="K42" s="12">
        <v>3.6169600585779236</v>
      </c>
      <c r="L42" s="12">
        <v>-2.9509578891655743</v>
      </c>
      <c r="M42" s="12">
        <v>1.2256901638134423</v>
      </c>
    </row>
    <row r="43" spans="1:13" x14ac:dyDescent="0.2">
      <c r="A43" s="7">
        <v>17522555</v>
      </c>
      <c r="B43" s="7" t="s">
        <v>89</v>
      </c>
      <c r="C43" s="8">
        <v>6.5785524999999998</v>
      </c>
      <c r="D43" s="9">
        <v>6.9816871111111096</v>
      </c>
      <c r="E43" s="10">
        <v>8.3505271666666694</v>
      </c>
      <c r="F43" s="7" t="s">
        <v>90</v>
      </c>
      <c r="G43" s="7">
        <v>3.2703968024481798E-2</v>
      </c>
      <c r="H43" s="7">
        <v>2.9122272995911699E-3</v>
      </c>
      <c r="I43" s="7">
        <v>1.0701798619625299E-2</v>
      </c>
      <c r="J43" s="7">
        <v>0.60440324268625301</v>
      </c>
      <c r="K43" s="12">
        <v>3.4152108868622566</v>
      </c>
      <c r="L43" s="12">
        <v>-2.5826283615340269</v>
      </c>
      <c r="M43" s="12">
        <v>1.3223779842771082</v>
      </c>
    </row>
    <row r="44" spans="1:13" x14ac:dyDescent="0.2">
      <c r="A44" s="7">
        <v>17474974</v>
      </c>
      <c r="B44" s="7" t="s">
        <v>91</v>
      </c>
      <c r="C44" s="8">
        <v>7.4798520000000002</v>
      </c>
      <c r="D44" s="9">
        <v>7.9578443333333304</v>
      </c>
      <c r="E44" s="10">
        <v>9.2312171666666707</v>
      </c>
      <c r="F44" s="7" t="s">
        <v>92</v>
      </c>
      <c r="G44" s="7">
        <v>2.3714283966271002E-3</v>
      </c>
      <c r="H44" s="11">
        <v>2.0261226661211201E-5</v>
      </c>
      <c r="I44" s="7">
        <v>2.8427730436897402E-4</v>
      </c>
      <c r="J44" s="7">
        <v>0.17847490573357899</v>
      </c>
      <c r="K44" s="12">
        <v>3.3667699987492887</v>
      </c>
      <c r="L44" s="12">
        <v>-2.4172602947152737</v>
      </c>
      <c r="M44" s="12">
        <v>1.392804079109675</v>
      </c>
    </row>
    <row r="45" spans="1:13" x14ac:dyDescent="0.2">
      <c r="A45" s="13">
        <v>17219199</v>
      </c>
      <c r="B45" s="13" t="s">
        <v>93</v>
      </c>
      <c r="C45" s="14">
        <v>7.3740758333333298</v>
      </c>
      <c r="D45" s="15">
        <v>7.4180057777777799</v>
      </c>
      <c r="E45" s="16">
        <v>9.1220338333333295</v>
      </c>
      <c r="F45" s="13" t="s">
        <v>94</v>
      </c>
      <c r="G45" s="7">
        <v>2.8215154270089101E-3</v>
      </c>
      <c r="H45" s="7">
        <v>1.17069941745984E-4</v>
      </c>
      <c r="I45" s="11">
        <v>5.4582215743170799E-5</v>
      </c>
      <c r="J45" s="7">
        <v>0.98799926477462596</v>
      </c>
      <c r="K45" s="12">
        <v>3.3588281875371075</v>
      </c>
      <c r="L45" s="12">
        <v>-3.2580936106032423</v>
      </c>
      <c r="M45" s="12">
        <v>1.0309182574147135</v>
      </c>
    </row>
    <row r="46" spans="1:13" x14ac:dyDescent="0.2">
      <c r="A46" s="7">
        <v>17404195</v>
      </c>
      <c r="B46" s="7" t="s">
        <v>95</v>
      </c>
      <c r="C46" s="8">
        <v>6.1034731666666699</v>
      </c>
      <c r="D46" s="9">
        <v>6.0869654444444397</v>
      </c>
      <c r="E46" s="10">
        <v>7.8188624999999998</v>
      </c>
      <c r="F46" s="7" t="s">
        <v>96</v>
      </c>
      <c r="G46" s="7">
        <v>3.3101166135797698E-6</v>
      </c>
      <c r="H46" s="11">
        <v>1.8126077527824701E-8</v>
      </c>
      <c r="I46" s="11">
        <v>3.7315630585510503E-9</v>
      </c>
      <c r="J46" s="7">
        <v>0.993603526889417</v>
      </c>
      <c r="K46" s="12">
        <v>3.2838525135269809</v>
      </c>
      <c r="L46" s="12">
        <v>-3.3216430699020578</v>
      </c>
      <c r="M46" s="12">
        <v>-1.011507994411871</v>
      </c>
    </row>
    <row r="47" spans="1:13" x14ac:dyDescent="0.2">
      <c r="A47" s="7">
        <v>17347163</v>
      </c>
      <c r="B47" s="7" t="s">
        <v>97</v>
      </c>
      <c r="C47" s="8">
        <v>7.4627368333333299</v>
      </c>
      <c r="D47" s="9">
        <v>8.1556712222222192</v>
      </c>
      <c r="E47" s="10">
        <v>9.1747993333333309</v>
      </c>
      <c r="F47" s="7" t="s">
        <v>98</v>
      </c>
      <c r="G47" s="7">
        <v>3.0673612327009299E-3</v>
      </c>
      <c r="H47" s="11">
        <v>2.06880402096044E-5</v>
      </c>
      <c r="I47" s="7">
        <v>2.0434609597815801E-3</v>
      </c>
      <c r="J47" s="7">
        <v>3.3110145442819601E-2</v>
      </c>
      <c r="K47" s="12">
        <v>3.2762887227581174</v>
      </c>
      <c r="L47" s="12">
        <v>-2.0266937624409249</v>
      </c>
      <c r="M47" s="12">
        <v>1.6165682173966904</v>
      </c>
    </row>
    <row r="48" spans="1:13" x14ac:dyDescent="0.2">
      <c r="A48" s="7">
        <v>17525894</v>
      </c>
      <c r="B48" s="7" t="s">
        <v>99</v>
      </c>
      <c r="C48" s="8">
        <v>8.0550251666666703</v>
      </c>
      <c r="D48" s="9">
        <v>8.8091436666666691</v>
      </c>
      <c r="E48" s="10">
        <v>9.71736033333333</v>
      </c>
      <c r="F48" s="7" t="s">
        <v>100</v>
      </c>
      <c r="G48" s="7">
        <v>8.03683044395286E-5</v>
      </c>
      <c r="H48" s="11">
        <v>9.0465366198166906E-8</v>
      </c>
      <c r="I48" s="11">
        <v>8.80397129697785E-5</v>
      </c>
      <c r="J48" s="7">
        <v>6.5151228076498801E-4</v>
      </c>
      <c r="K48" s="12">
        <v>3.1652844776810474</v>
      </c>
      <c r="L48" s="12">
        <v>-1.8767242218270059</v>
      </c>
      <c r="M48" s="12">
        <v>1.6866007487235486</v>
      </c>
    </row>
    <row r="49" spans="1:13" x14ac:dyDescent="0.2">
      <c r="A49" s="7">
        <v>17241032</v>
      </c>
      <c r="B49" s="7" t="s">
        <v>101</v>
      </c>
      <c r="C49" s="8">
        <v>7.3431756666666699</v>
      </c>
      <c r="D49" s="9">
        <v>7.9785484444444403</v>
      </c>
      <c r="E49" s="10">
        <v>8.9746598333333303</v>
      </c>
      <c r="F49" s="7" t="s">
        <v>102</v>
      </c>
      <c r="G49" s="7">
        <v>7.7023872469767799E-3</v>
      </c>
      <c r="H49" s="7">
        <v>1.08881473813494E-4</v>
      </c>
      <c r="I49" s="7">
        <v>5.2943921786713401E-3</v>
      </c>
      <c r="J49" s="7">
        <v>8.0206029358975306E-2</v>
      </c>
      <c r="K49" s="12">
        <v>3.0983157278722313</v>
      </c>
      <c r="L49" s="12">
        <v>-1.9946164988935162</v>
      </c>
      <c r="M49" s="12">
        <v>1.5533390652243053</v>
      </c>
    </row>
    <row r="50" spans="1:13" x14ac:dyDescent="0.2">
      <c r="A50" s="7">
        <v>17218820</v>
      </c>
      <c r="B50" s="7" t="s">
        <v>103</v>
      </c>
      <c r="C50" s="8">
        <v>6.1274221666666699</v>
      </c>
      <c r="D50" s="9">
        <v>6.2317235555555603</v>
      </c>
      <c r="E50" s="10">
        <v>7.73754733333333</v>
      </c>
      <c r="F50" s="7" t="s">
        <v>104</v>
      </c>
      <c r="G50" s="7">
        <v>2.4995148278772398E-3</v>
      </c>
      <c r="H50" s="11">
        <v>7.53418566918906E-5</v>
      </c>
      <c r="I50" s="11">
        <v>5.6693705799748501E-5</v>
      </c>
      <c r="J50" s="7">
        <v>0.91739636125480895</v>
      </c>
      <c r="K50" s="12">
        <v>3.0527832626173876</v>
      </c>
      <c r="L50" s="12">
        <v>-2.8398678119072782</v>
      </c>
      <c r="M50" s="12">
        <v>1.0749737187827464</v>
      </c>
    </row>
    <row r="51" spans="1:13" x14ac:dyDescent="0.2">
      <c r="A51" s="7">
        <v>17212252</v>
      </c>
      <c r="B51" s="7" t="s">
        <v>105</v>
      </c>
      <c r="C51" s="8">
        <v>6.14142716666667</v>
      </c>
      <c r="D51" s="9">
        <v>6.1061603333333299</v>
      </c>
      <c r="E51" s="10">
        <v>7.74482933333333</v>
      </c>
      <c r="F51" s="7" t="s">
        <v>106</v>
      </c>
      <c r="G51" s="7">
        <v>1.8709211196079299E-3</v>
      </c>
      <c r="H51" s="11">
        <v>8.8133499912101994E-5</v>
      </c>
      <c r="I51" s="11">
        <v>2.2732455949525699E-5</v>
      </c>
      <c r="J51" s="7">
        <v>0.99032806338807899</v>
      </c>
      <c r="K51" s="12">
        <v>3.0385903011117055</v>
      </c>
      <c r="L51" s="12">
        <v>-3.1137842814139494</v>
      </c>
      <c r="M51" s="12">
        <v>-1.0247463372323451</v>
      </c>
    </row>
    <row r="52" spans="1:13" x14ac:dyDescent="0.2">
      <c r="A52" s="7">
        <v>17238558</v>
      </c>
      <c r="B52" s="7" t="s">
        <v>107</v>
      </c>
      <c r="C52" s="8">
        <v>6.3732488333333297</v>
      </c>
      <c r="D52" s="9">
        <v>6.4436813333333296</v>
      </c>
      <c r="E52" s="10">
        <v>7.9674813333333301</v>
      </c>
      <c r="F52" s="7" t="s">
        <v>108</v>
      </c>
      <c r="G52" s="7">
        <v>8.7774902789529701E-4</v>
      </c>
      <c r="H52" s="11">
        <v>1.8617165035261802E-5</v>
      </c>
      <c r="I52" s="11">
        <v>1.03671981533937E-5</v>
      </c>
      <c r="J52" s="7">
        <v>0.95064144280587404</v>
      </c>
      <c r="K52" s="12">
        <v>3.0193384845200351</v>
      </c>
      <c r="L52" s="12">
        <v>-2.8754744126656502</v>
      </c>
      <c r="M52" s="12">
        <v>1.0500314213267574</v>
      </c>
    </row>
    <row r="53" spans="1:13" x14ac:dyDescent="0.2">
      <c r="A53" s="7">
        <v>17218845</v>
      </c>
      <c r="B53" s="13" t="s">
        <v>109</v>
      </c>
      <c r="C53" s="8">
        <v>6.0526848333333296</v>
      </c>
      <c r="D53" s="9">
        <v>6.1809108888888904</v>
      </c>
      <c r="E53" s="10">
        <v>7.6405338333333299</v>
      </c>
      <c r="F53" s="7" t="s">
        <v>110</v>
      </c>
      <c r="G53" s="7">
        <v>3.4650645321022302E-5</v>
      </c>
      <c r="H53" s="11">
        <v>2.0253491461730301E-7</v>
      </c>
      <c r="I53" s="11">
        <v>1.8282085267884401E-7</v>
      </c>
      <c r="J53" s="7">
        <v>0.724636753713361</v>
      </c>
      <c r="K53" s="12">
        <v>3.0060083151309831</v>
      </c>
      <c r="L53" s="12">
        <v>-2.7503647207789625</v>
      </c>
      <c r="M53" s="12">
        <v>1.0929489796100995</v>
      </c>
    </row>
    <row r="54" spans="1:13" x14ac:dyDescent="0.2">
      <c r="A54" s="7">
        <v>17470597</v>
      </c>
      <c r="B54" s="7" t="s">
        <v>111</v>
      </c>
      <c r="C54" s="8">
        <v>6.6206616666666704</v>
      </c>
      <c r="D54" s="9">
        <v>7.0061439999999999</v>
      </c>
      <c r="E54" s="10">
        <v>8.2043590000000002</v>
      </c>
      <c r="F54" s="7" t="s">
        <v>112</v>
      </c>
      <c r="G54" s="7">
        <v>4.0094457383295503E-5</v>
      </c>
      <c r="H54" s="11">
        <v>7.5229900087236996E-8</v>
      </c>
      <c r="I54" s="11">
        <v>1.15347615725625E-6</v>
      </c>
      <c r="J54" s="7">
        <v>5.69350042141782E-2</v>
      </c>
      <c r="K54" s="12">
        <v>2.9973703115940542</v>
      </c>
      <c r="L54" s="12">
        <v>-2.2945559729494747</v>
      </c>
      <c r="M54" s="12">
        <v>1.3062964455563777</v>
      </c>
    </row>
    <row r="55" spans="1:13" x14ac:dyDescent="0.2">
      <c r="A55" s="7">
        <v>17357671</v>
      </c>
      <c r="B55" s="7" t="s">
        <v>113</v>
      </c>
      <c r="C55" s="8">
        <v>8.9790714999999999</v>
      </c>
      <c r="D55" s="9">
        <v>9.0636224444444409</v>
      </c>
      <c r="E55" s="10">
        <v>10.556169666666699</v>
      </c>
      <c r="F55" s="7" t="s">
        <v>114</v>
      </c>
      <c r="G55" s="7">
        <v>9.2660941440671695E-4</v>
      </c>
      <c r="H55" s="11">
        <v>1.8611637791043901E-5</v>
      </c>
      <c r="I55" s="11">
        <v>1.1774556957555601E-5</v>
      </c>
      <c r="J55" s="7">
        <v>0.92826643082508198</v>
      </c>
      <c r="K55" s="12">
        <v>2.9836910685965332</v>
      </c>
      <c r="L55" s="12">
        <v>-2.8138535076590929</v>
      </c>
      <c r="M55" s="12">
        <v>1.0603576413893456</v>
      </c>
    </row>
    <row r="56" spans="1:13" x14ac:dyDescent="0.2">
      <c r="A56" s="7">
        <v>17497713</v>
      </c>
      <c r="B56" s="7" t="s">
        <v>115</v>
      </c>
      <c r="C56" s="8">
        <v>6.6004578333333299</v>
      </c>
      <c r="D56" s="9">
        <v>6.7828512222222201</v>
      </c>
      <c r="E56" s="10">
        <v>8.1754421666666701</v>
      </c>
      <c r="F56" s="7" t="s">
        <v>116</v>
      </c>
      <c r="G56" s="7">
        <v>1.2055450273809E-3</v>
      </c>
      <c r="H56" s="11">
        <v>1.8298974851616E-5</v>
      </c>
      <c r="I56" s="11">
        <v>2.72295134483569E-5</v>
      </c>
      <c r="J56" s="7">
        <v>0.70984524661715298</v>
      </c>
      <c r="K56" s="12">
        <v>2.979322572694771</v>
      </c>
      <c r="L56" s="12">
        <v>-2.6254977229552603</v>
      </c>
      <c r="M56" s="12">
        <v>1.1347648663512249</v>
      </c>
    </row>
    <row r="57" spans="1:13" x14ac:dyDescent="0.2">
      <c r="A57" s="7">
        <v>17472114</v>
      </c>
      <c r="B57" s="7" t="s">
        <v>117</v>
      </c>
      <c r="C57" s="8">
        <v>8.1577346666666699</v>
      </c>
      <c r="D57" s="9">
        <v>8.2588271111111098</v>
      </c>
      <c r="E57" s="10">
        <v>9.7310280000000002</v>
      </c>
      <c r="F57" s="7" t="s">
        <v>118</v>
      </c>
      <c r="G57" s="7">
        <v>5.2053142969778802E-6</v>
      </c>
      <c r="H57" s="11">
        <v>2.1292314356102799E-8</v>
      </c>
      <c r="I57" s="11">
        <v>1.4514088153561E-8</v>
      </c>
      <c r="J57" s="7">
        <v>0.759033506451397</v>
      </c>
      <c r="K57" s="12">
        <v>2.9758325190722372</v>
      </c>
      <c r="L57" s="12">
        <v>-2.7744482409849374</v>
      </c>
      <c r="M57" s="12">
        <v>1.0725853433170582</v>
      </c>
    </row>
    <row r="58" spans="1:13" x14ac:dyDescent="0.2">
      <c r="A58" s="7">
        <v>17242785</v>
      </c>
      <c r="B58" s="7" t="s">
        <v>119</v>
      </c>
      <c r="C58" s="8">
        <v>8.0299063333333294</v>
      </c>
      <c r="D58" s="9">
        <v>8.5117467777777804</v>
      </c>
      <c r="E58" s="10">
        <v>9.5817773333333296</v>
      </c>
      <c r="F58" s="7" t="s">
        <v>120</v>
      </c>
      <c r="G58" s="7">
        <v>3.3101166135797698E-6</v>
      </c>
      <c r="H58" s="11">
        <v>1.4828762662233399E-9</v>
      </c>
      <c r="I58" s="11">
        <v>1.15947377921088E-7</v>
      </c>
      <c r="J58" s="7">
        <v>1.93530774035877E-3</v>
      </c>
      <c r="K58" s="12">
        <v>2.9319713375482661</v>
      </c>
      <c r="L58" s="12">
        <v>-2.0994778326600905</v>
      </c>
      <c r="M58" s="12">
        <v>1.39652407467117</v>
      </c>
    </row>
    <row r="59" spans="1:13" x14ac:dyDescent="0.2">
      <c r="A59" s="7">
        <v>17229984</v>
      </c>
      <c r="B59" s="7" t="s">
        <v>121</v>
      </c>
      <c r="C59" s="8">
        <v>6</v>
      </c>
      <c r="D59" s="9">
        <v>6</v>
      </c>
      <c r="E59" s="10">
        <v>7.5408961666666698</v>
      </c>
      <c r="F59" s="7" t="s">
        <v>122</v>
      </c>
      <c r="G59" s="7">
        <v>3.0937831404046299E-3</v>
      </c>
      <c r="H59" s="7">
        <v>1.5810317181874601E-4</v>
      </c>
      <c r="I59" s="11">
        <v>5.5430428588687499E-5</v>
      </c>
      <c r="J59" s="7">
        <v>1</v>
      </c>
      <c r="K59" s="12">
        <v>2.9097519397001732</v>
      </c>
      <c r="L59" s="12">
        <v>-2.9097519397001737</v>
      </c>
      <c r="M59" s="12">
        <v>1</v>
      </c>
    </row>
    <row r="60" spans="1:13" x14ac:dyDescent="0.2">
      <c r="A60" s="7">
        <v>17532569</v>
      </c>
      <c r="B60" s="7" t="s">
        <v>123</v>
      </c>
      <c r="C60" s="8">
        <v>6.9930614999999996</v>
      </c>
      <c r="D60" s="9">
        <v>7.0882967777777797</v>
      </c>
      <c r="E60" s="10">
        <v>8.5308244999999996</v>
      </c>
      <c r="F60" s="7" t="s">
        <v>124</v>
      </c>
      <c r="G60" s="7">
        <v>7.31635297540395E-4</v>
      </c>
      <c r="H60" s="11">
        <v>1.3212532094852799E-5</v>
      </c>
      <c r="I60" s="11">
        <v>9.3082108204578501E-6</v>
      </c>
      <c r="J60" s="7">
        <v>0.90062715349985301</v>
      </c>
      <c r="K60" s="12">
        <v>2.903439555535495</v>
      </c>
      <c r="L60" s="12">
        <v>-2.7179665900300392</v>
      </c>
      <c r="M60" s="12">
        <v>1.0682396046315661</v>
      </c>
    </row>
    <row r="61" spans="1:13" x14ac:dyDescent="0.2">
      <c r="A61" s="7">
        <v>17450121</v>
      </c>
      <c r="B61" s="7" t="s">
        <v>125</v>
      </c>
      <c r="C61" s="8">
        <v>6.8741928333333302</v>
      </c>
      <c r="D61" s="9">
        <v>6.95297588888889</v>
      </c>
      <c r="E61" s="10">
        <v>8.4098341666666698</v>
      </c>
      <c r="F61" s="7" t="s">
        <v>126</v>
      </c>
      <c r="G61" s="7">
        <v>4.3792057571063602E-6</v>
      </c>
      <c r="H61" s="11">
        <v>1.6902831578846601E-8</v>
      </c>
      <c r="I61" s="11">
        <v>9.2787986183395804E-9</v>
      </c>
      <c r="J61" s="7">
        <v>0.83351355538421101</v>
      </c>
      <c r="K61" s="12">
        <v>2.8991728163144033</v>
      </c>
      <c r="L61" s="12">
        <v>-2.7450991862060241</v>
      </c>
      <c r="M61" s="12">
        <v>1.0561267989450402</v>
      </c>
    </row>
    <row r="62" spans="1:13" x14ac:dyDescent="0.2">
      <c r="A62" s="7">
        <v>17332228</v>
      </c>
      <c r="B62" s="7" t="s">
        <v>127</v>
      </c>
      <c r="C62" s="8">
        <v>9.5211018333333293</v>
      </c>
      <c r="D62" s="9">
        <v>10.225232</v>
      </c>
      <c r="E62" s="10">
        <v>11.030065</v>
      </c>
      <c r="F62" s="7" t="s">
        <v>128</v>
      </c>
      <c r="G62" s="7">
        <v>3.4650645321022302E-5</v>
      </c>
      <c r="H62" s="11">
        <v>2.7877566033396299E-8</v>
      </c>
      <c r="I62" s="11">
        <v>4.6879864632698402E-5</v>
      </c>
      <c r="J62" s="7">
        <v>2.16223738585763E-4</v>
      </c>
      <c r="K62" s="12">
        <v>2.8460542591547413</v>
      </c>
      <c r="L62" s="12">
        <v>-1.7469435616652507</v>
      </c>
      <c r="M62" s="12">
        <v>1.6291621101037621</v>
      </c>
    </row>
    <row r="63" spans="1:13" x14ac:dyDescent="0.2">
      <c r="A63" s="7">
        <v>17517097</v>
      </c>
      <c r="B63" s="7" t="s">
        <v>129</v>
      </c>
      <c r="C63" s="8">
        <v>7.8606664999999998</v>
      </c>
      <c r="D63" s="9">
        <v>8.0190556666666701</v>
      </c>
      <c r="E63" s="10">
        <v>9.3551108333333293</v>
      </c>
      <c r="F63" s="7" t="s">
        <v>130</v>
      </c>
      <c r="G63" s="7">
        <v>7.8354345238724893E-3</v>
      </c>
      <c r="H63" s="7">
        <v>3.6294487906674E-4</v>
      </c>
      <c r="I63" s="7">
        <v>4.5066654268533001E-4</v>
      </c>
      <c r="J63" s="7">
        <v>0.84129859523071204</v>
      </c>
      <c r="K63" s="12">
        <v>2.8175560947913567</v>
      </c>
      <c r="L63" s="12">
        <v>-2.5246005996201357</v>
      </c>
      <c r="M63" s="12">
        <v>1.1160403333562152</v>
      </c>
    </row>
    <row r="64" spans="1:13" x14ac:dyDescent="0.2">
      <c r="A64" s="7">
        <v>17419553</v>
      </c>
      <c r="B64" s="7" t="s">
        <v>131</v>
      </c>
      <c r="C64" s="8">
        <v>6.6045998333333298</v>
      </c>
      <c r="D64" s="9">
        <v>7.1947256666666703</v>
      </c>
      <c r="E64" s="10">
        <v>8.0844728333333293</v>
      </c>
      <c r="F64" s="7" t="s">
        <v>132</v>
      </c>
      <c r="G64" s="7">
        <v>1.0735143000139599E-2</v>
      </c>
      <c r="H64" s="7">
        <v>1.9153090481083301E-4</v>
      </c>
      <c r="I64" s="7">
        <v>8.7342372961008996E-3</v>
      </c>
      <c r="J64" s="7">
        <v>8.9981793096973794E-2</v>
      </c>
      <c r="K64" s="12">
        <v>2.7892417857981342</v>
      </c>
      <c r="L64" s="12">
        <v>-1.8528513818017598</v>
      </c>
      <c r="M64" s="12">
        <v>1.505378042293821</v>
      </c>
    </row>
    <row r="65" spans="1:13" x14ac:dyDescent="0.2">
      <c r="A65" s="7">
        <v>17512611</v>
      </c>
      <c r="B65" s="7" t="s">
        <v>133</v>
      </c>
      <c r="C65" s="8">
        <v>6.2428731666666701</v>
      </c>
      <c r="D65" s="9">
        <v>6.5322753333333301</v>
      </c>
      <c r="E65" s="10">
        <v>7.68788933333333</v>
      </c>
      <c r="F65" s="7" t="s">
        <v>134</v>
      </c>
      <c r="G65" s="7">
        <v>9.8166753216423106E-5</v>
      </c>
      <c r="H65" s="11">
        <v>3.4464373632747701E-7</v>
      </c>
      <c r="I65" s="11">
        <v>2.22904570235105E-6</v>
      </c>
      <c r="J65" s="7">
        <v>0.18348681615930501</v>
      </c>
      <c r="K65" s="12">
        <v>2.7226587426135591</v>
      </c>
      <c r="L65" s="12">
        <v>-2.2277911656468712</v>
      </c>
      <c r="M65" s="12">
        <v>1.2221337370385863</v>
      </c>
    </row>
    <row r="66" spans="1:13" x14ac:dyDescent="0.2">
      <c r="A66" s="7">
        <v>17287827</v>
      </c>
      <c r="B66" s="7" t="s">
        <v>135</v>
      </c>
      <c r="C66" s="8">
        <v>9.91524933333333</v>
      </c>
      <c r="D66" s="9">
        <v>10.2869392222222</v>
      </c>
      <c r="E66" s="10">
        <v>11.358413333333299</v>
      </c>
      <c r="F66" s="7" t="s">
        <v>136</v>
      </c>
      <c r="G66" s="7">
        <v>1.5037936200331799E-4</v>
      </c>
      <c r="H66" s="11">
        <v>4.4380221009277003E-7</v>
      </c>
      <c r="I66" s="11">
        <v>7.6210178477920101E-6</v>
      </c>
      <c r="J66" s="7">
        <v>7.6704642258851805E-2</v>
      </c>
      <c r="K66" s="12">
        <v>2.719165570484777</v>
      </c>
      <c r="L66" s="12">
        <v>-2.1015796140964285</v>
      </c>
      <c r="M66" s="12">
        <v>1.2938675043504735</v>
      </c>
    </row>
    <row r="67" spans="1:13" x14ac:dyDescent="0.2">
      <c r="A67" s="7">
        <v>17341276</v>
      </c>
      <c r="B67" s="7" t="s">
        <v>137</v>
      </c>
      <c r="C67" s="8">
        <v>6</v>
      </c>
      <c r="D67" s="9">
        <v>6.0427226666666698</v>
      </c>
      <c r="E67" s="10">
        <v>7.4314511666666698</v>
      </c>
      <c r="F67" s="7" t="s">
        <v>138</v>
      </c>
      <c r="G67" s="7">
        <v>9.1390168680836298E-5</v>
      </c>
      <c r="H67" s="11">
        <v>1.1082820957630799E-6</v>
      </c>
      <c r="I67" s="11">
        <v>4.6701840816787399E-7</v>
      </c>
      <c r="J67" s="7">
        <v>0.96529131443634597</v>
      </c>
      <c r="K67" s="12">
        <v>2.6971788065806108</v>
      </c>
      <c r="L67" s="12">
        <v>-2.6184780298319601</v>
      </c>
      <c r="M67" s="12">
        <v>1.0300559240337417</v>
      </c>
    </row>
    <row r="68" spans="1:13" x14ac:dyDescent="0.2">
      <c r="A68" s="7">
        <v>17515238</v>
      </c>
      <c r="B68" s="7" t="s">
        <v>139</v>
      </c>
      <c r="C68" s="8">
        <v>7.6096598333333301</v>
      </c>
      <c r="D68" s="9">
        <v>7.7526789999999997</v>
      </c>
      <c r="E68" s="10">
        <v>9.0353583333333294</v>
      </c>
      <c r="F68" s="7" t="s">
        <v>140</v>
      </c>
      <c r="G68" s="7">
        <v>1.02588246313419E-4</v>
      </c>
      <c r="H68" s="11">
        <v>7.6021603057085898E-7</v>
      </c>
      <c r="I68" s="11">
        <v>9.3380266941167602E-7</v>
      </c>
      <c r="J68" s="7">
        <v>0.66257887779652502</v>
      </c>
      <c r="K68" s="12">
        <v>2.6864453690112211</v>
      </c>
      <c r="L68" s="12">
        <v>-2.4329038975735622</v>
      </c>
      <c r="M68" s="12">
        <v>1.1042135168966298</v>
      </c>
    </row>
    <row r="69" spans="1:13" x14ac:dyDescent="0.2">
      <c r="A69" s="7">
        <v>17487759</v>
      </c>
      <c r="B69" s="7" t="s">
        <v>141</v>
      </c>
      <c r="C69" s="8">
        <v>7.0707579999999997</v>
      </c>
      <c r="D69" s="9">
        <v>7.2606532222222198</v>
      </c>
      <c r="E69" s="10">
        <v>8.4846956666666706</v>
      </c>
      <c r="F69" s="7" t="s">
        <v>142</v>
      </c>
      <c r="G69" s="7">
        <v>4.6226957516368999E-3</v>
      </c>
      <c r="H69" s="7">
        <v>1.2342541170096101E-4</v>
      </c>
      <c r="I69" s="7">
        <v>2.2221291564128399E-4</v>
      </c>
      <c r="J69" s="7">
        <v>0.715317936062007</v>
      </c>
      <c r="K69" s="12">
        <v>2.6646345190335263</v>
      </c>
      <c r="L69" s="12">
        <v>-2.3360035140156592</v>
      </c>
      <c r="M69" s="12">
        <v>1.140680869290706</v>
      </c>
    </row>
    <row r="70" spans="1:13" x14ac:dyDescent="0.2">
      <c r="A70" s="7">
        <v>17230045</v>
      </c>
      <c r="B70" s="7" t="s">
        <v>143</v>
      </c>
      <c r="C70" s="8">
        <v>7.1460058333333301</v>
      </c>
      <c r="D70" s="9">
        <v>7.4589772222222201</v>
      </c>
      <c r="E70" s="10">
        <v>8.54514833333333</v>
      </c>
      <c r="F70" s="7" t="s">
        <v>144</v>
      </c>
      <c r="G70" s="7">
        <v>1.1083465195503701E-2</v>
      </c>
      <c r="H70" s="7">
        <v>3.6059447391123501E-4</v>
      </c>
      <c r="I70" s="7">
        <v>1.75239312502817E-3</v>
      </c>
      <c r="J70" s="7">
        <v>0.47486463878917101</v>
      </c>
      <c r="K70" s="12">
        <v>2.6374477259917821</v>
      </c>
      <c r="L70" s="12">
        <v>-2.1230982134219043</v>
      </c>
      <c r="M70" s="12">
        <v>1.2422636453265505</v>
      </c>
    </row>
    <row r="71" spans="1:13" x14ac:dyDescent="0.2">
      <c r="A71" s="7">
        <v>17318105</v>
      </c>
      <c r="B71" s="7" t="s">
        <v>145</v>
      </c>
      <c r="C71" s="8">
        <v>6.9568486666666702</v>
      </c>
      <c r="D71" s="9">
        <v>7.1274201111111104</v>
      </c>
      <c r="E71" s="10">
        <v>8.3421073333333293</v>
      </c>
      <c r="F71" s="7" t="s">
        <v>146</v>
      </c>
      <c r="G71" s="7">
        <v>6.3992030565193897E-4</v>
      </c>
      <c r="H71" s="11">
        <v>7.1229889871959901E-6</v>
      </c>
      <c r="I71" s="11">
        <v>1.20015429593279E-5</v>
      </c>
      <c r="J71" s="7">
        <v>0.64018875794936403</v>
      </c>
      <c r="K71" s="12">
        <v>2.612187881992968</v>
      </c>
      <c r="L71" s="12">
        <v>-2.3209045997002078</v>
      </c>
      <c r="M71" s="12">
        <v>1.1255042031156237</v>
      </c>
    </row>
    <row r="72" spans="1:13" x14ac:dyDescent="0.2">
      <c r="A72" s="7">
        <v>17333731</v>
      </c>
      <c r="B72" s="7" t="s">
        <v>147</v>
      </c>
      <c r="C72" s="8">
        <v>6</v>
      </c>
      <c r="D72" s="9">
        <v>6</v>
      </c>
      <c r="E72" s="10">
        <v>7.3799626666666702</v>
      </c>
      <c r="F72" s="7" t="s">
        <v>148</v>
      </c>
      <c r="G72" s="7">
        <v>2.0122922358894002E-3</v>
      </c>
      <c r="H72" s="11">
        <v>8.3776730982698693E-5</v>
      </c>
      <c r="I72" s="11">
        <v>2.8185180824480401E-5</v>
      </c>
      <c r="J72" s="7">
        <v>1</v>
      </c>
      <c r="K72" s="12">
        <v>2.602616360821262</v>
      </c>
      <c r="L72" s="12">
        <v>-2.602616360821262</v>
      </c>
      <c r="M72" s="12">
        <v>1</v>
      </c>
    </row>
    <row r="73" spans="1:13" x14ac:dyDescent="0.2">
      <c r="A73" s="7">
        <v>17498730</v>
      </c>
      <c r="B73" s="7" t="s">
        <v>149</v>
      </c>
      <c r="C73" s="8">
        <v>7.0543950000000004</v>
      </c>
      <c r="D73" s="9">
        <v>7.0831742222222198</v>
      </c>
      <c r="E73" s="10">
        <v>8.4287078333333305</v>
      </c>
      <c r="F73" s="7" t="s">
        <v>150</v>
      </c>
      <c r="G73" s="7">
        <v>1.5037936200331799E-4</v>
      </c>
      <c r="H73" s="11">
        <v>2.3250083011072701E-6</v>
      </c>
      <c r="I73" s="11">
        <v>8.7877387899837302E-7</v>
      </c>
      <c r="J73" s="7">
        <v>0.98447766735772901</v>
      </c>
      <c r="K73" s="12">
        <v>2.5924440142987768</v>
      </c>
      <c r="L73" s="12">
        <v>-2.5412417229840596</v>
      </c>
      <c r="M73" s="12">
        <v>1.0201485324483783</v>
      </c>
    </row>
    <row r="74" spans="1:13" x14ac:dyDescent="0.2">
      <c r="A74" s="17">
        <v>17343918</v>
      </c>
      <c r="B74" s="17" t="s">
        <v>151</v>
      </c>
      <c r="C74" s="18">
        <v>7.8893096666666702</v>
      </c>
      <c r="D74" s="19">
        <v>8.4563055555555593</v>
      </c>
      <c r="E74" s="20">
        <v>9.2634284999999998</v>
      </c>
      <c r="F74" s="17" t="s">
        <v>152</v>
      </c>
      <c r="G74" s="17">
        <v>2.9545401797091999E-2</v>
      </c>
      <c r="H74" s="17">
        <v>1.4635978505572701E-3</v>
      </c>
      <c r="I74" s="17">
        <v>3.6657306281737502E-2</v>
      </c>
      <c r="J74" s="17">
        <v>0.166987906045203</v>
      </c>
      <c r="K74" s="21">
        <v>2.5920954303561401</v>
      </c>
      <c r="L74" s="21">
        <v>-1.7497186320219305</v>
      </c>
      <c r="M74" s="21">
        <v>1.4814355765079672</v>
      </c>
    </row>
    <row r="75" spans="1:13" x14ac:dyDescent="0.2">
      <c r="A75" s="7">
        <v>17335540</v>
      </c>
      <c r="B75" s="7" t="s">
        <v>153</v>
      </c>
      <c r="C75" s="8">
        <v>8.5908726666666695</v>
      </c>
      <c r="D75" s="9">
        <v>8.7742518888888892</v>
      </c>
      <c r="E75" s="10">
        <v>9.9646648333333303</v>
      </c>
      <c r="F75" s="7" t="s">
        <v>154</v>
      </c>
      <c r="G75" s="7">
        <v>5.5136074412759904E-4</v>
      </c>
      <c r="H75" s="11">
        <v>5.3800929499248102E-6</v>
      </c>
      <c r="I75" s="11">
        <v>1.0634098776995899E-5</v>
      </c>
      <c r="J75" s="7">
        <v>0.58058406813651697</v>
      </c>
      <c r="K75" s="12">
        <v>2.591508573610231</v>
      </c>
      <c r="L75" s="12">
        <v>-2.2821805697178386</v>
      </c>
      <c r="M75" s="12">
        <v>1.1355405474907869</v>
      </c>
    </row>
    <row r="76" spans="1:13" x14ac:dyDescent="0.2">
      <c r="A76" s="7">
        <v>17218060</v>
      </c>
      <c r="B76" s="7" t="s">
        <v>155</v>
      </c>
      <c r="C76" s="8">
        <v>9.3134654999999995</v>
      </c>
      <c r="D76" s="9">
        <v>9.4167291111111098</v>
      </c>
      <c r="E76" s="10">
        <v>10.6633033333333</v>
      </c>
      <c r="F76" s="7" t="s">
        <v>156</v>
      </c>
      <c r="G76" s="7">
        <v>2.5387807197526798E-3</v>
      </c>
      <c r="H76" s="11">
        <v>7.2790280672974106E-5</v>
      </c>
      <c r="I76" s="11">
        <v>6.3548949301050998E-5</v>
      </c>
      <c r="J76" s="7">
        <v>0.88629558446451695</v>
      </c>
      <c r="K76" s="12">
        <v>2.5488347358297476</v>
      </c>
      <c r="L76" s="12">
        <v>-2.3727732233177941</v>
      </c>
      <c r="M76" s="12">
        <v>1.0742007330417236</v>
      </c>
    </row>
    <row r="77" spans="1:13" x14ac:dyDescent="0.2">
      <c r="A77" s="7">
        <v>17494370</v>
      </c>
      <c r="B77" s="7" t="s">
        <v>157</v>
      </c>
      <c r="C77" s="8">
        <v>6.3831009999999999</v>
      </c>
      <c r="D77" s="9">
        <v>6.6199658888888901</v>
      </c>
      <c r="E77" s="10">
        <v>7.6993506666666702</v>
      </c>
      <c r="F77" s="7" t="s">
        <v>158</v>
      </c>
      <c r="G77" s="7">
        <v>5.0472983088419102E-5</v>
      </c>
      <c r="H77" s="11">
        <v>1.54841029997854E-7</v>
      </c>
      <c r="I77" s="11">
        <v>7.3315344861768505E-7</v>
      </c>
      <c r="J77" s="7">
        <v>0.21409660185628401</v>
      </c>
      <c r="K77" s="12">
        <v>2.4901793733275128</v>
      </c>
      <c r="L77" s="12">
        <v>-2.1131347647224246</v>
      </c>
      <c r="M77" s="12">
        <v>1.1784290405418678</v>
      </c>
    </row>
    <row r="78" spans="1:13" x14ac:dyDescent="0.2">
      <c r="A78" s="7">
        <v>17292634</v>
      </c>
      <c r="B78" s="7" t="s">
        <v>159</v>
      </c>
      <c r="C78" s="8">
        <v>7.1931494999999996</v>
      </c>
      <c r="D78" s="9">
        <v>7.4161640000000002</v>
      </c>
      <c r="E78" s="10">
        <v>8.5080358333333308</v>
      </c>
      <c r="F78" s="7" t="s">
        <v>160</v>
      </c>
      <c r="G78" s="7">
        <v>3.8906473681554998E-4</v>
      </c>
      <c r="H78" s="11">
        <v>2.5407610504402101E-6</v>
      </c>
      <c r="I78" s="11">
        <v>8.9640816607339196E-6</v>
      </c>
      <c r="J78" s="7">
        <v>0.38391387689192202</v>
      </c>
      <c r="K78" s="12">
        <v>2.4878272886116126</v>
      </c>
      <c r="L78" s="12">
        <v>-2.1315041043877154</v>
      </c>
      <c r="M78" s="12">
        <v>1.1671698325564579</v>
      </c>
    </row>
    <row r="79" spans="1:13" x14ac:dyDescent="0.2">
      <c r="A79" s="7">
        <v>17449939</v>
      </c>
      <c r="B79" s="7" t="s">
        <v>161</v>
      </c>
      <c r="C79" s="8">
        <v>7.0590466666666698</v>
      </c>
      <c r="D79" s="9">
        <v>7.0125167777777797</v>
      </c>
      <c r="E79" s="10">
        <v>8.3730963333333293</v>
      </c>
      <c r="F79" s="7" t="s">
        <v>162</v>
      </c>
      <c r="G79" s="7">
        <v>1.7150548812535E-3</v>
      </c>
      <c r="H79" s="11">
        <v>8.3788480755519993E-5</v>
      </c>
      <c r="I79" s="11">
        <v>1.8283711031075199E-5</v>
      </c>
      <c r="J79" s="7">
        <v>0.97493293837481598</v>
      </c>
      <c r="K79" s="12">
        <v>2.4863849333929045</v>
      </c>
      <c r="L79" s="12">
        <v>-2.5678831510395539</v>
      </c>
      <c r="M79" s="12">
        <v>-1.0327777958079234</v>
      </c>
    </row>
    <row r="80" spans="1:13" x14ac:dyDescent="0.2">
      <c r="A80" s="7">
        <v>17371427</v>
      </c>
      <c r="B80" s="7" t="s">
        <v>163</v>
      </c>
      <c r="C80" s="8">
        <v>6</v>
      </c>
      <c r="D80" s="9">
        <v>6</v>
      </c>
      <c r="E80" s="10">
        <v>7.2966555</v>
      </c>
      <c r="F80" s="7" t="s">
        <v>164</v>
      </c>
      <c r="G80" s="7">
        <v>1.8709211196079299E-3</v>
      </c>
      <c r="H80" s="11">
        <v>7.53504236641334E-5</v>
      </c>
      <c r="I80" s="11">
        <v>2.5183735467893001E-5</v>
      </c>
      <c r="J80" s="7">
        <v>1</v>
      </c>
      <c r="K80" s="12">
        <v>2.4565872843266212</v>
      </c>
      <c r="L80" s="12">
        <v>-2.4565872843266212</v>
      </c>
      <c r="M80" s="12">
        <v>1</v>
      </c>
    </row>
    <row r="81" spans="1:13" x14ac:dyDescent="0.2">
      <c r="A81" s="7">
        <v>17315743</v>
      </c>
      <c r="B81" s="7" t="s">
        <v>165</v>
      </c>
      <c r="C81" s="8">
        <v>8.1452578333333303</v>
      </c>
      <c r="D81" s="9">
        <v>7.97633777777778</v>
      </c>
      <c r="E81" s="10">
        <v>9.4348378333333294</v>
      </c>
      <c r="F81" s="7" t="s">
        <v>166</v>
      </c>
      <c r="G81" s="7">
        <v>1.11909946301722E-2</v>
      </c>
      <c r="H81" s="7">
        <v>2.4612862168327302E-3</v>
      </c>
      <c r="I81" s="7">
        <v>3.1145979462487999E-4</v>
      </c>
      <c r="J81" s="7">
        <v>0.83778485004974002</v>
      </c>
      <c r="K81" s="12">
        <v>2.4445687844796717</v>
      </c>
      <c r="L81" s="12">
        <v>-2.748224869781656</v>
      </c>
      <c r="M81" s="12">
        <v>-1.1242166255373411</v>
      </c>
    </row>
    <row r="82" spans="1:13" x14ac:dyDescent="0.2">
      <c r="A82" s="7">
        <v>17226593</v>
      </c>
      <c r="B82" s="7" t="s">
        <v>167</v>
      </c>
      <c r="C82" s="8">
        <v>7.9010063333333296</v>
      </c>
      <c r="D82" s="9">
        <v>8.136552</v>
      </c>
      <c r="E82" s="10">
        <v>9.1730105000000002</v>
      </c>
      <c r="F82" s="7" t="s">
        <v>168</v>
      </c>
      <c r="G82" s="7">
        <v>1.0595261573381601E-2</v>
      </c>
      <c r="H82" s="7">
        <v>3.87699668045971E-4</v>
      </c>
      <c r="I82" s="7">
        <v>1.1953418577373999E-3</v>
      </c>
      <c r="J82" s="7">
        <v>0.60021786353824003</v>
      </c>
      <c r="K82" s="12">
        <v>2.4149681576644673</v>
      </c>
      <c r="L82" s="12">
        <v>-2.0511862555664679</v>
      </c>
      <c r="M82" s="12">
        <v>1.177351959682245</v>
      </c>
    </row>
    <row r="83" spans="1:13" x14ac:dyDescent="0.2">
      <c r="A83" s="7">
        <v>17546101</v>
      </c>
      <c r="B83" s="7" t="s">
        <v>169</v>
      </c>
      <c r="C83" s="8">
        <v>7.1439076666666699</v>
      </c>
      <c r="D83" s="9">
        <v>7.3481529999999999</v>
      </c>
      <c r="E83" s="10">
        <v>8.4119773333333292</v>
      </c>
      <c r="F83" s="7" t="s">
        <v>170</v>
      </c>
      <c r="G83" s="7">
        <v>2.14433871168774E-3</v>
      </c>
      <c r="H83" s="11">
        <v>3.1516771146766798E-5</v>
      </c>
      <c r="I83" s="11">
        <v>8.6143197907118094E-5</v>
      </c>
      <c r="J83" s="7">
        <v>0.54986612241698596</v>
      </c>
      <c r="K83" s="12">
        <v>2.4083910590614268</v>
      </c>
      <c r="L83" s="12">
        <v>-2.0904656438483857</v>
      </c>
      <c r="M83" s="12">
        <v>1.1520835399273843</v>
      </c>
    </row>
    <row r="84" spans="1:13" x14ac:dyDescent="0.2">
      <c r="A84" s="7">
        <v>17254289</v>
      </c>
      <c r="B84" s="7" t="s">
        <v>171</v>
      </c>
      <c r="C84" s="8">
        <v>7.1896151666666697</v>
      </c>
      <c r="D84" s="9">
        <v>7.3702413333333299</v>
      </c>
      <c r="E84" s="10">
        <v>8.4545235000000005</v>
      </c>
      <c r="F84" s="7" t="s">
        <v>172</v>
      </c>
      <c r="G84" s="7">
        <v>6.0509008599356499E-4</v>
      </c>
      <c r="H84" s="11">
        <v>5.7999379977635704E-6</v>
      </c>
      <c r="I84" s="11">
        <v>1.3137998391421501E-5</v>
      </c>
      <c r="J84" s="7">
        <v>0.54189764889854497</v>
      </c>
      <c r="K84" s="12">
        <v>2.4031194036208059</v>
      </c>
      <c r="L84" s="12">
        <v>-2.1203202248961888</v>
      </c>
      <c r="M84" s="12">
        <v>1.133375692692109</v>
      </c>
    </row>
    <row r="85" spans="1:13" x14ac:dyDescent="0.2">
      <c r="A85" s="7">
        <v>17346975</v>
      </c>
      <c r="B85" s="7" t="s">
        <v>173</v>
      </c>
      <c r="C85" s="8">
        <v>6.6834870000000004</v>
      </c>
      <c r="D85" s="9">
        <v>6.8494798888888901</v>
      </c>
      <c r="E85" s="10">
        <v>7.9468658333333302</v>
      </c>
      <c r="F85" s="7" t="s">
        <v>174</v>
      </c>
      <c r="G85" s="7">
        <v>1.1104867344251301E-5</v>
      </c>
      <c r="H85" s="11">
        <v>3.38072723149452E-8</v>
      </c>
      <c r="I85" s="11">
        <v>7.18692219070505E-8</v>
      </c>
      <c r="J85" s="7">
        <v>0.35454834540084901</v>
      </c>
      <c r="K85" s="12">
        <v>2.4005730418814926</v>
      </c>
      <c r="L85" s="12">
        <v>-2.1396664948861992</v>
      </c>
      <c r="M85" s="12">
        <v>1.1219379504323967</v>
      </c>
    </row>
    <row r="86" spans="1:13" x14ac:dyDescent="0.2">
      <c r="A86" s="7">
        <v>17334419</v>
      </c>
      <c r="B86" s="7" t="s">
        <v>175</v>
      </c>
      <c r="C86" s="8">
        <v>7.5428173333333302</v>
      </c>
      <c r="D86" s="9">
        <v>7.6399111111111102</v>
      </c>
      <c r="E86" s="10">
        <v>8.7894229999999993</v>
      </c>
      <c r="F86" s="7" t="s">
        <v>176</v>
      </c>
      <c r="G86" s="7">
        <v>2.9391444550256902E-4</v>
      </c>
      <c r="H86" s="11">
        <v>3.4301084232968301E-6</v>
      </c>
      <c r="I86" s="11">
        <v>2.99331547914949E-6</v>
      </c>
      <c r="J86" s="7">
        <v>0.81701071568210504</v>
      </c>
      <c r="K86" s="12">
        <v>2.3728249399639774</v>
      </c>
      <c r="L86" s="12">
        <v>-2.2183882635504388</v>
      </c>
      <c r="M86" s="12">
        <v>1.0696166126331597</v>
      </c>
    </row>
    <row r="87" spans="1:13" x14ac:dyDescent="0.2">
      <c r="A87" s="7">
        <v>17277794</v>
      </c>
      <c r="B87" s="7" t="s">
        <v>177</v>
      </c>
      <c r="C87" s="8">
        <v>9.1943478333333299</v>
      </c>
      <c r="D87" s="9">
        <v>9.3551564444444395</v>
      </c>
      <c r="E87" s="10">
        <v>10.438155</v>
      </c>
      <c r="F87" s="7" t="s">
        <v>178</v>
      </c>
      <c r="G87" s="7">
        <v>1.5918995802033199E-2</v>
      </c>
      <c r="H87" s="7">
        <v>1.1579071468641501E-3</v>
      </c>
      <c r="I87" s="7">
        <v>1.791321162672E-3</v>
      </c>
      <c r="J87" s="7">
        <v>0.81603162798376405</v>
      </c>
      <c r="K87" s="12">
        <v>2.3682266609206675</v>
      </c>
      <c r="L87" s="12">
        <v>-2.1184345483633487</v>
      </c>
      <c r="M87" s="12">
        <v>1.1179135379709049</v>
      </c>
    </row>
    <row r="88" spans="1:13" x14ac:dyDescent="0.2">
      <c r="A88" s="7">
        <v>17419483</v>
      </c>
      <c r="B88" s="7" t="s">
        <v>179</v>
      </c>
      <c r="C88" s="8">
        <v>6.3493009999999996</v>
      </c>
      <c r="D88" s="9">
        <v>6.23728288888889</v>
      </c>
      <c r="E88" s="10">
        <v>7.5882414999999996</v>
      </c>
      <c r="F88" s="7" t="s">
        <v>180</v>
      </c>
      <c r="G88" s="7">
        <v>1.1104867344251301E-5</v>
      </c>
      <c r="H88" s="11">
        <v>2.3518253988719101E-7</v>
      </c>
      <c r="I88" s="11">
        <v>1.6091007859486701E-8</v>
      </c>
      <c r="J88" s="7">
        <v>0.67441720478484901</v>
      </c>
      <c r="K88" s="12">
        <v>2.3602513425720426</v>
      </c>
      <c r="L88" s="12">
        <v>-2.5508156030001872</v>
      </c>
      <c r="M88" s="12">
        <v>-1.0807389691898153</v>
      </c>
    </row>
    <row r="89" spans="1:13" x14ac:dyDescent="0.2">
      <c r="A89" s="7">
        <v>17500478</v>
      </c>
      <c r="B89" s="7" t="s">
        <v>181</v>
      </c>
      <c r="C89" s="8">
        <v>8.2386060000000008</v>
      </c>
      <c r="D89" s="9">
        <v>8.1780141111111107</v>
      </c>
      <c r="E89" s="10">
        <v>9.4752056666666693</v>
      </c>
      <c r="F89" s="7" t="s">
        <v>182</v>
      </c>
      <c r="G89" s="7">
        <v>5.8043709879165395E-4</v>
      </c>
      <c r="H89" s="11">
        <v>2.21361742046566E-5</v>
      </c>
      <c r="I89" s="11">
        <v>3.6502591461706799E-6</v>
      </c>
      <c r="J89" s="7">
        <v>0.94126719836591299</v>
      </c>
      <c r="K89" s="12">
        <v>2.3564248407482742</v>
      </c>
      <c r="L89" s="12">
        <v>-2.4575002367563492</v>
      </c>
      <c r="M89" s="12">
        <v>-1.0428935369633852</v>
      </c>
    </row>
    <row r="90" spans="1:13" x14ac:dyDescent="0.2">
      <c r="A90" s="13">
        <v>17508850</v>
      </c>
      <c r="B90" s="13" t="s">
        <v>183</v>
      </c>
      <c r="C90" s="14">
        <v>7.7076676666666701</v>
      </c>
      <c r="D90" s="15">
        <v>7.7478724444444396</v>
      </c>
      <c r="E90" s="16">
        <v>8.9406276666666695</v>
      </c>
      <c r="F90" s="13" t="s">
        <v>184</v>
      </c>
      <c r="G90" s="7">
        <v>4.39333449821334E-3</v>
      </c>
      <c r="H90" s="7">
        <v>2.1429429379127301E-4</v>
      </c>
      <c r="I90" s="7">
        <v>1.12354863243569E-4</v>
      </c>
      <c r="J90" s="7">
        <v>0.98194191030898004</v>
      </c>
      <c r="K90" s="12">
        <v>2.3504874865851222</v>
      </c>
      <c r="L90" s="12">
        <v>-2.2858887979690672</v>
      </c>
      <c r="M90" s="12">
        <v>1.0282597686612966</v>
      </c>
    </row>
    <row r="91" spans="1:13" x14ac:dyDescent="0.2">
      <c r="A91" s="7">
        <v>17217182</v>
      </c>
      <c r="B91" s="7" t="s">
        <v>185</v>
      </c>
      <c r="C91" s="8">
        <v>8.2110489999999992</v>
      </c>
      <c r="D91" s="9">
        <v>8.7235035555555598</v>
      </c>
      <c r="E91" s="10">
        <v>9.4263353333333306</v>
      </c>
      <c r="F91" s="7" t="s">
        <v>186</v>
      </c>
      <c r="G91" s="7">
        <v>3.5974807688748901E-4</v>
      </c>
      <c r="H91" s="11">
        <v>7.4520962001223299E-7</v>
      </c>
      <c r="I91" s="7">
        <v>2.3453670650053199E-4</v>
      </c>
      <c r="J91" s="7">
        <v>4.6156695478692901E-3</v>
      </c>
      <c r="K91" s="12">
        <v>2.3218686069559604</v>
      </c>
      <c r="L91" s="12">
        <v>-1.6276965651648048</v>
      </c>
      <c r="M91" s="12">
        <v>1.4264750916402347</v>
      </c>
    </row>
    <row r="92" spans="1:13" x14ac:dyDescent="0.2">
      <c r="A92" s="7">
        <v>17436237</v>
      </c>
      <c r="B92" s="7" t="s">
        <v>187</v>
      </c>
      <c r="C92" s="8">
        <v>8.7672848333333295</v>
      </c>
      <c r="D92" s="9">
        <v>9.1107914444444393</v>
      </c>
      <c r="E92" s="10">
        <v>9.9723091666666708</v>
      </c>
      <c r="F92" s="7" t="s">
        <v>188</v>
      </c>
      <c r="G92" s="7">
        <v>2.9129868990489501E-3</v>
      </c>
      <c r="H92" s="11">
        <v>2.77475721219833E-5</v>
      </c>
      <c r="I92" s="7">
        <v>4.4220060404920298E-4</v>
      </c>
      <c r="J92" s="7">
        <v>0.16848697069958499</v>
      </c>
      <c r="K92" s="12">
        <v>2.3054115776818405</v>
      </c>
      <c r="L92" s="12">
        <v>-1.8169487445097543</v>
      </c>
      <c r="M92" s="12">
        <v>1.2688368808685804</v>
      </c>
    </row>
    <row r="93" spans="1:13" x14ac:dyDescent="0.2">
      <c r="A93" s="7">
        <v>17339108</v>
      </c>
      <c r="B93" s="7" t="s">
        <v>189</v>
      </c>
      <c r="C93" s="8">
        <v>8.7920276666666695</v>
      </c>
      <c r="D93" s="9">
        <v>9.2242465555555597</v>
      </c>
      <c r="E93" s="10">
        <v>9.9806456666666694</v>
      </c>
      <c r="F93" s="7" t="s">
        <v>190</v>
      </c>
      <c r="G93" s="7">
        <v>1.9439980213936899E-3</v>
      </c>
      <c r="H93" s="11">
        <v>1.08677281427383E-5</v>
      </c>
      <c r="I93" s="7">
        <v>6.76383620193732E-4</v>
      </c>
      <c r="J93" s="7">
        <v>4.4942724919919498E-2</v>
      </c>
      <c r="K93" s="12">
        <v>2.2793429359884181</v>
      </c>
      <c r="L93" s="12">
        <v>-1.6892690342292098</v>
      </c>
      <c r="M93" s="12">
        <v>1.3493072386947831</v>
      </c>
    </row>
    <row r="94" spans="1:13" x14ac:dyDescent="0.2">
      <c r="A94" s="7">
        <v>17437213</v>
      </c>
      <c r="B94" s="7" t="s">
        <v>191</v>
      </c>
      <c r="C94" s="8">
        <v>8.2083728333333301</v>
      </c>
      <c r="D94" s="9">
        <v>8.40975022222222</v>
      </c>
      <c r="E94" s="10">
        <v>9.3904730000000001</v>
      </c>
      <c r="F94" s="7" t="s">
        <v>192</v>
      </c>
      <c r="G94" s="7">
        <v>6.7226000109123401E-3</v>
      </c>
      <c r="H94" s="7">
        <v>1.9638507150299101E-4</v>
      </c>
      <c r="I94" s="7">
        <v>5.3808615366102196E-4</v>
      </c>
      <c r="J94" s="7">
        <v>0.61185489469227505</v>
      </c>
      <c r="K94" s="12">
        <v>2.2690685063797935</v>
      </c>
      <c r="L94" s="12">
        <v>-1.9734538447298988</v>
      </c>
      <c r="M94" s="12">
        <v>1.1497955791767476</v>
      </c>
    </row>
    <row r="95" spans="1:13" x14ac:dyDescent="0.2">
      <c r="A95" s="7">
        <v>17254166</v>
      </c>
      <c r="B95" s="7" t="s">
        <v>193</v>
      </c>
      <c r="C95" s="8">
        <v>8.1801969999999997</v>
      </c>
      <c r="D95" s="9">
        <v>8.4919988888888902</v>
      </c>
      <c r="E95" s="10">
        <v>9.3443419999999993</v>
      </c>
      <c r="F95" s="7" t="s">
        <v>194</v>
      </c>
      <c r="G95" s="7">
        <v>1.3092009651576701E-3</v>
      </c>
      <c r="H95" s="11">
        <v>8.7943591162709095E-6</v>
      </c>
      <c r="I95" s="7">
        <v>1.2846537511124201E-4</v>
      </c>
      <c r="J95" s="7">
        <v>0.15344076699663001</v>
      </c>
      <c r="K95" s="12">
        <v>2.2410036521476049</v>
      </c>
      <c r="L95" s="12">
        <v>-1.8054307831528789</v>
      </c>
      <c r="M95" s="12">
        <v>1.2412570302108576</v>
      </c>
    </row>
    <row r="96" spans="1:13" x14ac:dyDescent="0.2">
      <c r="A96" s="7">
        <v>17413500</v>
      </c>
      <c r="B96" s="7" t="s">
        <v>195</v>
      </c>
      <c r="C96" s="8">
        <v>6.0572713333333299</v>
      </c>
      <c r="D96" s="9">
        <v>6.1554808888888903</v>
      </c>
      <c r="E96" s="10">
        <v>7.2176911666666701</v>
      </c>
      <c r="F96" s="7" t="s">
        <v>196</v>
      </c>
      <c r="G96" s="7">
        <v>4.2033651139244798E-3</v>
      </c>
      <c r="H96" s="7">
        <v>1.4191659625673001E-4</v>
      </c>
      <c r="I96" s="7">
        <v>1.3763705529779E-4</v>
      </c>
      <c r="J96" s="7">
        <v>0.876888625383487</v>
      </c>
      <c r="K96" s="12">
        <v>2.2352246459434588</v>
      </c>
      <c r="L96" s="12">
        <v>-2.0881281845487867</v>
      </c>
      <c r="M96" s="12">
        <v>1.070444172193604</v>
      </c>
    </row>
    <row r="97" spans="1:13" x14ac:dyDescent="0.2">
      <c r="A97" s="7">
        <v>17285964</v>
      </c>
      <c r="B97" s="7" t="s">
        <v>197</v>
      </c>
      <c r="C97" s="8">
        <v>7.21630183333333</v>
      </c>
      <c r="D97" s="9">
        <v>7.2994683333333299</v>
      </c>
      <c r="E97" s="10">
        <v>8.3754399999999993</v>
      </c>
      <c r="F97" s="7" t="s">
        <v>198</v>
      </c>
      <c r="G97" s="7">
        <v>1.4191044581631499E-4</v>
      </c>
      <c r="H97" s="11">
        <v>1.3677512680221299E-6</v>
      </c>
      <c r="I97" s="11">
        <v>1.0829353023211801E-6</v>
      </c>
      <c r="J97" s="7">
        <v>0.82185198373232504</v>
      </c>
      <c r="K97" s="12">
        <v>2.233239790731266</v>
      </c>
      <c r="L97" s="12">
        <v>-2.1081414440264776</v>
      </c>
      <c r="M97" s="12">
        <v>1.0593405850728188</v>
      </c>
    </row>
    <row r="98" spans="1:13" x14ac:dyDescent="0.2">
      <c r="A98" s="7">
        <v>17483264</v>
      </c>
      <c r="B98" s="7" t="s">
        <v>199</v>
      </c>
      <c r="C98" s="8">
        <v>6.8283579999999997</v>
      </c>
      <c r="D98" s="9">
        <v>6.9965525555555601</v>
      </c>
      <c r="E98" s="10">
        <v>7.9821226666666698</v>
      </c>
      <c r="F98" s="7" t="s">
        <v>200</v>
      </c>
      <c r="G98" s="7">
        <v>5.8368945578303897E-5</v>
      </c>
      <c r="H98" s="11">
        <v>2.4713372948070898E-7</v>
      </c>
      <c r="I98" s="11">
        <v>6.4464950355613805E-7</v>
      </c>
      <c r="J98" s="7">
        <v>0.37463786999003401</v>
      </c>
      <c r="K98" s="12">
        <v>2.2249372783821135</v>
      </c>
      <c r="L98" s="12">
        <v>-1.9800956344371681</v>
      </c>
      <c r="M98" s="12">
        <v>1.1236514235407324</v>
      </c>
    </row>
    <row r="99" spans="1:13" x14ac:dyDescent="0.2">
      <c r="A99" s="7">
        <v>17335467</v>
      </c>
      <c r="B99" s="7" t="s">
        <v>201</v>
      </c>
      <c r="C99" s="8">
        <v>9.2292393333333305</v>
      </c>
      <c r="D99" s="9">
        <v>9.6207423333333306</v>
      </c>
      <c r="E99" s="10">
        <v>10.356570833333301</v>
      </c>
      <c r="F99" s="7" t="s">
        <v>202</v>
      </c>
      <c r="G99" s="7">
        <v>3.9063763875281002E-2</v>
      </c>
      <c r="H99" s="7">
        <v>2.9741518267250001E-3</v>
      </c>
      <c r="I99" s="7">
        <v>3.1795362048114499E-2</v>
      </c>
      <c r="J99" s="7">
        <v>0.32476381610417299</v>
      </c>
      <c r="K99" s="12">
        <v>2.1845429943803136</v>
      </c>
      <c r="L99" s="12">
        <v>-1.6653535615197963</v>
      </c>
      <c r="M99" s="12">
        <v>1.3117592833480398</v>
      </c>
    </row>
    <row r="100" spans="1:13" x14ac:dyDescent="0.2">
      <c r="A100" s="7">
        <v>17318950</v>
      </c>
      <c r="B100" s="7" t="s">
        <v>203</v>
      </c>
      <c r="C100" s="8">
        <v>8.0758601666666703</v>
      </c>
      <c r="D100" s="9">
        <v>8.2988599999999995</v>
      </c>
      <c r="E100" s="10">
        <v>9.20044166666667</v>
      </c>
      <c r="F100" s="7" t="s">
        <v>204</v>
      </c>
      <c r="G100" s="7">
        <v>5.1583980894400402E-3</v>
      </c>
      <c r="H100" s="7">
        <v>1.04417737994078E-4</v>
      </c>
      <c r="I100" s="7">
        <v>4.2886751575854599E-4</v>
      </c>
      <c r="J100" s="7">
        <v>0.47981107587839</v>
      </c>
      <c r="K100" s="12">
        <v>2.1803828835497239</v>
      </c>
      <c r="L100" s="12">
        <v>-1.8681129249245241</v>
      </c>
      <c r="M100" s="12">
        <v>1.1671579669830807</v>
      </c>
    </row>
    <row r="101" spans="1:13" x14ac:dyDescent="0.2">
      <c r="A101" s="7">
        <v>17245399</v>
      </c>
      <c r="B101" s="7" t="s">
        <v>205</v>
      </c>
      <c r="C101" s="8">
        <v>7.3252274999999996</v>
      </c>
      <c r="D101" s="9">
        <v>7.5590486666666701</v>
      </c>
      <c r="E101" s="10">
        <v>8.4429488333333307</v>
      </c>
      <c r="F101" s="7" t="s">
        <v>206</v>
      </c>
      <c r="G101" s="7">
        <v>4.3129552230407502E-3</v>
      </c>
      <c r="H101" s="11">
        <v>7.3706925520333795E-5</v>
      </c>
      <c r="I101" s="7">
        <v>3.6140014860419601E-4</v>
      </c>
      <c r="J101" s="7">
        <v>0.42252780528883199</v>
      </c>
      <c r="K101" s="12">
        <v>2.1700395449198711</v>
      </c>
      <c r="L101" s="12">
        <v>-1.845357283653418</v>
      </c>
      <c r="M101" s="12">
        <v>1.1759454736177977</v>
      </c>
    </row>
    <row r="102" spans="1:13" x14ac:dyDescent="0.2">
      <c r="A102" s="7">
        <v>17468511</v>
      </c>
      <c r="B102" s="7" t="s">
        <v>207</v>
      </c>
      <c r="C102" s="8">
        <v>9.1289268333333293</v>
      </c>
      <c r="D102" s="9">
        <v>9.3125825555555597</v>
      </c>
      <c r="E102" s="10">
        <v>10.242743000000001</v>
      </c>
      <c r="F102" s="7" t="s">
        <v>208</v>
      </c>
      <c r="G102" s="7">
        <v>6.0509008599356499E-4</v>
      </c>
      <c r="H102" s="11">
        <v>5.0393250002889198E-6</v>
      </c>
      <c r="I102" s="11">
        <v>1.5999616421624699E-5</v>
      </c>
      <c r="J102" s="7">
        <v>0.43872194566744699</v>
      </c>
      <c r="K102" s="12">
        <v>2.1641735047958228</v>
      </c>
      <c r="L102" s="12">
        <v>-1.9054878966897741</v>
      </c>
      <c r="M102" s="12">
        <v>1.1357582005928453</v>
      </c>
    </row>
    <row r="103" spans="1:13" x14ac:dyDescent="0.2">
      <c r="A103" s="7">
        <v>17499224</v>
      </c>
      <c r="B103" s="7" t="s">
        <v>209</v>
      </c>
      <c r="C103" s="8">
        <v>6.52465883333333</v>
      </c>
      <c r="D103" s="9">
        <v>6.4637716666666698</v>
      </c>
      <c r="E103" s="10">
        <v>7.6366561666666701</v>
      </c>
      <c r="F103" s="7" t="s">
        <v>210</v>
      </c>
      <c r="G103" s="7">
        <v>1.5245811410212899E-4</v>
      </c>
      <c r="H103" s="11">
        <v>4.5794414484934299E-6</v>
      </c>
      <c r="I103" s="11">
        <v>6.2248584531410202E-7</v>
      </c>
      <c r="J103" s="7">
        <v>0.90821039821704297</v>
      </c>
      <c r="K103" s="12">
        <v>2.1614468088729901</v>
      </c>
      <c r="L103" s="12">
        <v>-2.2546203155462332</v>
      </c>
      <c r="M103" s="12">
        <v>-1.0431070088288803</v>
      </c>
    </row>
    <row r="104" spans="1:13" x14ac:dyDescent="0.2">
      <c r="A104" s="7">
        <v>17211795</v>
      </c>
      <c r="B104" s="7" t="s">
        <v>211</v>
      </c>
      <c r="C104" s="8">
        <v>7.5079884999999997</v>
      </c>
      <c r="D104" s="9">
        <v>7.8291954444444398</v>
      </c>
      <c r="E104" s="10">
        <v>8.6182616666666707</v>
      </c>
      <c r="F104" s="7" t="s">
        <v>212</v>
      </c>
      <c r="G104" s="7">
        <v>4.7574077639372101E-4</v>
      </c>
      <c r="H104" s="11">
        <v>1.7821233099235601E-6</v>
      </c>
      <c r="I104" s="11">
        <v>4.5415252798108901E-5</v>
      </c>
      <c r="J104" s="7">
        <v>7.0832603009518103E-2</v>
      </c>
      <c r="K104" s="12">
        <v>2.1588652040069198</v>
      </c>
      <c r="L104" s="12">
        <v>-1.7279556891644383</v>
      </c>
      <c r="M104" s="12">
        <v>1.2493753268932783</v>
      </c>
    </row>
    <row r="105" spans="1:13" x14ac:dyDescent="0.2">
      <c r="A105" s="7">
        <v>17379938</v>
      </c>
      <c r="B105" s="7" t="s">
        <v>213</v>
      </c>
      <c r="C105" s="8">
        <v>8.6054576666666698</v>
      </c>
      <c r="D105" s="9">
        <v>9.0612818888888906</v>
      </c>
      <c r="E105" s="10">
        <v>9.7110238333333303</v>
      </c>
      <c r="F105" s="7" t="s">
        <v>214</v>
      </c>
      <c r="G105" s="7">
        <v>1.5858836439982601E-3</v>
      </c>
      <c r="H105" s="11">
        <v>6.8876380467930398E-6</v>
      </c>
      <c r="I105" s="7">
        <v>1.0428370823989399E-3</v>
      </c>
      <c r="J105" s="7">
        <v>1.7628928953821999E-2</v>
      </c>
      <c r="K105" s="12">
        <v>2.1518330737855296</v>
      </c>
      <c r="L105" s="12">
        <v>-1.5688875430249156</v>
      </c>
      <c r="M105" s="12">
        <v>1.3715661669648149</v>
      </c>
    </row>
    <row r="106" spans="1:13" x14ac:dyDescent="0.2">
      <c r="A106" s="7">
        <v>17474371</v>
      </c>
      <c r="B106" s="7" t="s">
        <v>215</v>
      </c>
      <c r="C106" s="8">
        <v>7.8717804999999998</v>
      </c>
      <c r="D106" s="9">
        <v>8.0767865555555591</v>
      </c>
      <c r="E106" s="10">
        <v>8.9730319999999999</v>
      </c>
      <c r="F106" s="7" t="s">
        <v>216</v>
      </c>
      <c r="G106" s="7">
        <v>2.16776969549419E-2</v>
      </c>
      <c r="H106" s="7">
        <v>1.5742917450091199E-3</v>
      </c>
      <c r="I106" s="7">
        <v>4.2434005919173004E-3</v>
      </c>
      <c r="J106" s="7">
        <v>0.67696831599302798</v>
      </c>
      <c r="K106" s="12">
        <v>2.1454072024014064</v>
      </c>
      <c r="L106" s="12">
        <v>-1.861215935510006</v>
      </c>
      <c r="M106" s="12">
        <v>1.1526911850846189</v>
      </c>
    </row>
    <row r="107" spans="1:13" x14ac:dyDescent="0.2">
      <c r="A107" s="7">
        <v>17217048</v>
      </c>
      <c r="B107" s="7" t="s">
        <v>217</v>
      </c>
      <c r="C107" s="8">
        <v>7.2907035000000002</v>
      </c>
      <c r="D107" s="9">
        <v>7.5368750000000002</v>
      </c>
      <c r="E107" s="10">
        <v>8.3887081666666692</v>
      </c>
      <c r="F107" s="7" t="s">
        <v>218</v>
      </c>
      <c r="G107" s="7">
        <v>7.9561312177598102E-3</v>
      </c>
      <c r="H107" s="7">
        <v>2.0552334762657899E-4</v>
      </c>
      <c r="I107" s="7">
        <v>1.0829796194909999E-3</v>
      </c>
      <c r="J107" s="7">
        <v>0.437369487047787</v>
      </c>
      <c r="K107" s="12">
        <v>2.1405843209619912</v>
      </c>
      <c r="L107" s="12">
        <v>-1.8047927365263561</v>
      </c>
      <c r="M107" s="12">
        <v>1.1860554830699981</v>
      </c>
    </row>
    <row r="108" spans="1:13" x14ac:dyDescent="0.2">
      <c r="A108" s="7">
        <v>17510136</v>
      </c>
      <c r="B108" s="7" t="s">
        <v>219</v>
      </c>
      <c r="C108" s="8">
        <v>10.2051051666667</v>
      </c>
      <c r="D108" s="9">
        <v>10.408334</v>
      </c>
      <c r="E108" s="10">
        <v>11.287703333333299</v>
      </c>
      <c r="F108" s="7" t="s">
        <v>220</v>
      </c>
      <c r="G108" s="7">
        <v>5.4593739681785903E-3</v>
      </c>
      <c r="H108" s="7">
        <v>1.21884571280373E-4</v>
      </c>
      <c r="I108" s="7">
        <v>4.31094827429424E-4</v>
      </c>
      <c r="J108" s="7">
        <v>0.52520519350752604</v>
      </c>
      <c r="K108" s="12">
        <v>2.117846704125637</v>
      </c>
      <c r="L108" s="12">
        <v>-1.8395709665346491</v>
      </c>
      <c r="M108" s="12">
        <v>1.1512720860751566</v>
      </c>
    </row>
    <row r="109" spans="1:13" x14ac:dyDescent="0.2">
      <c r="A109" s="7">
        <v>17317675</v>
      </c>
      <c r="B109" s="7" t="s">
        <v>221</v>
      </c>
      <c r="C109" s="8">
        <v>7.6976753333333301</v>
      </c>
      <c r="D109" s="9">
        <v>8.0155130000000003</v>
      </c>
      <c r="E109" s="10">
        <v>8.7737388333333293</v>
      </c>
      <c r="F109" s="7" t="s">
        <v>222</v>
      </c>
      <c r="G109" s="7">
        <v>4.3129552230407502E-3</v>
      </c>
      <c r="H109" s="11">
        <v>4.98928785410691E-5</v>
      </c>
      <c r="I109" s="7">
        <v>8.30517975114908E-4</v>
      </c>
      <c r="J109" s="7">
        <v>0.175514683748525</v>
      </c>
      <c r="K109" s="12">
        <v>2.1082756399668625</v>
      </c>
      <c r="L109" s="12">
        <v>-1.6914093200400782</v>
      </c>
      <c r="M109" s="12">
        <v>1.2464609334876473</v>
      </c>
    </row>
    <row r="110" spans="1:13" x14ac:dyDescent="0.2">
      <c r="A110" s="13">
        <v>17249787</v>
      </c>
      <c r="B110" s="13" t="s">
        <v>223</v>
      </c>
      <c r="C110" s="14">
        <v>7.2071068333333299</v>
      </c>
      <c r="D110" s="15">
        <v>7.3389827777777796</v>
      </c>
      <c r="E110" s="16">
        <v>8.2750346666666701</v>
      </c>
      <c r="F110" s="13" t="s">
        <v>224</v>
      </c>
      <c r="G110" s="13">
        <v>4.5958410337710196E-3</v>
      </c>
      <c r="H110" s="13">
        <v>1.2984698422835499E-4</v>
      </c>
      <c r="I110" s="13">
        <v>2.0384613387192099E-4</v>
      </c>
      <c r="J110" s="13">
        <v>0.75456790289558495</v>
      </c>
      <c r="K110" s="12">
        <v>2.096420081030907</v>
      </c>
      <c r="L110" s="12">
        <v>-1.913285129378048</v>
      </c>
      <c r="M110" s="12">
        <v>1.0957175430054125</v>
      </c>
    </row>
    <row r="111" spans="1:13" x14ac:dyDescent="0.2">
      <c r="A111" s="7">
        <v>17477508</v>
      </c>
      <c r="B111" s="7" t="s">
        <v>225</v>
      </c>
      <c r="C111" s="8">
        <v>6.7535231666666702</v>
      </c>
      <c r="D111" s="9">
        <v>6.9379949999999999</v>
      </c>
      <c r="E111" s="10">
        <v>7.81919583333333</v>
      </c>
      <c r="F111" s="7" t="s">
        <v>226</v>
      </c>
      <c r="G111" s="7">
        <v>1.5037936200331799E-4</v>
      </c>
      <c r="H111" s="11">
        <v>7.5373905483733197E-7</v>
      </c>
      <c r="I111" s="11">
        <v>2.9736900342136599E-6</v>
      </c>
      <c r="J111" s="7">
        <v>0.30966367030681402</v>
      </c>
      <c r="K111" s="12">
        <v>2.0931455958934309</v>
      </c>
      <c r="L111" s="12">
        <v>-1.8419077831291029</v>
      </c>
      <c r="M111" s="12">
        <v>1.1364008638573184</v>
      </c>
    </row>
    <row r="112" spans="1:13" x14ac:dyDescent="0.2">
      <c r="A112" s="7">
        <v>17291881</v>
      </c>
      <c r="B112" s="7" t="s">
        <v>227</v>
      </c>
      <c r="C112" s="8">
        <v>9.7855039999999995</v>
      </c>
      <c r="D112" s="9">
        <v>10.2713943333333</v>
      </c>
      <c r="E112" s="10">
        <v>10.850110000000001</v>
      </c>
      <c r="F112" s="7" t="s">
        <v>228</v>
      </c>
      <c r="G112" s="7">
        <v>1.8950776818982201E-2</v>
      </c>
      <c r="H112" s="7">
        <v>5.8525277735199698E-4</v>
      </c>
      <c r="I112" s="7">
        <v>3.3227783441131899E-2</v>
      </c>
      <c r="J112" s="7">
        <v>7.9521100746819506E-2</v>
      </c>
      <c r="K112" s="12">
        <v>2.0915985860273483</v>
      </c>
      <c r="L112" s="12">
        <v>-1.4935190781235081</v>
      </c>
      <c r="M112" s="12">
        <v>1.4004498614475556</v>
      </c>
    </row>
    <row r="113" spans="1:13" x14ac:dyDescent="0.2">
      <c r="A113" s="7">
        <v>17280729</v>
      </c>
      <c r="B113" s="7" t="s">
        <v>229</v>
      </c>
      <c r="C113" s="8">
        <v>7.3345339999999997</v>
      </c>
      <c r="D113" s="9">
        <v>7.3447157777777798</v>
      </c>
      <c r="E113" s="10">
        <v>8.3935048333333295</v>
      </c>
      <c r="F113" s="7" t="s">
        <v>230</v>
      </c>
      <c r="G113" s="7">
        <v>5.2089436536671804E-4</v>
      </c>
      <c r="H113" s="11">
        <v>1.2245101073116199E-5</v>
      </c>
      <c r="I113" s="11">
        <v>4.2101804947902696E-6</v>
      </c>
      <c r="J113" s="7">
        <v>0.997434805582888</v>
      </c>
      <c r="K113" s="12">
        <v>2.0834447370201747</v>
      </c>
      <c r="L113" s="12">
        <v>-2.0687926512734145</v>
      </c>
      <c r="M113" s="12">
        <v>1.007082433194908</v>
      </c>
    </row>
    <row r="114" spans="1:13" x14ac:dyDescent="0.2">
      <c r="A114" s="7">
        <v>17487001</v>
      </c>
      <c r="B114" s="7" t="s">
        <v>231</v>
      </c>
      <c r="C114" s="8">
        <v>7.0116880000000004</v>
      </c>
      <c r="D114" s="9">
        <v>7.3459535555555604</v>
      </c>
      <c r="E114" s="10">
        <v>8.0665250000000004</v>
      </c>
      <c r="F114" s="7" t="s">
        <v>232</v>
      </c>
      <c r="G114" s="7">
        <v>6.6047014703079403E-3</v>
      </c>
      <c r="H114" s="11">
        <v>9.8329384674134004E-5</v>
      </c>
      <c r="I114" s="7">
        <v>1.9083304653154699E-3</v>
      </c>
      <c r="J114" s="7">
        <v>0.16874903193395699</v>
      </c>
      <c r="K114" s="12">
        <v>2.0774834730397731</v>
      </c>
      <c r="L114" s="12">
        <v>-1.6478346045082641</v>
      </c>
      <c r="M114" s="12">
        <v>1.2607354326435705</v>
      </c>
    </row>
    <row r="115" spans="1:13" x14ac:dyDescent="0.2">
      <c r="A115" s="7">
        <v>17323297</v>
      </c>
      <c r="B115" s="7" t="s">
        <v>233</v>
      </c>
      <c r="C115" s="8">
        <v>7.3612766666666696</v>
      </c>
      <c r="D115" s="9">
        <v>7.7184465555555599</v>
      </c>
      <c r="E115" s="10">
        <v>8.4158404999999998</v>
      </c>
      <c r="F115" s="7" t="s">
        <v>234</v>
      </c>
      <c r="G115" s="7">
        <v>1.5484504287633599E-3</v>
      </c>
      <c r="H115" s="11">
        <v>8.0998531321041494E-6</v>
      </c>
      <c r="I115" s="7">
        <v>3.6265240346167199E-4</v>
      </c>
      <c r="J115" s="7">
        <v>5.7343773385834303E-2</v>
      </c>
      <c r="K115" s="12">
        <v>2.0770901497828045</v>
      </c>
      <c r="L115" s="12">
        <v>-1.621572968438042</v>
      </c>
      <c r="M115" s="12">
        <v>1.2809106899355465</v>
      </c>
    </row>
    <row r="116" spans="1:13" x14ac:dyDescent="0.2">
      <c r="A116" s="7">
        <v>17246803</v>
      </c>
      <c r="B116" s="7" t="s">
        <v>235</v>
      </c>
      <c r="C116" s="8">
        <v>9.0014175000000005</v>
      </c>
      <c r="D116" s="9">
        <v>9.3844058888888906</v>
      </c>
      <c r="E116" s="10">
        <v>10.0554685</v>
      </c>
      <c r="F116" s="7" t="s">
        <v>236</v>
      </c>
      <c r="G116" s="7">
        <v>9.6422800868322996E-3</v>
      </c>
      <c r="H116" s="7">
        <v>1.6911428794030801E-4</v>
      </c>
      <c r="I116" s="7">
        <v>5.1845681215961798E-3</v>
      </c>
      <c r="J116" s="7">
        <v>0.12423352195507301</v>
      </c>
      <c r="K116" s="12">
        <v>2.0763519398809054</v>
      </c>
      <c r="L116" s="12">
        <v>-1.5922452974582182</v>
      </c>
      <c r="M116" s="12">
        <v>1.3040402400280229</v>
      </c>
    </row>
    <row r="117" spans="1:13" x14ac:dyDescent="0.2">
      <c r="A117" s="7">
        <v>17426981</v>
      </c>
      <c r="B117" s="7" t="s">
        <v>237</v>
      </c>
      <c r="C117" s="8">
        <v>8.4520936666666699</v>
      </c>
      <c r="D117" s="9">
        <v>8.6056494444444507</v>
      </c>
      <c r="E117" s="10">
        <v>9.5006991666666707</v>
      </c>
      <c r="F117" s="7" t="s">
        <v>238</v>
      </c>
      <c r="G117" s="7">
        <v>1.65210772540379E-2</v>
      </c>
      <c r="H117" s="7">
        <v>1.1224285932165401E-3</v>
      </c>
      <c r="I117" s="7">
        <v>2.07809012842486E-3</v>
      </c>
      <c r="J117" s="7">
        <v>0.76979943094702497</v>
      </c>
      <c r="K117" s="12">
        <v>2.0685294534267227</v>
      </c>
      <c r="L117" s="12">
        <v>-1.8596739774472921</v>
      </c>
      <c r="M117" s="12">
        <v>1.112307575689218</v>
      </c>
    </row>
    <row r="118" spans="1:13" x14ac:dyDescent="0.2">
      <c r="A118" s="7">
        <v>17346155</v>
      </c>
      <c r="B118" s="7" t="s">
        <v>239</v>
      </c>
      <c r="C118" s="8">
        <v>6.9166211666666699</v>
      </c>
      <c r="D118" s="9">
        <v>7.17498122222222</v>
      </c>
      <c r="E118" s="10">
        <v>7.9610779999999997</v>
      </c>
      <c r="F118" s="7" t="s">
        <v>240</v>
      </c>
      <c r="G118" s="7">
        <v>2.4922304851626499E-3</v>
      </c>
      <c r="H118" s="11">
        <v>2.56906835799375E-5</v>
      </c>
      <c r="I118" s="7">
        <v>2.4081023420829999E-4</v>
      </c>
      <c r="J118" s="7">
        <v>0.24899424709925699</v>
      </c>
      <c r="K118" s="12">
        <v>2.0625896588543853</v>
      </c>
      <c r="L118" s="12">
        <v>-1.7244027612375155</v>
      </c>
      <c r="M118" s="12">
        <v>1.1961182765528455</v>
      </c>
    </row>
    <row r="119" spans="1:13" x14ac:dyDescent="0.2">
      <c r="A119" s="7">
        <v>17439830</v>
      </c>
      <c r="B119" s="7" t="s">
        <v>241</v>
      </c>
      <c r="C119" s="8">
        <v>7.0185756666666697</v>
      </c>
      <c r="D119" s="9">
        <v>7.2656986666666699</v>
      </c>
      <c r="E119" s="10">
        <v>8.0544086666666708</v>
      </c>
      <c r="F119" s="7" t="s">
        <v>242</v>
      </c>
      <c r="G119" s="7">
        <v>2.3527065825847598E-2</v>
      </c>
      <c r="H119" s="7">
        <v>1.4875412353697599E-3</v>
      </c>
      <c r="I119" s="7">
        <v>6.8226170487424298E-3</v>
      </c>
      <c r="J119" s="7">
        <v>0.52776292069060604</v>
      </c>
      <c r="K119" s="12">
        <v>2.0502971287087601</v>
      </c>
      <c r="L119" s="12">
        <v>-1.7275290846416991</v>
      </c>
      <c r="M119" s="12">
        <v>1.1868379797113549</v>
      </c>
    </row>
    <row r="120" spans="1:13" x14ac:dyDescent="0.2">
      <c r="A120" s="7">
        <v>17493730</v>
      </c>
      <c r="B120" s="7" t="s">
        <v>243</v>
      </c>
      <c r="C120" s="8">
        <v>8.6713188333333306</v>
      </c>
      <c r="D120" s="9">
        <v>9.0347062222222192</v>
      </c>
      <c r="E120" s="10">
        <v>9.7048640000000006</v>
      </c>
      <c r="F120" s="7" t="s">
        <v>244</v>
      </c>
      <c r="G120" s="7">
        <v>1.7549934804916199E-2</v>
      </c>
      <c r="H120" s="7">
        <v>5.8535645506341304E-4</v>
      </c>
      <c r="I120" s="7">
        <v>1.08882105349828E-2</v>
      </c>
      <c r="J120" s="7">
        <v>0.203758011344501</v>
      </c>
      <c r="K120" s="12">
        <v>2.0470483334691583</v>
      </c>
      <c r="L120" s="12">
        <v>-1.5912469818909349</v>
      </c>
      <c r="M120" s="12">
        <v>1.2864428695013634</v>
      </c>
    </row>
    <row r="121" spans="1:13" x14ac:dyDescent="0.2">
      <c r="A121" s="7">
        <v>17271724</v>
      </c>
      <c r="B121" s="7" t="s">
        <v>245</v>
      </c>
      <c r="C121" s="8">
        <v>7.4707853333333301</v>
      </c>
      <c r="D121" s="9">
        <v>7.5302036666666696</v>
      </c>
      <c r="E121" s="10">
        <v>8.5021175000000007</v>
      </c>
      <c r="F121" s="7" t="s">
        <v>246</v>
      </c>
      <c r="G121" s="7">
        <v>6.85890109800777E-3</v>
      </c>
      <c r="H121" s="7">
        <v>3.8079696699877498E-4</v>
      </c>
      <c r="I121" s="7">
        <v>2.7211934043203101E-4</v>
      </c>
      <c r="J121" s="7">
        <v>0.95030979655724901</v>
      </c>
      <c r="K121" s="12">
        <v>2.0439107020523131</v>
      </c>
      <c r="L121" s="12">
        <v>-1.9614408551049789</v>
      </c>
      <c r="M121" s="12">
        <v>1.0420455435771578</v>
      </c>
    </row>
    <row r="122" spans="1:13" x14ac:dyDescent="0.2">
      <c r="A122" s="7">
        <v>17258140</v>
      </c>
      <c r="B122" s="7" t="s">
        <v>247</v>
      </c>
      <c r="C122" s="8">
        <v>9.7969950000000008</v>
      </c>
      <c r="D122" s="9">
        <v>10.3640157777778</v>
      </c>
      <c r="E122" s="10">
        <v>10.822036666666699</v>
      </c>
      <c r="F122" s="7" t="s">
        <v>248</v>
      </c>
      <c r="G122" s="7">
        <v>5.1852395743619403E-3</v>
      </c>
      <c r="H122" s="11">
        <v>4.6643775149735097E-5</v>
      </c>
      <c r="I122" s="7">
        <v>2.74514185734701E-2</v>
      </c>
      <c r="J122" s="7">
        <v>6.4900594196058998E-3</v>
      </c>
      <c r="K122" s="12">
        <v>2.0350181569857808</v>
      </c>
      <c r="L122" s="12">
        <v>-1.3736561225548956</v>
      </c>
      <c r="M122" s="12">
        <v>1.4814611339560022</v>
      </c>
    </row>
    <row r="123" spans="1:13" x14ac:dyDescent="0.2">
      <c r="A123" s="7">
        <v>17438987</v>
      </c>
      <c r="B123" s="7" t="s">
        <v>249</v>
      </c>
      <c r="C123" s="8">
        <v>7.1501941666666697</v>
      </c>
      <c r="D123" s="9">
        <v>7.8015480000000004</v>
      </c>
      <c r="E123" s="10">
        <v>8.1737223333333304</v>
      </c>
      <c r="F123" s="7" t="s">
        <v>250</v>
      </c>
      <c r="G123" s="7">
        <v>4.6657891524304503E-2</v>
      </c>
      <c r="H123" s="7">
        <v>4.1128328612480801E-3</v>
      </c>
      <c r="I123" s="7">
        <v>0.31993615968688899</v>
      </c>
      <c r="J123" s="7">
        <v>4.5113508197775501E-2</v>
      </c>
      <c r="K123" s="12">
        <v>2.0328843831266288</v>
      </c>
      <c r="L123" s="12">
        <v>-1.2943020467565387</v>
      </c>
      <c r="M123" s="12">
        <v>1.5706414033887557</v>
      </c>
    </row>
    <row r="124" spans="1:13" x14ac:dyDescent="0.2">
      <c r="A124" s="7">
        <v>17222549</v>
      </c>
      <c r="B124" s="7" t="s">
        <v>251</v>
      </c>
      <c r="C124" s="8">
        <v>8.4674056666666697</v>
      </c>
      <c r="D124" s="9">
        <v>8.6128297777777796</v>
      </c>
      <c r="E124" s="10">
        <v>9.4894838333333293</v>
      </c>
      <c r="F124" s="7" t="s">
        <v>252</v>
      </c>
      <c r="G124" s="7">
        <v>1.11714608147229E-2</v>
      </c>
      <c r="H124" s="7">
        <v>5.3822599719166597E-4</v>
      </c>
      <c r="I124" s="7">
        <v>9.9468598361274196E-4</v>
      </c>
      <c r="J124" s="7">
        <v>0.75086062436345002</v>
      </c>
      <c r="K124" s="12">
        <v>2.0308422318303845</v>
      </c>
      <c r="L124" s="12">
        <v>-1.836111989751521</v>
      </c>
      <c r="M124" s="12">
        <v>1.1060557543144285</v>
      </c>
    </row>
    <row r="125" spans="1:13" x14ac:dyDescent="0.2">
      <c r="A125" s="7">
        <v>17518962</v>
      </c>
      <c r="B125" s="7" t="s">
        <v>253</v>
      </c>
      <c r="C125" s="8">
        <v>7.1320606666666704</v>
      </c>
      <c r="D125" s="9">
        <v>7.2673352222222203</v>
      </c>
      <c r="E125" s="10">
        <v>8.1511818333333306</v>
      </c>
      <c r="F125" s="7" t="s">
        <v>254</v>
      </c>
      <c r="G125" s="7">
        <v>1.6377805991539599E-2</v>
      </c>
      <c r="H125" s="7">
        <v>1.18188673058639E-3</v>
      </c>
      <c r="I125" s="7">
        <v>1.89304421898329E-3</v>
      </c>
      <c r="J125" s="7">
        <v>0.80796432308550103</v>
      </c>
      <c r="K125" s="12">
        <v>2.0266840069292047</v>
      </c>
      <c r="L125" s="12">
        <v>-1.8452887817889392</v>
      </c>
      <c r="M125" s="12">
        <v>1.0983018088715686</v>
      </c>
    </row>
    <row r="126" spans="1:13" x14ac:dyDescent="0.2">
      <c r="A126" s="7">
        <v>17233226</v>
      </c>
      <c r="B126" s="7" t="s">
        <v>255</v>
      </c>
      <c r="C126" s="8">
        <v>11.1683983333333</v>
      </c>
      <c r="D126" s="9">
        <v>11.2286933333333</v>
      </c>
      <c r="E126" s="10">
        <v>12.185510000000001</v>
      </c>
      <c r="F126" s="7" t="s">
        <v>256</v>
      </c>
      <c r="G126" s="7">
        <v>8.1552324055783002E-3</v>
      </c>
      <c r="H126" s="7">
        <v>5.0609273892710004E-4</v>
      </c>
      <c r="I126" s="7">
        <v>3.7122862029093101E-4</v>
      </c>
      <c r="J126" s="7">
        <v>0.95022090470513099</v>
      </c>
      <c r="K126" s="12">
        <v>2.0238630458959221</v>
      </c>
      <c r="L126" s="12">
        <v>-1.9410222646125959</v>
      </c>
      <c r="M126" s="12">
        <v>1.0426789443859681</v>
      </c>
    </row>
    <row r="127" spans="1:13" x14ac:dyDescent="0.2">
      <c r="A127" s="7">
        <v>17315718</v>
      </c>
      <c r="B127" s="7" t="s">
        <v>257</v>
      </c>
      <c r="C127" s="8">
        <v>7.6910931666666702</v>
      </c>
      <c r="D127" s="9">
        <v>8.1123947777777801</v>
      </c>
      <c r="E127" s="10">
        <v>8.7030063333333292</v>
      </c>
      <c r="F127" s="7" t="s">
        <v>258</v>
      </c>
      <c r="G127" s="7">
        <v>1.2929619343597599E-3</v>
      </c>
      <c r="H127" s="11">
        <v>5.0912869143937598E-6</v>
      </c>
      <c r="I127" s="7">
        <v>8.9443355507457E-4</v>
      </c>
      <c r="J127" s="7">
        <v>1.42157017418302E-2</v>
      </c>
      <c r="K127" s="12">
        <v>2.016583531441845</v>
      </c>
      <c r="L127" s="12">
        <v>-1.5058849537681211</v>
      </c>
      <c r="M127" s="12">
        <v>1.3391351885121243</v>
      </c>
    </row>
    <row r="128" spans="1:13" x14ac:dyDescent="0.2">
      <c r="A128" s="7">
        <v>17362973</v>
      </c>
      <c r="B128" s="7" t="s">
        <v>259</v>
      </c>
      <c r="C128" s="8">
        <v>8.7630381666666697</v>
      </c>
      <c r="D128" s="9">
        <v>8.8482791111111094</v>
      </c>
      <c r="E128" s="10">
        <v>9.7734628333333298</v>
      </c>
      <c r="F128" s="7" t="s">
        <v>260</v>
      </c>
      <c r="G128" s="7">
        <v>5.7618884024230503E-3</v>
      </c>
      <c r="H128" s="7">
        <v>2.42148866746561E-4</v>
      </c>
      <c r="I128" s="7">
        <v>2.3435831117268901E-4</v>
      </c>
      <c r="J128" s="7">
        <v>0.88821905520836497</v>
      </c>
      <c r="K128" s="12">
        <v>2.0145039951985426</v>
      </c>
      <c r="L128" s="12">
        <v>-1.8989260481667081</v>
      </c>
      <c r="M128" s="12">
        <v>1.0608649015813005</v>
      </c>
    </row>
    <row r="129" spans="1:13" x14ac:dyDescent="0.2">
      <c r="A129" s="7">
        <v>17352401</v>
      </c>
      <c r="B129" s="7" t="s">
        <v>261</v>
      </c>
      <c r="C129" s="8">
        <v>9.1855341666666703</v>
      </c>
      <c r="D129" s="9">
        <v>9.2989445555555594</v>
      </c>
      <c r="E129" s="10">
        <v>10.1958945</v>
      </c>
      <c r="F129" s="7" t="s">
        <v>262</v>
      </c>
      <c r="G129" s="7">
        <v>2.3976805427239499E-4</v>
      </c>
      <c r="H129" s="11">
        <v>2.1172850526163198E-6</v>
      </c>
      <c r="I129" s="11">
        <v>3.09700919032263E-6</v>
      </c>
      <c r="J129" s="7">
        <v>0.64138707524090099</v>
      </c>
      <c r="K129" s="12">
        <v>2.0144141654952423</v>
      </c>
      <c r="L129" s="12">
        <v>-1.8621250304968466</v>
      </c>
      <c r="M129" s="12">
        <v>1.0817824434472922</v>
      </c>
    </row>
    <row r="130" spans="1:13" x14ac:dyDescent="0.2">
      <c r="A130" s="7">
        <v>17391056</v>
      </c>
      <c r="B130" s="7" t="s">
        <v>263</v>
      </c>
      <c r="C130" s="8">
        <v>6</v>
      </c>
      <c r="D130" s="9">
        <v>6</v>
      </c>
      <c r="E130" s="10">
        <v>7.0004714999999997</v>
      </c>
      <c r="F130" s="7" t="s">
        <v>264</v>
      </c>
      <c r="G130" s="7">
        <v>2.1238527855666298E-3</v>
      </c>
      <c r="H130" s="11">
        <v>8.84442685150644E-5</v>
      </c>
      <c r="I130" s="11">
        <v>2.98569232107804E-5</v>
      </c>
      <c r="J130" s="7">
        <v>1</v>
      </c>
      <c r="K130" s="12">
        <v>2.0006537446134951</v>
      </c>
      <c r="L130" s="12">
        <v>-2.0006537446134951</v>
      </c>
      <c r="M130" s="12">
        <v>1</v>
      </c>
    </row>
    <row r="131" spans="1:13" x14ac:dyDescent="0.2">
      <c r="A131" s="7">
        <v>17237937</v>
      </c>
      <c r="B131" s="7" t="s">
        <v>265</v>
      </c>
      <c r="C131" s="8">
        <v>7.1683343333333296</v>
      </c>
      <c r="D131" s="9">
        <v>7.3245063333333302</v>
      </c>
      <c r="E131" s="10">
        <v>8.1648096666666703</v>
      </c>
      <c r="F131" s="7" t="s">
        <v>266</v>
      </c>
      <c r="G131" s="7">
        <v>8.7925940299469294E-3</v>
      </c>
      <c r="H131" s="7">
        <v>3.3617788122508602E-4</v>
      </c>
      <c r="I131" s="7">
        <v>7.5364185035564602E-4</v>
      </c>
      <c r="J131" s="7">
        <v>0.68473052356859299</v>
      </c>
      <c r="K131" s="12">
        <v>1.9951197384173032</v>
      </c>
      <c r="L131" s="12">
        <v>-1.7904265477818098</v>
      </c>
      <c r="M131" s="12">
        <v>1.114326494370345</v>
      </c>
    </row>
    <row r="132" spans="1:13" x14ac:dyDescent="0.2">
      <c r="A132" s="7">
        <v>17327465</v>
      </c>
      <c r="B132" s="7" t="s">
        <v>267</v>
      </c>
      <c r="C132" s="8">
        <v>9.4233740000000008</v>
      </c>
      <c r="D132" s="9">
        <v>9.7552179999999993</v>
      </c>
      <c r="E132" s="10">
        <v>10.405302000000001</v>
      </c>
      <c r="F132" s="7" t="s">
        <v>268</v>
      </c>
      <c r="G132" s="7">
        <v>8.8689727110204796E-3</v>
      </c>
      <c r="H132" s="7">
        <v>1.2899100368779501E-4</v>
      </c>
      <c r="I132" s="7">
        <v>1.1234231943969801E-2</v>
      </c>
      <c r="J132" s="7">
        <v>4.8416064609987597E-2</v>
      </c>
      <c r="K132" s="12">
        <v>1.9751031497541116</v>
      </c>
      <c r="L132" s="12">
        <v>-1.5692595622722567</v>
      </c>
      <c r="M132" s="12">
        <v>1.2586210702416885</v>
      </c>
    </row>
    <row r="133" spans="1:13" x14ac:dyDescent="0.2">
      <c r="A133" s="7">
        <v>17401846</v>
      </c>
      <c r="B133" s="7" t="s">
        <v>269</v>
      </c>
      <c r="C133" s="8">
        <v>6.1743603333333299</v>
      </c>
      <c r="D133" s="9">
        <v>6.6646573333333299</v>
      </c>
      <c r="E133" s="10">
        <v>7.1505840000000003</v>
      </c>
      <c r="F133" s="7" t="s">
        <v>270</v>
      </c>
      <c r="G133" s="7">
        <v>4.0747882381617501E-3</v>
      </c>
      <c r="H133" s="11">
        <v>2.96209953040139E-5</v>
      </c>
      <c r="I133" s="7">
        <v>1.0716679754943699E-2</v>
      </c>
      <c r="J133" s="7">
        <v>1.00557148153823E-2</v>
      </c>
      <c r="K133" s="12">
        <v>1.967309124055223</v>
      </c>
      <c r="L133" s="12">
        <v>-1.4004851313077655</v>
      </c>
      <c r="M133" s="12">
        <v>1.4047340311411662</v>
      </c>
    </row>
    <row r="134" spans="1:13" x14ac:dyDescent="0.2">
      <c r="A134" s="7">
        <v>17484909</v>
      </c>
      <c r="B134" s="7" t="s">
        <v>271</v>
      </c>
      <c r="C134" s="8">
        <v>9.0685110000000009</v>
      </c>
      <c r="D134" s="9">
        <v>9.5336355555555592</v>
      </c>
      <c r="E134" s="10">
        <v>10.0416788333333</v>
      </c>
      <c r="F134" s="7" t="s">
        <v>272</v>
      </c>
      <c r="G134" s="7">
        <v>1.51611966668239E-2</v>
      </c>
      <c r="H134" s="7">
        <v>3.6821426651412198E-4</v>
      </c>
      <c r="I134" s="7">
        <v>3.2348136292279298E-2</v>
      </c>
      <c r="J134" s="7">
        <v>5.1799091659255399E-2</v>
      </c>
      <c r="K134" s="12">
        <v>1.9631464935405945</v>
      </c>
      <c r="L134" s="12">
        <v>-1.4221200705198804</v>
      </c>
      <c r="M134" s="12">
        <v>1.3804365286982641</v>
      </c>
    </row>
    <row r="135" spans="1:13" x14ac:dyDescent="0.2">
      <c r="A135" s="7">
        <v>17315312</v>
      </c>
      <c r="B135" s="7" t="s">
        <v>273</v>
      </c>
      <c r="C135" s="8">
        <v>6.8227473333333304</v>
      </c>
      <c r="D135" s="9">
        <v>6.6710553333333298</v>
      </c>
      <c r="E135" s="10">
        <v>7.7871240000000004</v>
      </c>
      <c r="F135" s="7" t="s">
        <v>274</v>
      </c>
      <c r="G135" s="7">
        <v>4.6765440717651202E-3</v>
      </c>
      <c r="H135" s="7">
        <v>7.8774595838537699E-4</v>
      </c>
      <c r="I135" s="11">
        <v>6.0521688109105298E-5</v>
      </c>
      <c r="J135" s="7">
        <v>0.72347726267607904</v>
      </c>
      <c r="K135" s="12">
        <v>1.9512202917625492</v>
      </c>
      <c r="L135" s="12">
        <v>-2.1675550984175156</v>
      </c>
      <c r="M135" s="12">
        <v>-1.11087154411435</v>
      </c>
    </row>
    <row r="136" spans="1:13" x14ac:dyDescent="0.2">
      <c r="A136" s="7">
        <v>17414434</v>
      </c>
      <c r="B136" s="7" t="s">
        <v>275</v>
      </c>
      <c r="C136" s="8">
        <v>8.4486648333333303</v>
      </c>
      <c r="D136" s="9">
        <v>8.6354889999999997</v>
      </c>
      <c r="E136" s="10">
        <v>9.4059041666666694</v>
      </c>
      <c r="F136" s="7" t="s">
        <v>276</v>
      </c>
      <c r="G136" s="7">
        <v>1.56682627239487E-3</v>
      </c>
      <c r="H136" s="11">
        <v>1.6107231338824399E-5</v>
      </c>
      <c r="I136" s="11">
        <v>7.4554381850888696E-5</v>
      </c>
      <c r="J136" s="7">
        <v>0.38393885203285399</v>
      </c>
      <c r="K136" s="12">
        <v>1.9415910096183722</v>
      </c>
      <c r="L136" s="12">
        <v>-1.7057605823731639</v>
      </c>
      <c r="M136" s="12">
        <v>1.1382552919103723</v>
      </c>
    </row>
    <row r="137" spans="1:13" x14ac:dyDescent="0.2">
      <c r="A137" s="7">
        <v>17212185</v>
      </c>
      <c r="B137" s="7" t="s">
        <v>277</v>
      </c>
      <c r="C137" s="8">
        <v>8.4842084999999994</v>
      </c>
      <c r="D137" s="9">
        <v>8.3759232222222195</v>
      </c>
      <c r="E137" s="10">
        <v>9.4393566666666704</v>
      </c>
      <c r="F137" s="7" t="s">
        <v>278</v>
      </c>
      <c r="G137" s="7">
        <v>7.37561758693084E-3</v>
      </c>
      <c r="H137" s="7">
        <v>1.2226519172900999E-3</v>
      </c>
      <c r="I137" s="7">
        <v>1.5950744799331199E-4</v>
      </c>
      <c r="J137" s="7">
        <v>0.85643619731836595</v>
      </c>
      <c r="K137" s="12">
        <v>1.9387787387567392</v>
      </c>
      <c r="L137" s="12">
        <v>-2.0898993224289364</v>
      </c>
      <c r="M137" s="12">
        <v>-1.0779462765148253</v>
      </c>
    </row>
    <row r="138" spans="1:13" x14ac:dyDescent="0.2">
      <c r="A138" s="7">
        <v>17353747</v>
      </c>
      <c r="B138" s="7" t="s">
        <v>279</v>
      </c>
      <c r="C138" s="8">
        <v>10.5688983333333</v>
      </c>
      <c r="D138" s="9">
        <v>11.003454444444399</v>
      </c>
      <c r="E138" s="10">
        <v>11.519681666666701</v>
      </c>
      <c r="F138" s="7" t="s">
        <v>280</v>
      </c>
      <c r="G138" s="7">
        <v>1.9439980213936899E-3</v>
      </c>
      <c r="H138" s="11">
        <v>9.0894103205174693E-6</v>
      </c>
      <c r="I138" s="7">
        <v>2.5989039865397202E-3</v>
      </c>
      <c r="J138" s="7">
        <v>1.01097883085952E-2</v>
      </c>
      <c r="K138" s="12">
        <v>1.9329218824709729</v>
      </c>
      <c r="L138" s="12">
        <v>-1.43021022450706</v>
      </c>
      <c r="M138" s="12">
        <v>1.3514949406386596</v>
      </c>
    </row>
    <row r="139" spans="1:13" x14ac:dyDescent="0.2">
      <c r="A139" s="7">
        <v>17269717</v>
      </c>
      <c r="B139" s="7" t="s">
        <v>281</v>
      </c>
      <c r="C139" s="8">
        <v>10.027514833333299</v>
      </c>
      <c r="D139" s="9">
        <v>10.297553333333299</v>
      </c>
      <c r="E139" s="10">
        <v>10.9741433333333</v>
      </c>
      <c r="F139" s="7" t="s">
        <v>282</v>
      </c>
      <c r="G139" s="7">
        <v>1.5037936200331799E-4</v>
      </c>
      <c r="H139" s="11">
        <v>3.8266624957650198E-7</v>
      </c>
      <c r="I139" s="11">
        <v>1.0925724343580101E-5</v>
      </c>
      <c r="J139" s="7">
        <v>4.4583209650704198E-2</v>
      </c>
      <c r="K139" s="12">
        <v>1.9273632474876761</v>
      </c>
      <c r="L139" s="12">
        <v>-1.5983573584262694</v>
      </c>
      <c r="M139" s="12">
        <v>1.2058400065085215</v>
      </c>
    </row>
    <row r="140" spans="1:13" x14ac:dyDescent="0.2">
      <c r="A140" s="7">
        <v>17434490</v>
      </c>
      <c r="B140" s="7" t="s">
        <v>283</v>
      </c>
      <c r="C140" s="8">
        <v>6.2214721666666701</v>
      </c>
      <c r="D140" s="9">
        <v>6.3684057777777801</v>
      </c>
      <c r="E140" s="10">
        <v>7.1619616666666701</v>
      </c>
      <c r="F140" s="7" t="s">
        <v>284</v>
      </c>
      <c r="G140" s="7">
        <v>3.98196498093364E-3</v>
      </c>
      <c r="H140" s="11">
        <v>8.4446085301115303E-5</v>
      </c>
      <c r="I140" s="7">
        <v>2.04757148071111E-4</v>
      </c>
      <c r="J140" s="7">
        <v>0.61862272307274602</v>
      </c>
      <c r="K140" s="12">
        <v>1.9191792971790202</v>
      </c>
      <c r="L140" s="12">
        <v>-1.7333414628257897</v>
      </c>
      <c r="M140" s="12">
        <v>1.1072136323620088</v>
      </c>
    </row>
    <row r="141" spans="1:13" x14ac:dyDescent="0.2">
      <c r="A141" s="7">
        <v>17540154</v>
      </c>
      <c r="B141" s="7" t="s">
        <v>285</v>
      </c>
      <c r="C141" s="8">
        <v>9.4457651666666695</v>
      </c>
      <c r="D141" s="9">
        <v>9.6054435555555493</v>
      </c>
      <c r="E141" s="10">
        <v>10.3775266666667</v>
      </c>
      <c r="F141" s="7" t="s">
        <v>286</v>
      </c>
      <c r="G141" s="7">
        <v>3.9196072924300301E-3</v>
      </c>
      <c r="H141" s="11">
        <v>7.5069331721744294E-5</v>
      </c>
      <c r="I141" s="7">
        <v>2.2333960145049E-4</v>
      </c>
      <c r="J141" s="7">
        <v>0.55657182911838798</v>
      </c>
      <c r="K141" s="12">
        <v>1.9076037183688777</v>
      </c>
      <c r="L141" s="12">
        <v>-1.7077338054746964</v>
      </c>
      <c r="M141" s="12">
        <v>1.1170380958984552</v>
      </c>
    </row>
    <row r="142" spans="1:13" x14ac:dyDescent="0.2">
      <c r="A142" s="7">
        <v>17372307</v>
      </c>
      <c r="B142" s="7" t="s">
        <v>287</v>
      </c>
      <c r="C142" s="8">
        <v>7.8663255000000003</v>
      </c>
      <c r="D142" s="9">
        <v>8.0773428888888894</v>
      </c>
      <c r="E142" s="10">
        <v>8.7951239999999995</v>
      </c>
      <c r="F142" s="7" t="s">
        <v>288</v>
      </c>
      <c r="G142" s="7">
        <v>2.1952910130655701E-3</v>
      </c>
      <c r="H142" s="11">
        <v>2.2663888301188699E-5</v>
      </c>
      <c r="I142" s="7">
        <v>1.61385349997434E-4</v>
      </c>
      <c r="J142" s="7">
        <v>0.29822772202695502</v>
      </c>
      <c r="K142" s="12">
        <v>1.9036899116611792</v>
      </c>
      <c r="L142" s="12">
        <v>-1.6446505884622069</v>
      </c>
      <c r="M142" s="12">
        <v>1.157504168372433</v>
      </c>
    </row>
    <row r="143" spans="1:13" x14ac:dyDescent="0.2">
      <c r="A143" s="7">
        <v>17352036</v>
      </c>
      <c r="B143" s="7" t="s">
        <v>289</v>
      </c>
      <c r="C143" s="8">
        <v>7.5040993333333299</v>
      </c>
      <c r="D143" s="9">
        <v>7.5679051111111102</v>
      </c>
      <c r="E143" s="10">
        <v>8.4310998333333291</v>
      </c>
      <c r="F143" s="7" t="s">
        <v>290</v>
      </c>
      <c r="G143" s="7">
        <v>4.2817977147461602E-3</v>
      </c>
      <c r="H143" s="7">
        <v>1.60313816432889E-4</v>
      </c>
      <c r="I143" s="7">
        <v>1.2837986526936801E-4</v>
      </c>
      <c r="J143" s="7">
        <v>0.91828086885366</v>
      </c>
      <c r="K143" s="12">
        <v>1.9013188614064254</v>
      </c>
      <c r="L143" s="12">
        <v>-1.8190620079411839</v>
      </c>
      <c r="M143" s="12">
        <v>1.045219378507245</v>
      </c>
    </row>
    <row r="144" spans="1:13" x14ac:dyDescent="0.2">
      <c r="A144" s="7">
        <v>17484701</v>
      </c>
      <c r="B144" s="7" t="s">
        <v>291</v>
      </c>
      <c r="C144" s="8">
        <v>6</v>
      </c>
      <c r="D144" s="9">
        <v>6.0225436666666701</v>
      </c>
      <c r="E144" s="10">
        <v>6.9254810000000004</v>
      </c>
      <c r="F144" s="7" t="s">
        <v>292</v>
      </c>
      <c r="G144" s="7">
        <v>2.1017375833452399E-2</v>
      </c>
      <c r="H144" s="7">
        <v>3.1853438816213898E-3</v>
      </c>
      <c r="I144" s="7">
        <v>1.78274847907411E-3</v>
      </c>
      <c r="J144" s="7">
        <v>0.99419443318412304</v>
      </c>
      <c r="K144" s="12">
        <v>1.899317375969396</v>
      </c>
      <c r="L144" s="12">
        <v>-1.8698691718140679</v>
      </c>
      <c r="M144" s="12">
        <v>1.0157488045683747</v>
      </c>
    </row>
    <row r="145" spans="1:13" x14ac:dyDescent="0.2">
      <c r="A145" s="7">
        <v>17306816</v>
      </c>
      <c r="B145" s="7" t="s">
        <v>293</v>
      </c>
      <c r="C145" s="8">
        <v>6.8380615000000002</v>
      </c>
      <c r="D145" s="9">
        <v>7.0344495555555602</v>
      </c>
      <c r="E145" s="10">
        <v>7.7593180000000004</v>
      </c>
      <c r="F145" s="7" t="s">
        <v>294</v>
      </c>
      <c r="G145" s="7">
        <v>4.6701501329647898E-4</v>
      </c>
      <c r="H145" s="11">
        <v>2.5823209525155398E-6</v>
      </c>
      <c r="I145" s="11">
        <v>1.81254824661581E-5</v>
      </c>
      <c r="J145" s="7">
        <v>0.23145795242480199</v>
      </c>
      <c r="K145" s="12">
        <v>1.8937639290975403</v>
      </c>
      <c r="L145" s="12">
        <v>-1.6527499195308879</v>
      </c>
      <c r="M145" s="12">
        <v>1.1458260603849015</v>
      </c>
    </row>
    <row r="146" spans="1:13" x14ac:dyDescent="0.2">
      <c r="A146" s="7">
        <v>17516718</v>
      </c>
      <c r="B146" s="7" t="s">
        <v>295</v>
      </c>
      <c r="C146" s="8">
        <v>6.21852583333333</v>
      </c>
      <c r="D146" s="9">
        <v>6.4866561111111096</v>
      </c>
      <c r="E146" s="10">
        <v>7.1391791666666702</v>
      </c>
      <c r="F146" s="7" t="s">
        <v>296</v>
      </c>
      <c r="G146" s="7">
        <v>2.3502250163517101E-2</v>
      </c>
      <c r="H146" s="7">
        <v>1.2364721650889299E-3</v>
      </c>
      <c r="I146" s="7">
        <v>9.9956296449522607E-3</v>
      </c>
      <c r="J146" s="7">
        <v>0.378523368533834</v>
      </c>
      <c r="K146" s="12">
        <v>1.892972343558984</v>
      </c>
      <c r="L146" s="12">
        <v>-1.5719148348080973</v>
      </c>
      <c r="M146" s="12">
        <v>1.2042461217627496</v>
      </c>
    </row>
    <row r="147" spans="1:13" x14ac:dyDescent="0.2">
      <c r="A147" s="7">
        <v>17248288</v>
      </c>
      <c r="B147" s="7" t="s">
        <v>297</v>
      </c>
      <c r="C147" s="8">
        <v>6.5801641666666697</v>
      </c>
      <c r="D147" s="9">
        <v>6.76869844444444</v>
      </c>
      <c r="E147" s="10">
        <v>7.4936895000000003</v>
      </c>
      <c r="F147" s="7" t="s">
        <v>298</v>
      </c>
      <c r="G147" s="7">
        <v>3.9990699312724802E-2</v>
      </c>
      <c r="H147" s="7">
        <v>4.6409476408705297E-3</v>
      </c>
      <c r="I147" s="7">
        <v>1.3120222168246E-2</v>
      </c>
      <c r="J147" s="7">
        <v>0.68857247963052204</v>
      </c>
      <c r="K147" s="12">
        <v>1.8836427012869321</v>
      </c>
      <c r="L147" s="12">
        <v>-1.6528903886596431</v>
      </c>
      <c r="M147" s="12">
        <v>1.1396053327011055</v>
      </c>
    </row>
    <row r="148" spans="1:13" x14ac:dyDescent="0.2">
      <c r="A148" s="7">
        <v>17317637</v>
      </c>
      <c r="B148" s="7" t="s">
        <v>299</v>
      </c>
      <c r="C148" s="8">
        <v>9.6886518333333296</v>
      </c>
      <c r="D148" s="9">
        <v>9.9666934444444504</v>
      </c>
      <c r="E148" s="10">
        <v>10.6020866666667</v>
      </c>
      <c r="F148" s="7" t="s">
        <v>300</v>
      </c>
      <c r="G148" s="7">
        <v>3.7885071797942501E-4</v>
      </c>
      <c r="H148" s="11">
        <v>1.1563243926815401E-6</v>
      </c>
      <c r="I148" s="11">
        <v>4.0427890545147199E-5</v>
      </c>
      <c r="J148" s="7">
        <v>4.7638757676878002E-2</v>
      </c>
      <c r="K148" s="12">
        <v>1.8835245444257067</v>
      </c>
      <c r="L148" s="12">
        <v>-1.5533610777622247</v>
      </c>
      <c r="M148" s="12">
        <v>1.2125477916178486</v>
      </c>
    </row>
    <row r="149" spans="1:13" x14ac:dyDescent="0.2">
      <c r="A149" s="7">
        <v>17471828</v>
      </c>
      <c r="B149" s="7" t="s">
        <v>301</v>
      </c>
      <c r="C149" s="8">
        <v>6</v>
      </c>
      <c r="D149" s="9">
        <v>6.0058964444444403</v>
      </c>
      <c r="E149" s="10">
        <v>6.9052976666666703</v>
      </c>
      <c r="F149" s="7" t="s">
        <v>302</v>
      </c>
      <c r="G149" s="7">
        <v>4.3888956796080201E-4</v>
      </c>
      <c r="H149" s="11">
        <v>9.8195323176009097E-6</v>
      </c>
      <c r="I149" s="11">
        <v>3.2049564776537301E-6</v>
      </c>
      <c r="J149" s="7">
        <v>0.998780830023834</v>
      </c>
      <c r="K149" s="12">
        <v>1.8729308908631526</v>
      </c>
      <c r="L149" s="12">
        <v>-1.8652916496434762</v>
      </c>
      <c r="M149" s="12">
        <v>1.0040954674413176</v>
      </c>
    </row>
    <row r="150" spans="1:13" x14ac:dyDescent="0.2">
      <c r="A150" s="7">
        <v>17216469</v>
      </c>
      <c r="B150" s="7" t="s">
        <v>303</v>
      </c>
      <c r="C150" s="8">
        <v>6.0622586666666702</v>
      </c>
      <c r="D150" s="9">
        <v>6</v>
      </c>
      <c r="E150" s="10">
        <v>6.9668004999999997</v>
      </c>
      <c r="F150" s="7" t="s">
        <v>304</v>
      </c>
      <c r="G150" s="7">
        <v>1.6691055714890899E-3</v>
      </c>
      <c r="H150" s="7">
        <v>1.0267568027710901E-4</v>
      </c>
      <c r="I150" s="11">
        <v>1.5300438608090198E-5</v>
      </c>
      <c r="J150" s="7">
        <v>0.91190335866987604</v>
      </c>
      <c r="K150" s="12">
        <v>1.8719499123488126</v>
      </c>
      <c r="L150" s="12">
        <v>-1.9545012401073312</v>
      </c>
      <c r="M150" s="12">
        <v>-1.0440991114206355</v>
      </c>
    </row>
    <row r="151" spans="1:13" x14ac:dyDescent="0.2">
      <c r="A151" s="7">
        <v>17338472</v>
      </c>
      <c r="B151" s="7" t="s">
        <v>305</v>
      </c>
      <c r="C151" s="8">
        <v>7.9081601666666703</v>
      </c>
      <c r="D151" s="9">
        <v>7.9441107777777802</v>
      </c>
      <c r="E151" s="10">
        <v>8.8117459999999994</v>
      </c>
      <c r="F151" s="7" t="s">
        <v>306</v>
      </c>
      <c r="G151" s="7">
        <v>3.3834583481037898E-2</v>
      </c>
      <c r="H151" s="7">
        <v>6.6304315026576299E-3</v>
      </c>
      <c r="I151" s="7">
        <v>4.4576951555859202E-3</v>
      </c>
      <c r="J151" s="7">
        <v>0.98714737955847398</v>
      </c>
      <c r="K151" s="12">
        <v>1.8707098780632212</v>
      </c>
      <c r="L151" s="12">
        <v>-1.8246695607498717</v>
      </c>
      <c r="M151" s="12">
        <v>1.0252321397274959</v>
      </c>
    </row>
    <row r="152" spans="1:13" x14ac:dyDescent="0.2">
      <c r="A152" s="7">
        <v>17351465</v>
      </c>
      <c r="B152" s="7" t="s">
        <v>307</v>
      </c>
      <c r="C152" s="8">
        <v>7.90052983333333</v>
      </c>
      <c r="D152" s="9">
        <v>8.1638158888888892</v>
      </c>
      <c r="E152" s="10">
        <v>8.7921145000000003</v>
      </c>
      <c r="F152" s="7" t="s">
        <v>308</v>
      </c>
      <c r="G152" s="7">
        <v>2.9885113918828001E-2</v>
      </c>
      <c r="H152" s="7">
        <v>1.9374156394256199E-3</v>
      </c>
      <c r="I152" s="7">
        <v>1.4606472672846E-2</v>
      </c>
      <c r="J152" s="7">
        <v>0.40297319163089101</v>
      </c>
      <c r="K152" s="12">
        <v>1.8552127841739965</v>
      </c>
      <c r="L152" s="12">
        <v>-1.5457410059018064</v>
      </c>
      <c r="M152" s="12">
        <v>1.2002093346107745</v>
      </c>
    </row>
    <row r="153" spans="1:13" x14ac:dyDescent="0.2">
      <c r="A153" s="7">
        <v>17500327</v>
      </c>
      <c r="B153" s="7" t="s">
        <v>309</v>
      </c>
      <c r="C153" s="8">
        <v>7.9303786666666696</v>
      </c>
      <c r="D153" s="9">
        <v>8.0880371111111096</v>
      </c>
      <c r="E153" s="10">
        <v>8.8210273333333298</v>
      </c>
      <c r="F153" s="7" t="s">
        <v>310</v>
      </c>
      <c r="G153" s="7">
        <v>2.5540721597663999E-3</v>
      </c>
      <c r="H153" s="11">
        <v>4.0111696865907701E-5</v>
      </c>
      <c r="I153" s="7">
        <v>1.34423211827883E-4</v>
      </c>
      <c r="J153" s="7">
        <v>0.50135258697146901</v>
      </c>
      <c r="K153" s="12">
        <v>1.8540095389023845</v>
      </c>
      <c r="L153" s="12">
        <v>-1.6620804585000357</v>
      </c>
      <c r="M153" s="12">
        <v>1.1154752042362361</v>
      </c>
    </row>
    <row r="154" spans="1:13" x14ac:dyDescent="0.2">
      <c r="A154" s="7">
        <v>17400000</v>
      </c>
      <c r="B154" s="7" t="s">
        <v>311</v>
      </c>
      <c r="C154" s="8">
        <v>8.1450189999999996</v>
      </c>
      <c r="D154" s="9">
        <v>8.2917226666666703</v>
      </c>
      <c r="E154" s="10">
        <v>9.0319356666666692</v>
      </c>
      <c r="F154" s="7" t="s">
        <v>312</v>
      </c>
      <c r="G154" s="7">
        <v>1.74565000268679E-2</v>
      </c>
      <c r="H154" s="7">
        <v>1.1317454184497399E-3</v>
      </c>
      <c r="I154" s="7">
        <v>2.55016233666072E-3</v>
      </c>
      <c r="J154" s="7">
        <v>0.71761665061857305</v>
      </c>
      <c r="K154" s="12">
        <v>1.8492197380217648</v>
      </c>
      <c r="L154" s="12">
        <v>-1.6704224424051137</v>
      </c>
      <c r="M154" s="12">
        <v>1.1070371727999622</v>
      </c>
    </row>
    <row r="155" spans="1:13" x14ac:dyDescent="0.2">
      <c r="A155" s="7">
        <v>17338959</v>
      </c>
      <c r="B155" s="7" t="s">
        <v>313</v>
      </c>
      <c r="C155" s="8">
        <v>7.3560136666666702</v>
      </c>
      <c r="D155" s="9">
        <v>7.6084954444444399</v>
      </c>
      <c r="E155" s="10">
        <v>8.2415395</v>
      </c>
      <c r="F155" s="7" t="s">
        <v>314</v>
      </c>
      <c r="G155" s="7">
        <v>1.3655747521824701E-2</v>
      </c>
      <c r="H155" s="7">
        <v>4.3520421006326698E-4</v>
      </c>
      <c r="I155" s="7">
        <v>4.15804246283147E-3</v>
      </c>
      <c r="J155" s="7">
        <v>0.31997280230762598</v>
      </c>
      <c r="K155" s="12">
        <v>1.8474378527115589</v>
      </c>
      <c r="L155" s="12">
        <v>-1.5508337697571417</v>
      </c>
      <c r="M155" s="12">
        <v>1.1912545939729342</v>
      </c>
    </row>
    <row r="156" spans="1:13" x14ac:dyDescent="0.2">
      <c r="A156" s="7">
        <v>17503942</v>
      </c>
      <c r="B156" s="7" t="s">
        <v>315</v>
      </c>
      <c r="C156" s="8">
        <v>10.39259</v>
      </c>
      <c r="D156" s="9">
        <v>10.5592144444444</v>
      </c>
      <c r="E156" s="10">
        <v>11.2737966666667</v>
      </c>
      <c r="F156" s="7" t="s">
        <v>316</v>
      </c>
      <c r="G156" s="7">
        <v>1.8590237323033801E-3</v>
      </c>
      <c r="H156" s="11">
        <v>2.1644398111475601E-5</v>
      </c>
      <c r="I156" s="11">
        <v>8.9753983840479306E-5</v>
      </c>
      <c r="J156" s="7">
        <v>0.42225070787042301</v>
      </c>
      <c r="K156" s="12">
        <v>1.8419152306377946</v>
      </c>
      <c r="L156" s="12">
        <v>-1.6410079432857854</v>
      </c>
      <c r="M156" s="12">
        <v>1.122429198575196</v>
      </c>
    </row>
    <row r="157" spans="1:13" x14ac:dyDescent="0.2">
      <c r="A157" s="7">
        <v>17367004</v>
      </c>
      <c r="B157" s="7" t="s">
        <v>317</v>
      </c>
      <c r="C157" s="8">
        <v>7.3835311666666703</v>
      </c>
      <c r="D157" s="9">
        <v>7.6464445555555596</v>
      </c>
      <c r="E157" s="10">
        <v>8.2634903333333298</v>
      </c>
      <c r="F157" s="7" t="s">
        <v>318</v>
      </c>
      <c r="G157" s="7">
        <v>1.1211058779235099E-2</v>
      </c>
      <c r="H157" s="7">
        <v>2.75843691985744E-4</v>
      </c>
      <c r="I157" s="7">
        <v>3.4066583092831099E-3</v>
      </c>
      <c r="J157" s="7">
        <v>0.25980742129829898</v>
      </c>
      <c r="K157" s="12">
        <v>1.8403232129063773</v>
      </c>
      <c r="L157" s="12">
        <v>-1.5337313253272127</v>
      </c>
      <c r="M157" s="12">
        <v>1.1998993451566591</v>
      </c>
    </row>
    <row r="158" spans="1:13" x14ac:dyDescent="0.2">
      <c r="A158" s="7">
        <v>17424077</v>
      </c>
      <c r="B158" s="7" t="s">
        <v>319</v>
      </c>
      <c r="C158" s="8">
        <v>10.334189</v>
      </c>
      <c r="D158" s="9">
        <v>10.693048888888899</v>
      </c>
      <c r="E158" s="10">
        <v>11.201043333333301</v>
      </c>
      <c r="F158" s="7" t="s">
        <v>320</v>
      </c>
      <c r="G158" s="7">
        <v>2.4922304851626499E-3</v>
      </c>
      <c r="H158" s="11">
        <v>1.4169327985147399E-5</v>
      </c>
      <c r="I158" s="7">
        <v>1.79696996865553E-3</v>
      </c>
      <c r="J158" s="7">
        <v>2.4358529668596501E-2</v>
      </c>
      <c r="K158" s="12">
        <v>1.8236821873990612</v>
      </c>
      <c r="L158" s="12">
        <v>-1.4220719344369557</v>
      </c>
      <c r="M158" s="12">
        <v>1.2824120519058806</v>
      </c>
    </row>
    <row r="159" spans="1:13" x14ac:dyDescent="0.2">
      <c r="A159" s="7">
        <v>17281721</v>
      </c>
      <c r="B159" s="7" t="s">
        <v>321</v>
      </c>
      <c r="C159" s="8">
        <v>7.0268146666666702</v>
      </c>
      <c r="D159" s="9">
        <v>7.0904827777777797</v>
      </c>
      <c r="E159" s="10">
        <v>7.8926463333333299</v>
      </c>
      <c r="F159" s="7" t="s">
        <v>322</v>
      </c>
      <c r="G159" s="7">
        <v>7.5387453751677699E-5</v>
      </c>
      <c r="H159" s="11">
        <v>5.8910551825608295E-7</v>
      </c>
      <c r="I159" s="11">
        <v>4.7665906821592298E-7</v>
      </c>
      <c r="J159" s="7">
        <v>0.79316061109171698</v>
      </c>
      <c r="K159" s="12">
        <v>1.8223899128229197</v>
      </c>
      <c r="L159" s="12">
        <v>-1.7437141493807358</v>
      </c>
      <c r="M159" s="12">
        <v>1.0451196450233113</v>
      </c>
    </row>
    <row r="160" spans="1:13" x14ac:dyDescent="0.2">
      <c r="A160" s="7">
        <v>17358797</v>
      </c>
      <c r="B160" s="7" t="s">
        <v>323</v>
      </c>
      <c r="C160" s="8">
        <v>7.8526600000000002</v>
      </c>
      <c r="D160" s="9">
        <v>7.7668846666666704</v>
      </c>
      <c r="E160" s="10">
        <v>8.7179806666666693</v>
      </c>
      <c r="F160" s="7" t="s">
        <v>324</v>
      </c>
      <c r="G160" s="7">
        <v>3.0041273771981E-2</v>
      </c>
      <c r="H160" s="7">
        <v>1.0158522814555201E-2</v>
      </c>
      <c r="I160" s="7">
        <v>2.32540138382431E-3</v>
      </c>
      <c r="J160" s="7">
        <v>0.93119816817581902</v>
      </c>
      <c r="K160" s="12">
        <v>1.8217445398809424</v>
      </c>
      <c r="L160" s="12">
        <v>-1.9333408384658826</v>
      </c>
      <c r="M160" s="12">
        <v>-1.0612579294966535</v>
      </c>
    </row>
    <row r="161" spans="1:13" x14ac:dyDescent="0.2">
      <c r="A161" s="7">
        <v>17519282</v>
      </c>
      <c r="B161" s="7" t="s">
        <v>325</v>
      </c>
      <c r="C161" s="8">
        <v>9.3003408333333297</v>
      </c>
      <c r="D161" s="9">
        <v>9.5726327777777804</v>
      </c>
      <c r="E161" s="10">
        <v>10.150357</v>
      </c>
      <c r="F161" s="7" t="s">
        <v>326</v>
      </c>
      <c r="G161" s="7">
        <v>2.5000745903127801E-3</v>
      </c>
      <c r="H161" s="11">
        <v>1.9214926453181599E-5</v>
      </c>
      <c r="I161" s="7">
        <v>5.48114028078306E-4</v>
      </c>
      <c r="J161" s="7">
        <v>9.9227220757088494E-2</v>
      </c>
      <c r="K161" s="12">
        <v>1.8025211239428571</v>
      </c>
      <c r="L161" s="12">
        <v>-1.4924930591298127</v>
      </c>
      <c r="M161" s="12">
        <v>1.2077249625494433</v>
      </c>
    </row>
    <row r="162" spans="1:13" x14ac:dyDescent="0.2">
      <c r="A162" s="7">
        <v>17298473</v>
      </c>
      <c r="B162" s="7" t="s">
        <v>327</v>
      </c>
      <c r="C162" s="8">
        <v>6.5171450000000002</v>
      </c>
      <c r="D162" s="9">
        <v>6.8205006666666703</v>
      </c>
      <c r="E162" s="10">
        <v>7.3662805000000002</v>
      </c>
      <c r="F162" s="7" t="s">
        <v>328</v>
      </c>
      <c r="G162" s="7">
        <v>8.7167478567153605E-3</v>
      </c>
      <c r="H162" s="7">
        <v>1.46610012538462E-4</v>
      </c>
      <c r="I162" s="7">
        <v>4.3344581424529204E-3</v>
      </c>
      <c r="J162" s="7">
        <v>0.12611943515357699</v>
      </c>
      <c r="K162" s="12">
        <v>1.8014211438239427</v>
      </c>
      <c r="L162" s="12">
        <v>-1.4598092152298334</v>
      </c>
      <c r="M162" s="12">
        <v>1.2340113523261502</v>
      </c>
    </row>
    <row r="163" spans="1:13" x14ac:dyDescent="0.2">
      <c r="A163" s="7">
        <v>17354595</v>
      </c>
      <c r="B163" s="7" t="s">
        <v>329</v>
      </c>
      <c r="C163" s="8">
        <v>8.0153806666666707</v>
      </c>
      <c r="D163" s="9">
        <v>8.2614606666666699</v>
      </c>
      <c r="E163" s="10">
        <v>8.86333533333333</v>
      </c>
      <c r="F163" s="7" t="s">
        <v>330</v>
      </c>
      <c r="G163" s="7">
        <v>9.8306622561526395E-3</v>
      </c>
      <c r="H163" s="7">
        <v>2.2007860439132699E-4</v>
      </c>
      <c r="I163" s="7">
        <v>2.5701752502788099E-3</v>
      </c>
      <c r="J163" s="7">
        <v>0.265108939466978</v>
      </c>
      <c r="K163" s="12">
        <v>1.7999472995444412</v>
      </c>
      <c r="L163" s="12">
        <v>-1.517687398993814</v>
      </c>
      <c r="M163" s="12">
        <v>1.185980262297597</v>
      </c>
    </row>
    <row r="164" spans="1:13" x14ac:dyDescent="0.2">
      <c r="A164" s="7">
        <v>17252995</v>
      </c>
      <c r="B164" s="7" t="s">
        <v>331</v>
      </c>
      <c r="C164" s="8">
        <v>7.9366998333333303</v>
      </c>
      <c r="D164" s="9">
        <v>8.5022026666666708</v>
      </c>
      <c r="E164" s="10">
        <v>8.7791413333333299</v>
      </c>
      <c r="F164" s="7" t="s">
        <v>332</v>
      </c>
      <c r="G164" s="7">
        <v>7.1237000495205901E-3</v>
      </c>
      <c r="H164" s="7">
        <v>1.11843070753737E-4</v>
      </c>
      <c r="I164" s="7">
        <v>0.15524997888209699</v>
      </c>
      <c r="J164" s="7">
        <v>2.4600087475082901E-3</v>
      </c>
      <c r="K164" s="12">
        <v>1.7930820421853726</v>
      </c>
      <c r="L164" s="12">
        <v>-1.211621149652566</v>
      </c>
      <c r="M164" s="12">
        <v>1.4799032211508865</v>
      </c>
    </row>
    <row r="165" spans="1:13" x14ac:dyDescent="0.2">
      <c r="A165" s="7">
        <v>17229391</v>
      </c>
      <c r="B165" s="7" t="s">
        <v>333</v>
      </c>
      <c r="C165" s="8">
        <v>7.6372038333333299</v>
      </c>
      <c r="D165" s="9">
        <v>7.50433477777778</v>
      </c>
      <c r="E165" s="10">
        <v>8.4783818333333301</v>
      </c>
      <c r="F165" s="7" t="s">
        <v>334</v>
      </c>
      <c r="G165" s="7">
        <v>2.0520174925155801E-2</v>
      </c>
      <c r="H165" s="7">
        <v>7.5804830096226601E-3</v>
      </c>
      <c r="I165" s="7">
        <v>9.9866230167566794E-4</v>
      </c>
      <c r="J165" s="7">
        <v>0.82311397173161704</v>
      </c>
      <c r="K165" s="12">
        <v>1.7915123636968584</v>
      </c>
      <c r="L165" s="12">
        <v>-1.9643432593378165</v>
      </c>
      <c r="M165" s="12">
        <v>-1.0964720641303947</v>
      </c>
    </row>
    <row r="166" spans="1:13" x14ac:dyDescent="0.2">
      <c r="A166" s="7">
        <v>17337796</v>
      </c>
      <c r="B166" s="7" t="s">
        <v>335</v>
      </c>
      <c r="C166" s="8">
        <v>8.3497363333333308</v>
      </c>
      <c r="D166" s="9">
        <v>8.2982154444444394</v>
      </c>
      <c r="E166" s="10">
        <v>9.1850913333333306</v>
      </c>
      <c r="F166" s="7" t="s">
        <v>336</v>
      </c>
      <c r="G166" s="7">
        <v>2.7382161798809201E-2</v>
      </c>
      <c r="H166" s="7">
        <v>7.3900289219029896E-3</v>
      </c>
      <c r="I166" s="7">
        <v>2.1523500282990501E-3</v>
      </c>
      <c r="J166" s="7">
        <v>0.97027513185276903</v>
      </c>
      <c r="K166" s="12">
        <v>1.7842960416444094</v>
      </c>
      <c r="L166" s="12">
        <v>-1.8491674705614056</v>
      </c>
      <c r="M166" s="12">
        <v>-1.0363568754303858</v>
      </c>
    </row>
    <row r="167" spans="1:13" x14ac:dyDescent="0.2">
      <c r="A167" s="7">
        <v>17218430</v>
      </c>
      <c r="B167" s="7" t="s">
        <v>337</v>
      </c>
      <c r="C167" s="8">
        <v>8.5232488333333301</v>
      </c>
      <c r="D167" s="9">
        <v>8.7636533333333304</v>
      </c>
      <c r="E167" s="10">
        <v>9.3583333333333307</v>
      </c>
      <c r="F167" s="7" t="s">
        <v>338</v>
      </c>
      <c r="G167" s="7">
        <v>1.72889109317465E-3</v>
      </c>
      <c r="H167" s="11">
        <v>1.17643844116389E-5</v>
      </c>
      <c r="I167" s="7">
        <v>2.2409226591402201E-4</v>
      </c>
      <c r="J167" s="7">
        <v>0.12895287975439601</v>
      </c>
      <c r="K167" s="12">
        <v>1.7839615240778615</v>
      </c>
      <c r="L167" s="12">
        <v>-1.5101375891760087</v>
      </c>
      <c r="M167" s="12">
        <v>1.1813238322550874</v>
      </c>
    </row>
    <row r="168" spans="1:13" x14ac:dyDescent="0.2">
      <c r="A168" s="7">
        <v>17489399</v>
      </c>
      <c r="B168" s="7" t="s">
        <v>339</v>
      </c>
      <c r="C168" s="8">
        <v>8.4444579999999991</v>
      </c>
      <c r="D168" s="9">
        <v>8.5404211111111099</v>
      </c>
      <c r="E168" s="10">
        <v>9.2723331666666695</v>
      </c>
      <c r="F168" s="7" t="s">
        <v>340</v>
      </c>
      <c r="G168" s="7">
        <v>7.6959037332805401E-3</v>
      </c>
      <c r="H168" s="7">
        <v>3.3142131950869601E-4</v>
      </c>
      <c r="I168" s="7">
        <v>4.6245884320961201E-4</v>
      </c>
      <c r="J168" s="7">
        <v>0.81070696706091405</v>
      </c>
      <c r="K168" s="12">
        <v>1.7750690749422191</v>
      </c>
      <c r="L168" s="12">
        <v>-1.6608388029472629</v>
      </c>
      <c r="M168" s="12">
        <v>1.0687786628011382</v>
      </c>
    </row>
    <row r="169" spans="1:13" x14ac:dyDescent="0.2">
      <c r="A169" s="7">
        <v>17509642</v>
      </c>
      <c r="B169" s="7" t="s">
        <v>341</v>
      </c>
      <c r="C169" s="8">
        <v>8.1091653333333298</v>
      </c>
      <c r="D169" s="9">
        <v>8.4355398888888899</v>
      </c>
      <c r="E169" s="10">
        <v>8.9339483333333298</v>
      </c>
      <c r="F169" s="7" t="s">
        <v>342</v>
      </c>
      <c r="G169" s="7">
        <v>6.2700463747410199E-3</v>
      </c>
      <c r="H169" s="11">
        <v>7.2526628505764594E-5</v>
      </c>
      <c r="I169" s="7">
        <v>4.3391083680415204E-3</v>
      </c>
      <c r="J169" s="7">
        <v>6.3570975260441101E-2</v>
      </c>
      <c r="K169" s="12">
        <v>1.7712685964531791</v>
      </c>
      <c r="L169" s="12">
        <v>-1.4126542873193906</v>
      </c>
      <c r="M169" s="12">
        <v>1.2538585076001036</v>
      </c>
    </row>
    <row r="170" spans="1:13" x14ac:dyDescent="0.2">
      <c r="A170" s="13">
        <v>17502573</v>
      </c>
      <c r="B170" s="13" t="s">
        <v>343</v>
      </c>
      <c r="C170" s="14">
        <v>8.8178985000000001</v>
      </c>
      <c r="D170" s="15">
        <v>9.0047187777777804</v>
      </c>
      <c r="E170" s="16">
        <v>9.6420951666666692</v>
      </c>
      <c r="F170" s="13" t="s">
        <v>344</v>
      </c>
      <c r="G170" s="7">
        <v>4.3126384740243197E-2</v>
      </c>
      <c r="H170" s="7">
        <v>5.0036277984481002E-3</v>
      </c>
      <c r="I170" s="7">
        <v>1.6611086989669E-2</v>
      </c>
      <c r="J170" s="7">
        <v>0.64407645854787399</v>
      </c>
      <c r="K170" s="12">
        <v>1.7705488720641283</v>
      </c>
      <c r="L170" s="12">
        <v>-1.5554978371693737</v>
      </c>
      <c r="M170" s="12">
        <v>1.1382522236649939</v>
      </c>
    </row>
    <row r="171" spans="1:13" x14ac:dyDescent="0.2">
      <c r="A171" s="7">
        <v>17438584</v>
      </c>
      <c r="B171" s="7" t="s">
        <v>345</v>
      </c>
      <c r="C171" s="8">
        <v>7.4492968333333298</v>
      </c>
      <c r="D171" s="9">
        <v>7.4283524444444398</v>
      </c>
      <c r="E171" s="10">
        <v>8.2733436666666709</v>
      </c>
      <c r="F171" s="7" t="s">
        <v>346</v>
      </c>
      <c r="G171" s="7">
        <v>4.0124538590163E-3</v>
      </c>
      <c r="H171" s="7">
        <v>2.6649953851720599E-4</v>
      </c>
      <c r="I171" s="11">
        <v>7.2442071611278399E-5</v>
      </c>
      <c r="J171" s="7">
        <v>0.98941839191663306</v>
      </c>
      <c r="K171" s="12">
        <v>1.7703649985105558</v>
      </c>
      <c r="L171" s="12">
        <v>-1.7962538168020512</v>
      </c>
      <c r="M171" s="12">
        <v>-1.014623435457251</v>
      </c>
    </row>
    <row r="172" spans="1:13" x14ac:dyDescent="0.2">
      <c r="A172" s="7">
        <v>17276776</v>
      </c>
      <c r="B172" s="7" t="s">
        <v>347</v>
      </c>
      <c r="C172" s="8">
        <v>6</v>
      </c>
      <c r="D172" s="9">
        <v>6.0599802222222197</v>
      </c>
      <c r="E172" s="10">
        <v>6.8228978333333297</v>
      </c>
      <c r="F172" s="7" t="s">
        <v>348</v>
      </c>
      <c r="G172" s="7">
        <v>1.01700879152032E-7</v>
      </c>
      <c r="H172" s="11">
        <v>9.7701402523853202E-11</v>
      </c>
      <c r="I172" s="11">
        <v>7.5678574518178695E-11</v>
      </c>
      <c r="J172" s="7">
        <v>0.50744263267899603</v>
      </c>
      <c r="K172" s="12">
        <v>1.7689555949180862</v>
      </c>
      <c r="L172" s="12">
        <v>-1.6969188936350714</v>
      </c>
      <c r="M172" s="12">
        <v>1.0424514698688403</v>
      </c>
    </row>
    <row r="173" spans="1:13" x14ac:dyDescent="0.2">
      <c r="A173" s="7">
        <v>17495839</v>
      </c>
      <c r="B173" s="7" t="s">
        <v>349</v>
      </c>
      <c r="C173" s="8">
        <v>10.974911666666699</v>
      </c>
      <c r="D173" s="9">
        <v>11.1071844444444</v>
      </c>
      <c r="E173" s="10">
        <v>11.797551666666701</v>
      </c>
      <c r="F173" s="7" t="s">
        <v>350</v>
      </c>
      <c r="G173" s="7">
        <v>1.9456776622722501E-2</v>
      </c>
      <c r="H173" s="7">
        <v>1.4443596117442699E-3</v>
      </c>
      <c r="I173" s="7">
        <v>3.0423189736333801E-3</v>
      </c>
      <c r="J173" s="7">
        <v>0.74215202926144197</v>
      </c>
      <c r="K173" s="12">
        <v>1.7686394817055597</v>
      </c>
      <c r="L173" s="12">
        <v>-1.6136942143620918</v>
      </c>
      <c r="M173" s="12">
        <v>1.0960189768076471</v>
      </c>
    </row>
    <row r="174" spans="1:13" x14ac:dyDescent="0.2">
      <c r="A174" s="7">
        <v>17394694</v>
      </c>
      <c r="B174" s="7" t="s">
        <v>351</v>
      </c>
      <c r="C174" s="8">
        <v>8.0921810000000001</v>
      </c>
      <c r="D174" s="9">
        <v>8.4083668888888905</v>
      </c>
      <c r="E174" s="10">
        <v>8.8970471666666704</v>
      </c>
      <c r="F174" s="7" t="s">
        <v>352</v>
      </c>
      <c r="G174" s="7">
        <v>1.0381128145350299E-2</v>
      </c>
      <c r="H174" s="7">
        <v>1.7899550562150399E-4</v>
      </c>
      <c r="I174" s="7">
        <v>7.7633711941983404E-3</v>
      </c>
      <c r="J174" s="7">
        <v>9.3352740265593495E-2</v>
      </c>
      <c r="K174" s="12">
        <v>1.7469837232788763</v>
      </c>
      <c r="L174" s="12">
        <v>-1.4031607307362115</v>
      </c>
      <c r="M174" s="12">
        <v>1.2450346457189316</v>
      </c>
    </row>
    <row r="175" spans="1:13" x14ac:dyDescent="0.2">
      <c r="A175" s="7">
        <v>17355984</v>
      </c>
      <c r="B175" s="7" t="s">
        <v>353</v>
      </c>
      <c r="C175" s="8">
        <v>8.3467228333333292</v>
      </c>
      <c r="D175" s="9">
        <v>8.6731301111111101</v>
      </c>
      <c r="E175" s="10">
        <v>9.1488558333333305</v>
      </c>
      <c r="F175" s="7" t="s">
        <v>354</v>
      </c>
      <c r="G175" s="7">
        <v>9.3404056998052602E-3</v>
      </c>
      <c r="H175" s="7">
        <v>1.46226246726888E-4</v>
      </c>
      <c r="I175" s="7">
        <v>8.0722675972494402E-3</v>
      </c>
      <c r="J175" s="7">
        <v>7.4129276948253095E-2</v>
      </c>
      <c r="K175" s="12">
        <v>1.7436772187829146</v>
      </c>
      <c r="L175" s="12">
        <v>-1.3906175695012266</v>
      </c>
      <c r="M175" s="12">
        <v>1.2538869470837477</v>
      </c>
    </row>
    <row r="176" spans="1:13" x14ac:dyDescent="0.2">
      <c r="A176" s="7">
        <v>17547662</v>
      </c>
      <c r="B176" s="7" t="s">
        <v>355</v>
      </c>
      <c r="C176" s="8">
        <v>8.1149653333333305</v>
      </c>
      <c r="D176" s="9">
        <v>7.8478013333333303</v>
      </c>
      <c r="E176" s="10">
        <v>8.9129151666666697</v>
      </c>
      <c r="F176" s="7" t="s">
        <v>356</v>
      </c>
      <c r="G176" s="7">
        <v>4.7574077639372101E-4</v>
      </c>
      <c r="H176" s="7">
        <v>1.5618726446953201E-4</v>
      </c>
      <c r="I176" s="11">
        <v>1.2981080518281699E-6</v>
      </c>
      <c r="J176" s="7">
        <v>0.16120651573304501</v>
      </c>
      <c r="K176" s="12">
        <v>1.7386286619968894</v>
      </c>
      <c r="L176" s="12">
        <v>-2.0923349651094068</v>
      </c>
      <c r="M176" s="12">
        <v>-1.2034398206148691</v>
      </c>
    </row>
    <row r="177" spans="1:13" x14ac:dyDescent="0.2">
      <c r="A177" s="7">
        <v>17450319</v>
      </c>
      <c r="B177" s="7" t="s">
        <v>357</v>
      </c>
      <c r="C177" s="8">
        <v>6.1182088333333304</v>
      </c>
      <c r="D177" s="9">
        <v>6.3618165555555599</v>
      </c>
      <c r="E177" s="10">
        <v>6.9145891666666701</v>
      </c>
      <c r="F177" s="7" t="s">
        <v>358</v>
      </c>
      <c r="G177" s="7">
        <v>5.2089436536671804E-4</v>
      </c>
      <c r="H177" s="11">
        <v>1.87228004266959E-6</v>
      </c>
      <c r="I177" s="11">
        <v>6.2760475318279801E-5</v>
      </c>
      <c r="J177" s="7">
        <v>5.5323854411946101E-2</v>
      </c>
      <c r="K177" s="12">
        <v>1.7367382459112302</v>
      </c>
      <c r="L177" s="12">
        <v>-1.466902121682927</v>
      </c>
      <c r="M177" s="12">
        <v>1.1839496447920665</v>
      </c>
    </row>
    <row r="178" spans="1:13" x14ac:dyDescent="0.2">
      <c r="A178" s="7">
        <v>17463673</v>
      </c>
      <c r="B178" s="7" t="s">
        <v>359</v>
      </c>
      <c r="C178" s="8">
        <v>9.2072389999999995</v>
      </c>
      <c r="D178" s="9">
        <v>9.4684645555555598</v>
      </c>
      <c r="E178" s="10">
        <v>10.002378</v>
      </c>
      <c r="F178" s="7" t="s">
        <v>360</v>
      </c>
      <c r="G178" s="7">
        <v>2.8215154270089101E-3</v>
      </c>
      <c r="H178" s="11">
        <v>2.2232514773512499E-5</v>
      </c>
      <c r="I178" s="7">
        <v>6.9549910593114095E-4</v>
      </c>
      <c r="J178" s="7">
        <v>9.3863152797784594E-2</v>
      </c>
      <c r="K178" s="12">
        <v>1.7352445526522291</v>
      </c>
      <c r="L178" s="12">
        <v>-1.4478513048643158</v>
      </c>
      <c r="M178" s="12">
        <v>1.1984963834492977</v>
      </c>
    </row>
    <row r="179" spans="1:13" x14ac:dyDescent="0.2">
      <c r="A179" s="7">
        <v>17251303</v>
      </c>
      <c r="B179" s="7" t="s">
        <v>361</v>
      </c>
      <c r="C179" s="8">
        <v>9.4306293333333304</v>
      </c>
      <c r="D179" s="9">
        <v>9.6792817777777795</v>
      </c>
      <c r="E179" s="10">
        <v>10.219966166666699</v>
      </c>
      <c r="F179" s="7" t="s">
        <v>362</v>
      </c>
      <c r="G179" s="7">
        <v>1.48433286793998E-2</v>
      </c>
      <c r="H179" s="7">
        <v>4.6593693933694202E-4</v>
      </c>
      <c r="I179" s="7">
        <v>6.1506334853740404E-3</v>
      </c>
      <c r="J179" s="7">
        <v>0.25796756643947899</v>
      </c>
      <c r="K179" s="12">
        <v>1.7282798379648083</v>
      </c>
      <c r="L179" s="12">
        <v>-1.4546624196694038</v>
      </c>
      <c r="M179" s="12">
        <v>1.188096849547807</v>
      </c>
    </row>
    <row r="180" spans="1:13" x14ac:dyDescent="0.2">
      <c r="A180" s="7">
        <v>17404028</v>
      </c>
      <c r="B180" s="7" t="s">
        <v>363</v>
      </c>
      <c r="C180" s="8">
        <v>9.1137193333333304</v>
      </c>
      <c r="D180" s="9">
        <v>9.2502806666666704</v>
      </c>
      <c r="E180" s="10">
        <v>9.8989235000000004</v>
      </c>
      <c r="F180" s="7" t="s">
        <v>364</v>
      </c>
      <c r="G180" s="7">
        <v>1.88600454348294E-3</v>
      </c>
      <c r="H180" s="11">
        <v>2.45178455599016E-5</v>
      </c>
      <c r="I180" s="11">
        <v>8.1340700466614498E-5</v>
      </c>
      <c r="J180" s="7">
        <v>0.48626743391168997</v>
      </c>
      <c r="K180" s="12">
        <v>1.7233361844815973</v>
      </c>
      <c r="L180" s="12">
        <v>-1.5676927478727314</v>
      </c>
      <c r="M180" s="12">
        <v>1.0992818502350445</v>
      </c>
    </row>
    <row r="181" spans="1:13" x14ac:dyDescent="0.2">
      <c r="A181" s="7">
        <v>17338388</v>
      </c>
      <c r="B181" s="13" t="s">
        <v>365</v>
      </c>
      <c r="C181" s="14">
        <v>6.7333939999999997</v>
      </c>
      <c r="D181" s="15">
        <v>6.8939310000000003</v>
      </c>
      <c r="E181" s="16">
        <v>7.5181041666666699</v>
      </c>
      <c r="F181" s="13" t="s">
        <v>366</v>
      </c>
      <c r="G181" s="7">
        <v>1.91287955796395E-2</v>
      </c>
      <c r="H181" s="7">
        <v>1.15519297753763E-3</v>
      </c>
      <c r="I181" s="7">
        <v>3.8972323162614901E-3</v>
      </c>
      <c r="J181" s="7">
        <v>0.60633946668567995</v>
      </c>
      <c r="K181" s="12">
        <v>1.7227461898437724</v>
      </c>
      <c r="L181" s="12">
        <v>-1.5413272110989116</v>
      </c>
      <c r="M181" s="12">
        <v>1.1177030921393485</v>
      </c>
    </row>
    <row r="182" spans="1:13" x14ac:dyDescent="0.2">
      <c r="A182" s="7">
        <v>17360216</v>
      </c>
      <c r="B182" s="7" t="s">
        <v>367</v>
      </c>
      <c r="C182" s="8">
        <v>7.7500635000000004</v>
      </c>
      <c r="D182" s="9">
        <v>7.8956844444444396</v>
      </c>
      <c r="E182" s="10">
        <v>8.5272276666666702</v>
      </c>
      <c r="F182" s="7" t="s">
        <v>368</v>
      </c>
      <c r="G182" s="7">
        <v>2.02153551107256E-2</v>
      </c>
      <c r="H182" s="7">
        <v>1.3785218653086201E-3</v>
      </c>
      <c r="I182" s="7">
        <v>3.8175014889392199E-3</v>
      </c>
      <c r="J182" s="7">
        <v>0.66603152385629805</v>
      </c>
      <c r="K182" s="12">
        <v>1.7137589099170942</v>
      </c>
      <c r="L182" s="12">
        <v>-1.5492212787592168</v>
      </c>
      <c r="M182" s="12">
        <v>1.1062066687398309</v>
      </c>
    </row>
    <row r="183" spans="1:13" x14ac:dyDescent="0.2">
      <c r="A183" s="7">
        <v>17514832</v>
      </c>
      <c r="B183" s="7" t="s">
        <v>369</v>
      </c>
      <c r="C183" s="8">
        <v>9.4349383333333297</v>
      </c>
      <c r="D183" s="9">
        <v>9.8214528888888903</v>
      </c>
      <c r="E183" s="10">
        <v>10.2118586666667</v>
      </c>
      <c r="F183" s="7" t="s">
        <v>370</v>
      </c>
      <c r="G183" s="7">
        <v>2.8875350485856301E-2</v>
      </c>
      <c r="H183" s="7">
        <v>1.3209496238892899E-3</v>
      </c>
      <c r="I183" s="7">
        <v>7.5349182036180504E-2</v>
      </c>
      <c r="J183" s="7">
        <v>7.8770408693834101E-2</v>
      </c>
      <c r="K183" s="12">
        <v>1.7134692879076674</v>
      </c>
      <c r="L183" s="12">
        <v>-1.3107620218222329</v>
      </c>
      <c r="M183" s="12">
        <v>1.3072314114850441</v>
      </c>
    </row>
    <row r="184" spans="1:13" x14ac:dyDescent="0.2">
      <c r="A184" s="7">
        <v>17464950</v>
      </c>
      <c r="B184" s="7" t="s">
        <v>371</v>
      </c>
      <c r="C184" s="8">
        <v>6.2851493333333304</v>
      </c>
      <c r="D184" s="9">
        <v>6.30128244444444</v>
      </c>
      <c r="E184" s="10">
        <v>7.0619123333333302</v>
      </c>
      <c r="F184" s="7" t="s">
        <v>372</v>
      </c>
      <c r="G184" s="7">
        <v>7.7023872469767799E-3</v>
      </c>
      <c r="H184" s="7">
        <v>5.8116099091765105E-4</v>
      </c>
      <c r="I184" s="7">
        <v>2.8075537476779399E-4</v>
      </c>
      <c r="J184" s="7">
        <v>0.99390332016919103</v>
      </c>
      <c r="K184" s="12">
        <v>1.7132824354352283</v>
      </c>
      <c r="L184" s="12">
        <v>-1.6942301738311705</v>
      </c>
      <c r="M184" s="12">
        <v>1.0112453797000762</v>
      </c>
    </row>
    <row r="185" spans="1:13" x14ac:dyDescent="0.2">
      <c r="A185" s="7">
        <v>17221756</v>
      </c>
      <c r="B185" s="7" t="s">
        <v>373</v>
      </c>
      <c r="C185" s="8">
        <v>9.7075251666666702</v>
      </c>
      <c r="D185" s="9">
        <v>9.9820858888888893</v>
      </c>
      <c r="E185" s="10">
        <v>10.4798383333333</v>
      </c>
      <c r="F185" s="7" t="s">
        <v>374</v>
      </c>
      <c r="G185" s="7">
        <v>6.5968691231920395E-4</v>
      </c>
      <c r="H185" s="11">
        <v>2.1854179513836101E-6</v>
      </c>
      <c r="I185" s="7">
        <v>1.6666422331557099E-4</v>
      </c>
      <c r="J185" s="7">
        <v>2.6011493271187801E-2</v>
      </c>
      <c r="K185" s="12">
        <v>1.7080061464504654</v>
      </c>
      <c r="L185" s="12">
        <v>-1.4120120930021125</v>
      </c>
      <c r="M185" s="12">
        <v>1.2096257212776647</v>
      </c>
    </row>
    <row r="186" spans="1:13" x14ac:dyDescent="0.2">
      <c r="A186" s="7">
        <v>17215873</v>
      </c>
      <c r="B186" s="7" t="s">
        <v>375</v>
      </c>
      <c r="C186" s="8">
        <v>7.20470216666667</v>
      </c>
      <c r="D186" s="9">
        <v>7.4289149999999999</v>
      </c>
      <c r="E186" s="10">
        <v>7.97172883333333</v>
      </c>
      <c r="F186" s="7" t="s">
        <v>376</v>
      </c>
      <c r="G186" s="7">
        <v>2.2102539117380502E-3</v>
      </c>
      <c r="H186" s="11">
        <v>1.6904582867405301E-5</v>
      </c>
      <c r="I186" s="7">
        <v>3.2497995293556702E-4</v>
      </c>
      <c r="J186" s="7">
        <v>0.13523895906335701</v>
      </c>
      <c r="K186" s="12">
        <v>1.7017589139061853</v>
      </c>
      <c r="L186" s="12">
        <v>-1.4568111135510124</v>
      </c>
      <c r="M186" s="12">
        <v>1.1681397115087258</v>
      </c>
    </row>
    <row r="187" spans="1:13" x14ac:dyDescent="0.2">
      <c r="A187" s="7">
        <v>17223069</v>
      </c>
      <c r="B187" s="7" t="s">
        <v>377</v>
      </c>
      <c r="C187" s="8">
        <v>9.9872438333333307</v>
      </c>
      <c r="D187" s="9">
        <v>10.2896291111111</v>
      </c>
      <c r="E187" s="10">
        <v>10.754053333333299</v>
      </c>
      <c r="F187" s="7" t="s">
        <v>378</v>
      </c>
      <c r="G187" s="7">
        <v>2.14433871168774E-3</v>
      </c>
      <c r="H187" s="11">
        <v>1.1552758453548E-5</v>
      </c>
      <c r="I187" s="7">
        <v>1.1437786534169701E-3</v>
      </c>
      <c r="J187" s="7">
        <v>2.9543093302677799E-2</v>
      </c>
      <c r="K187" s="12">
        <v>1.7015027700318957</v>
      </c>
      <c r="L187" s="12">
        <v>-1.3797665803892352</v>
      </c>
      <c r="M187" s="12">
        <v>1.2331816078281139</v>
      </c>
    </row>
    <row r="188" spans="1:13" x14ac:dyDescent="0.2">
      <c r="A188" s="7">
        <v>17295266</v>
      </c>
      <c r="B188" s="7" t="s">
        <v>379</v>
      </c>
      <c r="C188" s="8">
        <v>8.65643283333333</v>
      </c>
      <c r="D188" s="9">
        <v>8.6537562222222206</v>
      </c>
      <c r="E188" s="10">
        <v>9.4213156666666702</v>
      </c>
      <c r="F188" s="7" t="s">
        <v>380</v>
      </c>
      <c r="G188" s="7">
        <v>3.90542133825602E-3</v>
      </c>
      <c r="H188" s="7">
        <v>2.1683807458272599E-4</v>
      </c>
      <c r="I188" s="11">
        <v>7.4590064717328097E-5</v>
      </c>
      <c r="J188" s="7">
        <v>0.99979038287966204</v>
      </c>
      <c r="K188" s="12">
        <v>1.6992319916802852</v>
      </c>
      <c r="L188" s="12">
        <v>-1.7023874783214312</v>
      </c>
      <c r="M188" s="12">
        <v>-1.0018570075519977</v>
      </c>
    </row>
    <row r="189" spans="1:13" x14ac:dyDescent="0.2">
      <c r="A189" s="7">
        <v>17313050</v>
      </c>
      <c r="B189" s="7" t="s">
        <v>381</v>
      </c>
      <c r="C189" s="8">
        <v>8.8601273333333292</v>
      </c>
      <c r="D189" s="9">
        <v>9.0405191111111094</v>
      </c>
      <c r="E189" s="10">
        <v>9.6226971666666703</v>
      </c>
      <c r="F189" s="7" t="s">
        <v>382</v>
      </c>
      <c r="G189" s="7">
        <v>5.5136074412759904E-4</v>
      </c>
      <c r="H189" s="11">
        <v>2.8469215616056002E-6</v>
      </c>
      <c r="I189" s="11">
        <v>2.88391330222071E-5</v>
      </c>
      <c r="J189" s="7">
        <v>0.17443751641990499</v>
      </c>
      <c r="K189" s="12">
        <v>1.6965098816542561</v>
      </c>
      <c r="L189" s="12">
        <v>-1.497107746492349</v>
      </c>
      <c r="M189" s="12">
        <v>1.1331915726367032</v>
      </c>
    </row>
    <row r="190" spans="1:13" x14ac:dyDescent="0.2">
      <c r="A190" s="7">
        <v>17487489</v>
      </c>
      <c r="B190" s="7" t="s">
        <v>383</v>
      </c>
      <c r="C190" s="8">
        <v>8.1312111666666702</v>
      </c>
      <c r="D190" s="9">
        <v>8.4165104444444392</v>
      </c>
      <c r="E190" s="10">
        <v>8.8915346666666704</v>
      </c>
      <c r="F190" s="7" t="s">
        <v>384</v>
      </c>
      <c r="G190" s="7">
        <v>3.7572491501191101E-3</v>
      </c>
      <c r="H190" s="11">
        <v>2.91288325455774E-5</v>
      </c>
      <c r="I190" s="7">
        <v>1.69583450249255E-3</v>
      </c>
      <c r="J190" s="7">
        <v>5.6943452892130902E-2</v>
      </c>
      <c r="K190" s="12">
        <v>1.693870403977473</v>
      </c>
      <c r="L190" s="12">
        <v>-1.389941556160601</v>
      </c>
      <c r="M190" s="12">
        <v>1.218663041240674</v>
      </c>
    </row>
    <row r="191" spans="1:13" x14ac:dyDescent="0.2">
      <c r="A191" s="7">
        <v>17543572</v>
      </c>
      <c r="B191" s="7" t="s">
        <v>385</v>
      </c>
      <c r="C191" s="8">
        <v>8.0113776666666698</v>
      </c>
      <c r="D191" s="9">
        <v>7.8749231111111104</v>
      </c>
      <c r="E191" s="10">
        <v>8.7710554999999992</v>
      </c>
      <c r="F191" s="7" t="s">
        <v>386</v>
      </c>
      <c r="G191" s="7">
        <v>1.91694279654832E-2</v>
      </c>
      <c r="H191" s="7">
        <v>7.5843425951911403E-3</v>
      </c>
      <c r="I191" s="7">
        <v>8.3551156627592604E-4</v>
      </c>
      <c r="J191" s="7">
        <v>0.778144226448931</v>
      </c>
      <c r="K191" s="12">
        <v>1.6931124953896484</v>
      </c>
      <c r="L191" s="12">
        <v>-1.8610700886393088</v>
      </c>
      <c r="M191" s="12">
        <v>-1.0992004924108763</v>
      </c>
    </row>
    <row r="192" spans="1:13" x14ac:dyDescent="0.2">
      <c r="A192" s="7">
        <v>17399802</v>
      </c>
      <c r="B192" s="7" t="s">
        <v>387</v>
      </c>
      <c r="C192" s="8">
        <v>6.1023639999999997</v>
      </c>
      <c r="D192" s="9">
        <v>6.2451516666666702</v>
      </c>
      <c r="E192" s="10">
        <v>6.8605398333333296</v>
      </c>
      <c r="F192" s="7" t="s">
        <v>388</v>
      </c>
      <c r="G192" s="7">
        <v>5.5516458566338403E-3</v>
      </c>
      <c r="H192" s="7">
        <v>1.2675793580485501E-4</v>
      </c>
      <c r="I192" s="7">
        <v>4.50234452001541E-4</v>
      </c>
      <c r="J192" s="7">
        <v>0.52536130332881403</v>
      </c>
      <c r="K192" s="12">
        <v>1.6913507012758029</v>
      </c>
      <c r="L192" s="12">
        <v>-1.5319701283694622</v>
      </c>
      <c r="M192" s="12">
        <v>1.1040363450663204</v>
      </c>
    </row>
    <row r="193" spans="1:13" x14ac:dyDescent="0.2">
      <c r="A193" s="7">
        <v>17330080</v>
      </c>
      <c r="B193" s="7" t="s">
        <v>389</v>
      </c>
      <c r="C193" s="8">
        <v>9.0696715000000001</v>
      </c>
      <c r="D193" s="9">
        <v>9.3640507777777806</v>
      </c>
      <c r="E193" s="10">
        <v>9.8268158333333293</v>
      </c>
      <c r="F193" s="7" t="s">
        <v>390</v>
      </c>
      <c r="G193" s="7">
        <v>7.1933348858542702E-3</v>
      </c>
      <c r="H193" s="11">
        <v>9.7039459571068894E-5</v>
      </c>
      <c r="I193" s="7">
        <v>4.8473750006444698E-3</v>
      </c>
      <c r="J193" s="7">
        <v>7.72902193830418E-2</v>
      </c>
      <c r="K193" s="12">
        <v>1.6901418493290972</v>
      </c>
      <c r="L193" s="12">
        <v>-1.3781806964857986</v>
      </c>
      <c r="M193" s="12">
        <v>1.2263572212546321</v>
      </c>
    </row>
    <row r="194" spans="1:13" x14ac:dyDescent="0.2">
      <c r="A194" s="7">
        <v>17540521</v>
      </c>
      <c r="B194" s="7" t="s">
        <v>391</v>
      </c>
      <c r="C194" s="8">
        <v>7.5281323333333301</v>
      </c>
      <c r="D194" s="9">
        <v>7.7447889999999999</v>
      </c>
      <c r="E194" s="10">
        <v>8.2838171666666707</v>
      </c>
      <c r="F194" s="7" t="s">
        <v>392</v>
      </c>
      <c r="G194" s="7">
        <v>5.4916454577053301E-3</v>
      </c>
      <c r="H194" s="11">
        <v>7.7929825897049595E-5</v>
      </c>
      <c r="I194" s="7">
        <v>1.0627865994827801E-3</v>
      </c>
      <c r="J194" s="7">
        <v>0.214682934399965</v>
      </c>
      <c r="K194" s="12">
        <v>1.6884328847648378</v>
      </c>
      <c r="L194" s="12">
        <v>-1.4529934170229675</v>
      </c>
      <c r="M194" s="12">
        <v>1.1620375322995347</v>
      </c>
    </row>
    <row r="195" spans="1:13" x14ac:dyDescent="0.2">
      <c r="A195" s="7">
        <v>17357688</v>
      </c>
      <c r="B195" s="7" t="s">
        <v>393</v>
      </c>
      <c r="C195" s="8">
        <v>9.1676123333333308</v>
      </c>
      <c r="D195" s="9">
        <v>9.1831221111111105</v>
      </c>
      <c r="E195" s="10">
        <v>9.9185813333333304</v>
      </c>
      <c r="F195" s="7" t="s">
        <v>394</v>
      </c>
      <c r="G195" s="7">
        <v>2.05081255951866E-2</v>
      </c>
      <c r="H195" s="7">
        <v>3.1097967066623399E-3</v>
      </c>
      <c r="I195" s="7">
        <v>1.6788495041658599E-3</v>
      </c>
      <c r="J195" s="7">
        <v>0.99579894845386396</v>
      </c>
      <c r="K195" s="12">
        <v>1.6829228022731817</v>
      </c>
      <c r="L195" s="12">
        <v>-1.6649273457600013</v>
      </c>
      <c r="M195" s="12">
        <v>1.010808553633892</v>
      </c>
    </row>
    <row r="196" spans="1:13" x14ac:dyDescent="0.2">
      <c r="A196" s="7">
        <v>17272437</v>
      </c>
      <c r="B196" s="7" t="s">
        <v>395</v>
      </c>
      <c r="C196" s="8">
        <v>7.6008368333333296</v>
      </c>
      <c r="D196" s="9">
        <v>7.8688263333333301</v>
      </c>
      <c r="E196" s="10">
        <v>8.3484733333333292</v>
      </c>
      <c r="F196" s="7" t="s">
        <v>396</v>
      </c>
      <c r="G196" s="7">
        <v>5.6089018555922901E-3</v>
      </c>
      <c r="H196" s="11">
        <v>6.4552721403377005E-5</v>
      </c>
      <c r="I196" s="7">
        <v>2.4129389775101599E-3</v>
      </c>
      <c r="J196" s="7">
        <v>9.4185301138515296E-2</v>
      </c>
      <c r="K196" s="12">
        <v>1.6790398833780755</v>
      </c>
      <c r="L196" s="12">
        <v>-1.3944024408858962</v>
      </c>
      <c r="M196" s="12">
        <v>1.2041286174967842</v>
      </c>
    </row>
    <row r="197" spans="1:13" x14ac:dyDescent="0.2">
      <c r="A197" s="7">
        <v>17398571</v>
      </c>
      <c r="B197" s="7" t="s">
        <v>397</v>
      </c>
      <c r="C197" s="8">
        <v>7.08177416666667</v>
      </c>
      <c r="D197" s="9">
        <v>6.9978576666666701</v>
      </c>
      <c r="E197" s="10">
        <v>7.8291516666666698</v>
      </c>
      <c r="F197" s="7" t="s">
        <v>398</v>
      </c>
      <c r="G197" s="7">
        <v>2.5132310110530302E-2</v>
      </c>
      <c r="H197" s="7">
        <v>8.2866503030357697E-3</v>
      </c>
      <c r="I197" s="7">
        <v>1.6270560959461601E-3</v>
      </c>
      <c r="J197" s="7">
        <v>0.90792365142474996</v>
      </c>
      <c r="K197" s="12">
        <v>1.6787384805974166</v>
      </c>
      <c r="L197" s="12">
        <v>-1.7792805413003794</v>
      </c>
      <c r="M197" s="12">
        <v>-1.0598914374484241</v>
      </c>
    </row>
    <row r="198" spans="1:13" x14ac:dyDescent="0.2">
      <c r="A198" s="7">
        <v>17394153</v>
      </c>
      <c r="B198" s="7" t="s">
        <v>399</v>
      </c>
      <c r="C198" s="8">
        <v>6.5951153333333297</v>
      </c>
      <c r="D198" s="9">
        <v>6.8385918888888897</v>
      </c>
      <c r="E198" s="10">
        <v>7.3387483333333297</v>
      </c>
      <c r="F198" s="7" t="s">
        <v>400</v>
      </c>
      <c r="G198" s="7">
        <v>7.9561312177598102E-3</v>
      </c>
      <c r="H198" s="7">
        <v>1.35904810588339E-4</v>
      </c>
      <c r="I198" s="7">
        <v>2.8067257014034999E-3</v>
      </c>
      <c r="J198" s="7">
        <v>0.16649625898667</v>
      </c>
      <c r="K198" s="12">
        <v>1.6743869818780692</v>
      </c>
      <c r="L198" s="12">
        <v>-1.4143669266289427</v>
      </c>
      <c r="M198" s="12">
        <v>1.1838420075820555</v>
      </c>
    </row>
    <row r="199" spans="1:13" x14ac:dyDescent="0.2">
      <c r="A199" s="7">
        <v>17457942</v>
      </c>
      <c r="B199" s="7" t="s">
        <v>401</v>
      </c>
      <c r="C199" s="8">
        <v>8.4151986666666705</v>
      </c>
      <c r="D199" s="9">
        <v>8.7121287777777798</v>
      </c>
      <c r="E199" s="10">
        <v>9.1576868333333294</v>
      </c>
      <c r="F199" s="7" t="s">
        <v>402</v>
      </c>
      <c r="G199" s="7">
        <v>4.3368070052638103E-4</v>
      </c>
      <c r="H199" s="11">
        <v>1.01958036691219E-6</v>
      </c>
      <c r="I199" s="7">
        <v>1.9979703641182E-4</v>
      </c>
      <c r="J199" s="7">
        <v>8.2400360302112806E-3</v>
      </c>
      <c r="K199" s="12">
        <v>1.6730588192293643</v>
      </c>
      <c r="L199" s="12">
        <v>-1.361840794579293</v>
      </c>
      <c r="M199" s="12">
        <v>1.2285274650963989</v>
      </c>
    </row>
    <row r="200" spans="1:13" x14ac:dyDescent="0.2">
      <c r="A200" s="7">
        <v>17497718</v>
      </c>
      <c r="B200" s="7" t="s">
        <v>403</v>
      </c>
      <c r="C200" s="8">
        <v>9.86579433333333</v>
      </c>
      <c r="D200" s="9">
        <v>9.7309400000000004</v>
      </c>
      <c r="E200" s="10">
        <v>10.607749999999999</v>
      </c>
      <c r="F200" s="7" t="s">
        <v>404</v>
      </c>
      <c r="G200" s="7">
        <v>6.85890109800777E-3</v>
      </c>
      <c r="H200" s="7">
        <v>1.6301825475262301E-3</v>
      </c>
      <c r="I200" s="7">
        <v>1.15803536638537E-4</v>
      </c>
      <c r="J200" s="7">
        <v>0.69106434601971201</v>
      </c>
      <c r="K200" s="12">
        <v>1.6724414057084784</v>
      </c>
      <c r="L200" s="12">
        <v>-1.8363104703255615</v>
      </c>
      <c r="M200" s="12">
        <v>-1.0979819466665648</v>
      </c>
    </row>
    <row r="201" spans="1:13" x14ac:dyDescent="0.2">
      <c r="A201" s="7">
        <v>17414767</v>
      </c>
      <c r="B201" s="7" t="s">
        <v>405</v>
      </c>
      <c r="C201" s="8">
        <v>7.7654988333333304</v>
      </c>
      <c r="D201" s="9">
        <v>7.9795082222222202</v>
      </c>
      <c r="E201" s="10">
        <v>8.5070259999999998</v>
      </c>
      <c r="F201" s="7" t="s">
        <v>406</v>
      </c>
      <c r="G201" s="7">
        <v>1.6405765883954902E-2</v>
      </c>
      <c r="H201" s="7">
        <v>6.1795346256165995E-4</v>
      </c>
      <c r="I201" s="7">
        <v>5.6933074755096697E-3</v>
      </c>
      <c r="J201" s="7">
        <v>0.33528913273397298</v>
      </c>
      <c r="K201" s="12">
        <v>1.6719447416828164</v>
      </c>
      <c r="L201" s="12">
        <v>-1.4414469858707322</v>
      </c>
      <c r="M201" s="12">
        <v>1.1599072030199209</v>
      </c>
    </row>
    <row r="202" spans="1:13" x14ac:dyDescent="0.2">
      <c r="A202" s="7">
        <v>17239227</v>
      </c>
      <c r="B202" s="7" t="s">
        <v>407</v>
      </c>
      <c r="C202" s="8">
        <v>8.0369358333333292</v>
      </c>
      <c r="D202" s="9">
        <v>8.2410507777777795</v>
      </c>
      <c r="E202" s="10">
        <v>8.7774526666666706</v>
      </c>
      <c r="F202" s="7" t="s">
        <v>408</v>
      </c>
      <c r="G202" s="7">
        <v>1.1333341291889201E-2</v>
      </c>
      <c r="H202" s="7">
        <v>3.09659041936583E-4</v>
      </c>
      <c r="I202" s="7">
        <v>2.83787205815478E-3</v>
      </c>
      <c r="J202" s="7">
        <v>0.32083182497232199</v>
      </c>
      <c r="K202" s="12">
        <v>1.670774272453289</v>
      </c>
      <c r="L202" s="12">
        <v>-1.4503507981493402</v>
      </c>
      <c r="M202" s="12">
        <v>1.1519794208306093</v>
      </c>
    </row>
    <row r="203" spans="1:13" x14ac:dyDescent="0.2">
      <c r="A203" s="7">
        <v>17277404</v>
      </c>
      <c r="B203" s="7" t="s">
        <v>409</v>
      </c>
      <c r="C203" s="8">
        <v>6.76613516666667</v>
      </c>
      <c r="D203" s="9">
        <v>6.9958011111111098</v>
      </c>
      <c r="E203" s="10">
        <v>7.5055013333333296</v>
      </c>
      <c r="F203" s="7" t="s">
        <v>410</v>
      </c>
      <c r="G203" s="7">
        <v>1.1814261619553399E-3</v>
      </c>
      <c r="H203" s="11">
        <v>5.9288436654591996E-6</v>
      </c>
      <c r="I203" s="7">
        <v>1.7973548010408199E-4</v>
      </c>
      <c r="J203" s="7">
        <v>7.6761700545852601E-2</v>
      </c>
      <c r="K203" s="12">
        <v>1.6694422253224639</v>
      </c>
      <c r="L203" s="12">
        <v>-1.4237543227747487</v>
      </c>
      <c r="M203" s="12">
        <v>1.1725634111290317</v>
      </c>
    </row>
    <row r="204" spans="1:13" x14ac:dyDescent="0.2">
      <c r="A204" s="7">
        <v>17244140</v>
      </c>
      <c r="B204" s="7" t="s">
        <v>411</v>
      </c>
      <c r="C204" s="8">
        <v>8.0219418333333294</v>
      </c>
      <c r="D204" s="9">
        <v>8.3627488888888895</v>
      </c>
      <c r="E204" s="10">
        <v>8.7602309999999992</v>
      </c>
      <c r="F204" s="7" t="s">
        <v>412</v>
      </c>
      <c r="G204" s="7">
        <v>7.1237000495205901E-3</v>
      </c>
      <c r="H204" s="11">
        <v>8.6034506041388097E-5</v>
      </c>
      <c r="I204" s="7">
        <v>1.15751390867876E-2</v>
      </c>
      <c r="J204" s="7">
        <v>3.0732437041327901E-2</v>
      </c>
      <c r="K204" s="12">
        <v>1.6681964191918228</v>
      </c>
      <c r="L204" s="12">
        <v>-1.3172070248038803</v>
      </c>
      <c r="M204" s="12">
        <v>1.2664648667814398</v>
      </c>
    </row>
    <row r="205" spans="1:13" x14ac:dyDescent="0.2">
      <c r="A205" s="7">
        <v>17347435</v>
      </c>
      <c r="B205" s="7" t="s">
        <v>413</v>
      </c>
      <c r="C205" s="8">
        <v>8.3113623333333297</v>
      </c>
      <c r="D205" s="9">
        <v>8.4355517777777802</v>
      </c>
      <c r="E205" s="10">
        <v>9.0447993333333301</v>
      </c>
      <c r="F205" s="7" t="s">
        <v>414</v>
      </c>
      <c r="G205" s="7">
        <v>1.4068857579706801E-2</v>
      </c>
      <c r="H205" s="7">
        <v>7.4609437108186195E-4</v>
      </c>
      <c r="I205" s="7">
        <v>1.8153818859546499E-3</v>
      </c>
      <c r="J205" s="7">
        <v>0.68520928551524696</v>
      </c>
      <c r="K205" s="12">
        <v>1.6625952558666079</v>
      </c>
      <c r="L205" s="12">
        <v>-1.5254633887776587</v>
      </c>
      <c r="M205" s="12">
        <v>1.0898952201001899</v>
      </c>
    </row>
    <row r="206" spans="1:13" x14ac:dyDescent="0.2">
      <c r="A206" s="7">
        <v>17336157</v>
      </c>
      <c r="B206" s="7" t="s">
        <v>415</v>
      </c>
      <c r="C206" s="8">
        <v>6.0186328333333297</v>
      </c>
      <c r="D206" s="9">
        <v>6.1086788888888899</v>
      </c>
      <c r="E206" s="10">
        <v>6.7503590000000004</v>
      </c>
      <c r="F206" s="7" t="s">
        <v>416</v>
      </c>
      <c r="G206" s="7">
        <v>1.73124348569303E-3</v>
      </c>
      <c r="H206" s="11">
        <v>2.94267690684746E-5</v>
      </c>
      <c r="I206" s="11">
        <v>4.7884501371164797E-5</v>
      </c>
      <c r="J206" s="7">
        <v>0.69895547711137995</v>
      </c>
      <c r="K206" s="12">
        <v>1.6606248203785043</v>
      </c>
      <c r="L206" s="12">
        <v>-1.5601449909170366</v>
      </c>
      <c r="M206" s="12">
        <v>1.0644041611814594</v>
      </c>
    </row>
    <row r="207" spans="1:13" x14ac:dyDescent="0.2">
      <c r="A207" s="7">
        <v>17408945</v>
      </c>
      <c r="B207" s="7" t="s">
        <v>417</v>
      </c>
      <c r="C207" s="8">
        <v>9.0037795000000003</v>
      </c>
      <c r="D207" s="9">
        <v>9.1564198888888892</v>
      </c>
      <c r="E207" s="10">
        <v>9.7313553333333296</v>
      </c>
      <c r="F207" s="7" t="s">
        <v>418</v>
      </c>
      <c r="G207" s="7">
        <v>4.6514651123525101E-4</v>
      </c>
      <c r="H207" s="11">
        <v>2.56338922033361E-6</v>
      </c>
      <c r="I207" s="11">
        <v>1.7056029588235999E-5</v>
      </c>
      <c r="J207" s="7">
        <v>0.24114463903428701</v>
      </c>
      <c r="K207" s="12">
        <v>1.6558544134558431</v>
      </c>
      <c r="L207" s="12">
        <v>-1.4896108067594545</v>
      </c>
      <c r="M207" s="12">
        <v>1.1116020412459549</v>
      </c>
    </row>
    <row r="208" spans="1:13" x14ac:dyDescent="0.2">
      <c r="A208" s="7">
        <v>17451443</v>
      </c>
      <c r="B208" s="7" t="s">
        <v>419</v>
      </c>
      <c r="C208" s="8">
        <v>9.1717255000000009</v>
      </c>
      <c r="D208" s="9">
        <v>9.3698687777777803</v>
      </c>
      <c r="E208" s="10">
        <v>9.8975898333333294</v>
      </c>
      <c r="F208" s="7" t="s">
        <v>420</v>
      </c>
      <c r="G208" s="7">
        <v>1.8508204786253601E-2</v>
      </c>
      <c r="H208" s="7">
        <v>8.2365473458456695E-4</v>
      </c>
      <c r="I208" s="7">
        <v>6.02788219645445E-3</v>
      </c>
      <c r="J208" s="7">
        <v>0.394011659946571</v>
      </c>
      <c r="K208" s="12">
        <v>1.6538912026603905</v>
      </c>
      <c r="L208" s="12">
        <v>-1.441650102105126</v>
      </c>
      <c r="M208" s="12">
        <v>1.1472209520502552</v>
      </c>
    </row>
    <row r="209" spans="1:13" x14ac:dyDescent="0.2">
      <c r="A209" s="7">
        <v>17381630</v>
      </c>
      <c r="B209" s="7" t="s">
        <v>421</v>
      </c>
      <c r="C209" s="8">
        <v>9.6009363333333297</v>
      </c>
      <c r="D209" s="9">
        <v>9.7986109999999993</v>
      </c>
      <c r="E209" s="10">
        <v>10.3247296666667</v>
      </c>
      <c r="F209" s="7" t="s">
        <v>422</v>
      </c>
      <c r="G209" s="7">
        <v>1.76687101680689E-2</v>
      </c>
      <c r="H209" s="7">
        <v>7.4971780006261003E-4</v>
      </c>
      <c r="I209" s="7">
        <v>5.6019098323236696E-3</v>
      </c>
      <c r="J209" s="7">
        <v>0.38699736724443701</v>
      </c>
      <c r="K209" s="12">
        <v>1.6515187321779385</v>
      </c>
      <c r="L209" s="12">
        <v>-1.4400497627268005</v>
      </c>
      <c r="M209" s="12">
        <v>1.1468483763024353</v>
      </c>
    </row>
    <row r="210" spans="1:13" x14ac:dyDescent="0.2">
      <c r="A210" s="7">
        <v>17476076</v>
      </c>
      <c r="B210" s="7" t="s">
        <v>423</v>
      </c>
      <c r="C210" s="8">
        <v>7.2875936666666696</v>
      </c>
      <c r="D210" s="9">
        <v>7.5113448888888898</v>
      </c>
      <c r="E210" s="10">
        <v>8.0077516666666693</v>
      </c>
      <c r="F210" s="7" t="s">
        <v>424</v>
      </c>
      <c r="G210" s="7">
        <v>5.0859773105927202E-3</v>
      </c>
      <c r="H210" s="11">
        <v>6.09352652797268E-5</v>
      </c>
      <c r="I210" s="7">
        <v>1.2044641682317199E-3</v>
      </c>
      <c r="J210" s="7">
        <v>0.15735594094515601</v>
      </c>
      <c r="K210" s="12">
        <v>1.6473624392678119</v>
      </c>
      <c r="L210" s="12">
        <v>-1.4106956597471729</v>
      </c>
      <c r="M210" s="12">
        <v>1.1677660081289645</v>
      </c>
    </row>
    <row r="211" spans="1:13" x14ac:dyDescent="0.2">
      <c r="A211" s="7">
        <v>17250533</v>
      </c>
      <c r="B211" s="7" t="s">
        <v>425</v>
      </c>
      <c r="C211" s="8">
        <v>8.2205818333333305</v>
      </c>
      <c r="D211" s="9">
        <v>8.5508903333333297</v>
      </c>
      <c r="E211" s="10">
        <v>8.9386281666666694</v>
      </c>
      <c r="F211" s="7" t="s">
        <v>426</v>
      </c>
      <c r="G211" s="7">
        <v>1.9133860091776599E-2</v>
      </c>
      <c r="H211" s="7">
        <v>5.9433950175191697E-4</v>
      </c>
      <c r="I211" s="7">
        <v>3.4786326908244097E-2</v>
      </c>
      <c r="J211" s="7">
        <v>7.7331303412933997E-2</v>
      </c>
      <c r="K211" s="12">
        <v>1.6449529655889288</v>
      </c>
      <c r="L211" s="12">
        <v>-1.3083402981402947</v>
      </c>
      <c r="M211" s="12">
        <v>1.2572821978556366</v>
      </c>
    </row>
    <row r="212" spans="1:13" x14ac:dyDescent="0.2">
      <c r="A212" s="7">
        <v>17219581</v>
      </c>
      <c r="B212" s="7" t="s">
        <v>427</v>
      </c>
      <c r="C212" s="8">
        <v>9.0390101666666691</v>
      </c>
      <c r="D212" s="9">
        <v>9.3104653333333296</v>
      </c>
      <c r="E212" s="10">
        <v>9.7557623333333297</v>
      </c>
      <c r="F212" s="7" t="s">
        <v>428</v>
      </c>
      <c r="G212" s="7">
        <v>5.3925095078219704E-3</v>
      </c>
      <c r="H212" s="11">
        <v>5.5758527469973499E-5</v>
      </c>
      <c r="I212" s="7">
        <v>2.86090735761357E-3</v>
      </c>
      <c r="J212" s="7">
        <v>7.02535971493288E-2</v>
      </c>
      <c r="K212" s="12">
        <v>1.6434780255051464</v>
      </c>
      <c r="L212" s="12">
        <v>-1.3615943918872768</v>
      </c>
      <c r="M212" s="12">
        <v>1.2070246729109662</v>
      </c>
    </row>
    <row r="213" spans="1:13" x14ac:dyDescent="0.2">
      <c r="A213" s="7">
        <v>17493632</v>
      </c>
      <c r="B213" s="7" t="s">
        <v>429</v>
      </c>
      <c r="C213" s="8">
        <v>6.6031209999999998</v>
      </c>
      <c r="D213" s="9">
        <v>6.7759671111111102</v>
      </c>
      <c r="E213" s="10">
        <v>7.3192458333333299</v>
      </c>
      <c r="F213" s="7" t="s">
        <v>430</v>
      </c>
      <c r="G213" s="7">
        <v>1.5104054806521799E-2</v>
      </c>
      <c r="H213" s="7">
        <v>6.3229913562701202E-4</v>
      </c>
      <c r="I213" s="7">
        <v>3.4506939293893501E-3</v>
      </c>
      <c r="J213" s="7">
        <v>0.46049242179729499</v>
      </c>
      <c r="K213" s="12">
        <v>1.6427635401896004</v>
      </c>
      <c r="L213" s="12">
        <v>-1.4572806267957295</v>
      </c>
      <c r="M213" s="12">
        <v>1.1272801614070111</v>
      </c>
    </row>
    <row r="214" spans="1:13" x14ac:dyDescent="0.2">
      <c r="A214" s="7">
        <v>17466505</v>
      </c>
      <c r="B214" s="7" t="s">
        <v>431</v>
      </c>
      <c r="C214" s="8">
        <v>9.5896559999999997</v>
      </c>
      <c r="D214" s="9">
        <v>9.6571227777777793</v>
      </c>
      <c r="E214" s="10">
        <v>10.305393</v>
      </c>
      <c r="F214" s="7" t="s">
        <v>432</v>
      </c>
      <c r="G214" s="7">
        <v>3.6344967641672699E-3</v>
      </c>
      <c r="H214" s="7">
        <v>1.0275972387852101E-4</v>
      </c>
      <c r="I214" s="7">
        <v>1.12377621665494E-4</v>
      </c>
      <c r="J214" s="7">
        <v>0.84188112303635998</v>
      </c>
      <c r="K214" s="12">
        <v>1.6423219826792381</v>
      </c>
      <c r="L214" s="12">
        <v>-1.5672879053436799</v>
      </c>
      <c r="M214" s="12">
        <v>1.0478751077448685</v>
      </c>
    </row>
    <row r="215" spans="1:13" x14ac:dyDescent="0.2">
      <c r="A215" s="7">
        <v>17288716</v>
      </c>
      <c r="B215" s="7" t="s">
        <v>433</v>
      </c>
      <c r="C215" s="8">
        <v>7.6067169999999997</v>
      </c>
      <c r="D215" s="9">
        <v>7.65418633333333</v>
      </c>
      <c r="E215" s="10">
        <v>8.3195923333333308</v>
      </c>
      <c r="F215" s="7" t="s">
        <v>434</v>
      </c>
      <c r="G215" s="7">
        <v>3.0169799239857902E-2</v>
      </c>
      <c r="H215" s="7">
        <v>4.7832191157423098E-3</v>
      </c>
      <c r="I215" s="7">
        <v>3.9948053630083401E-3</v>
      </c>
      <c r="J215" s="7">
        <v>0.96143239998241803</v>
      </c>
      <c r="K215" s="12">
        <v>1.6390675734769291</v>
      </c>
      <c r="L215" s="12">
        <v>-1.5860145430760912</v>
      </c>
      <c r="M215" s="12">
        <v>1.0334505321104692</v>
      </c>
    </row>
    <row r="216" spans="1:13" x14ac:dyDescent="0.2">
      <c r="A216" s="7">
        <v>17307860</v>
      </c>
      <c r="B216" s="7" t="s">
        <v>435</v>
      </c>
      <c r="C216" s="8">
        <v>9.1296326666666694</v>
      </c>
      <c r="D216" s="9">
        <v>9.4258717777777807</v>
      </c>
      <c r="E216" s="10">
        <v>9.8421318333333296</v>
      </c>
      <c r="F216" s="7" t="s">
        <v>436</v>
      </c>
      <c r="G216" s="7">
        <v>3.44259485186096E-3</v>
      </c>
      <c r="H216" s="11">
        <v>2.3492662525881299E-5</v>
      </c>
      <c r="I216" s="7">
        <v>2.6325753980582802E-3</v>
      </c>
      <c r="J216" s="7">
        <v>3.0104257272091501E-2</v>
      </c>
      <c r="K216" s="12">
        <v>1.6386402605700694</v>
      </c>
      <c r="L216" s="12">
        <v>-1.3344636941210515</v>
      </c>
      <c r="M216" s="12">
        <v>1.2279391846994869</v>
      </c>
    </row>
    <row r="217" spans="1:13" x14ac:dyDescent="0.2">
      <c r="A217" s="7">
        <v>17394175</v>
      </c>
      <c r="B217" s="7" t="s">
        <v>437</v>
      </c>
      <c r="C217" s="8">
        <v>9.6517841666666708</v>
      </c>
      <c r="D217" s="9">
        <v>9.6896995555555492</v>
      </c>
      <c r="E217" s="10">
        <v>10.3600816666667</v>
      </c>
      <c r="F217" s="7" t="s">
        <v>438</v>
      </c>
      <c r="G217" s="7">
        <v>2.7401147456059202E-2</v>
      </c>
      <c r="H217" s="7">
        <v>4.3126971153316703E-3</v>
      </c>
      <c r="I217" s="7">
        <v>3.19849623936019E-3</v>
      </c>
      <c r="J217" s="7">
        <v>0.97423722966735304</v>
      </c>
      <c r="K217" s="12">
        <v>1.633874870922408</v>
      </c>
      <c r="L217" s="12">
        <v>-1.5914944336979129</v>
      </c>
      <c r="M217" s="12">
        <v>1.0266293342453119</v>
      </c>
    </row>
    <row r="218" spans="1:13" x14ac:dyDescent="0.2">
      <c r="A218" s="7">
        <v>17322163</v>
      </c>
      <c r="B218" s="7" t="s">
        <v>439</v>
      </c>
      <c r="C218" s="8">
        <v>6.6175333333333297</v>
      </c>
      <c r="D218" s="9">
        <v>6.6359430000000001</v>
      </c>
      <c r="E218" s="10">
        <v>7.3254334999999999</v>
      </c>
      <c r="F218" s="7" t="s">
        <v>440</v>
      </c>
      <c r="G218" s="7">
        <v>1.5688460903406799E-5</v>
      </c>
      <c r="H218" s="11">
        <v>1.2285482819951499E-7</v>
      </c>
      <c r="I218" s="11">
        <v>4.63594237443132E-8</v>
      </c>
      <c r="J218" s="7">
        <v>0.96429666965115901</v>
      </c>
      <c r="K218" s="12">
        <v>1.6334249466201174</v>
      </c>
      <c r="L218" s="12">
        <v>-1.6127138742686227</v>
      </c>
      <c r="M218" s="12">
        <v>1.0128423725261786</v>
      </c>
    </row>
    <row r="219" spans="1:13" x14ac:dyDescent="0.2">
      <c r="A219" s="7">
        <v>17505967</v>
      </c>
      <c r="B219" s="7" t="s">
        <v>441</v>
      </c>
      <c r="C219" s="8">
        <v>9.2201548333333303</v>
      </c>
      <c r="D219" s="9">
        <v>9.5458660000000002</v>
      </c>
      <c r="E219" s="10">
        <v>9.9227456666666694</v>
      </c>
      <c r="F219" s="7" t="s">
        <v>442</v>
      </c>
      <c r="G219" s="7">
        <v>3.0830444710022602E-2</v>
      </c>
      <c r="H219" s="7">
        <v>1.5365267314689801E-3</v>
      </c>
      <c r="I219" s="7">
        <v>6.00681481679348E-2</v>
      </c>
      <c r="J219" s="7">
        <v>0.11273186012078</v>
      </c>
      <c r="K219" s="12">
        <v>1.627424746321632</v>
      </c>
      <c r="L219" s="12">
        <v>-1.2985302894755288</v>
      </c>
      <c r="M219" s="12">
        <v>1.2532820832226736</v>
      </c>
    </row>
    <row r="220" spans="1:13" x14ac:dyDescent="0.2">
      <c r="A220" s="7">
        <v>17239354</v>
      </c>
      <c r="B220" s="7" t="s">
        <v>443</v>
      </c>
      <c r="C220" s="8">
        <v>6.8653888333333297</v>
      </c>
      <c r="D220" s="9">
        <v>7.0446177777777796</v>
      </c>
      <c r="E220" s="10">
        <v>7.5664868333333297</v>
      </c>
      <c r="F220" s="7" t="s">
        <v>444</v>
      </c>
      <c r="G220" s="7">
        <v>1.8505823422814999E-2</v>
      </c>
      <c r="H220" s="7">
        <v>8.6787374903774005E-4</v>
      </c>
      <c r="I220" s="7">
        <v>5.22873872529295E-3</v>
      </c>
      <c r="J220" s="7">
        <v>0.44315365116204197</v>
      </c>
      <c r="K220" s="12">
        <v>1.625741634284471</v>
      </c>
      <c r="L220" s="12">
        <v>-1.4358141847971</v>
      </c>
      <c r="M220" s="12">
        <v>1.1322785716274355</v>
      </c>
    </row>
    <row r="221" spans="1:13" x14ac:dyDescent="0.2">
      <c r="A221" s="7">
        <v>17243051</v>
      </c>
      <c r="B221" s="7" t="s">
        <v>445</v>
      </c>
      <c r="C221" s="8">
        <v>8.9869986666666701</v>
      </c>
      <c r="D221" s="9">
        <v>9.4532711111111105</v>
      </c>
      <c r="E221" s="10">
        <v>9.6879950000000008</v>
      </c>
      <c r="F221" s="7" t="s">
        <v>446</v>
      </c>
      <c r="G221" s="7">
        <v>9.3404056998052602E-3</v>
      </c>
      <c r="H221" s="7">
        <v>1.73817879024485E-4</v>
      </c>
      <c r="I221" s="7">
        <v>0.16630874502294801</v>
      </c>
      <c r="J221" s="7">
        <v>3.7114630302010898E-3</v>
      </c>
      <c r="K221" s="12">
        <v>1.6256270723677064</v>
      </c>
      <c r="L221" s="12">
        <v>-1.1766815157245454</v>
      </c>
      <c r="M221" s="12">
        <v>1.3815353183029493</v>
      </c>
    </row>
    <row r="222" spans="1:13" x14ac:dyDescent="0.2">
      <c r="A222" s="7">
        <v>17408684</v>
      </c>
      <c r="B222" s="7" t="s">
        <v>447</v>
      </c>
      <c r="C222" s="8">
        <v>7.2408303333333297</v>
      </c>
      <c r="D222" s="9">
        <v>7.5423956666666703</v>
      </c>
      <c r="E222" s="10">
        <v>7.9413638333333303</v>
      </c>
      <c r="F222" s="7" t="s">
        <v>448</v>
      </c>
      <c r="G222" s="7">
        <v>3.23104758896893E-2</v>
      </c>
      <c r="H222" s="7">
        <v>1.7431274996269101E-3</v>
      </c>
      <c r="I222" s="7">
        <v>4.7804118394562403E-2</v>
      </c>
      <c r="J222" s="7">
        <v>0.15470503982341599</v>
      </c>
      <c r="K222" s="12">
        <v>1.6251056359588973</v>
      </c>
      <c r="L222" s="12">
        <v>-1.318564519800981</v>
      </c>
      <c r="M222" s="12">
        <v>1.2324809378339594</v>
      </c>
    </row>
    <row r="223" spans="1:13" x14ac:dyDescent="0.2">
      <c r="A223" s="7">
        <v>17447451</v>
      </c>
      <c r="B223" s="7" t="s">
        <v>449</v>
      </c>
      <c r="C223" s="8">
        <v>9.1882269999999995</v>
      </c>
      <c r="D223" s="9">
        <v>9.5398825555555593</v>
      </c>
      <c r="E223" s="10">
        <v>9.8855363333333308</v>
      </c>
      <c r="F223" s="7" t="s">
        <v>450</v>
      </c>
      <c r="G223" s="7">
        <v>4.1533744508756102E-5</v>
      </c>
      <c r="H223" s="11">
        <v>3.6764022492974397E-8</v>
      </c>
      <c r="I223" s="7">
        <v>1.3536930256130599E-4</v>
      </c>
      <c r="J223" s="7">
        <v>1.11424185516129E-4</v>
      </c>
      <c r="K223" s="12">
        <v>1.6214778692913387</v>
      </c>
      <c r="L223" s="12">
        <v>-1.2707266999597775</v>
      </c>
      <c r="M223" s="12">
        <v>1.2760240808213628</v>
      </c>
    </row>
    <row r="224" spans="1:13" x14ac:dyDescent="0.2">
      <c r="A224" s="7">
        <v>17429933</v>
      </c>
      <c r="B224" s="7" t="s">
        <v>451</v>
      </c>
      <c r="C224" s="8">
        <v>8.1681441666666696</v>
      </c>
      <c r="D224" s="9">
        <v>8.4834995555555608</v>
      </c>
      <c r="E224" s="10">
        <v>8.8577426666666703</v>
      </c>
      <c r="F224" s="7" t="s">
        <v>452</v>
      </c>
      <c r="G224" s="7">
        <v>3.4549344109680101E-2</v>
      </c>
      <c r="H224" s="7">
        <v>1.9381990378708499E-3</v>
      </c>
      <c r="I224" s="7">
        <v>6.4199826680221297E-2</v>
      </c>
      <c r="J224" s="7">
        <v>0.13056676135752601</v>
      </c>
      <c r="K224" s="12">
        <v>1.6128346063796639</v>
      </c>
      <c r="L224" s="12">
        <v>-1.2961593651547318</v>
      </c>
      <c r="M224" s="12">
        <v>1.2443181369037351</v>
      </c>
    </row>
    <row r="225" spans="1:13" x14ac:dyDescent="0.2">
      <c r="A225" s="7">
        <v>17360348</v>
      </c>
      <c r="B225" s="7" t="s">
        <v>453</v>
      </c>
      <c r="C225" s="8">
        <v>7.5368690000000003</v>
      </c>
      <c r="D225" s="9">
        <v>7.7135163333333301</v>
      </c>
      <c r="E225" s="10">
        <v>8.2190110000000001</v>
      </c>
      <c r="F225" s="7" t="s">
        <v>454</v>
      </c>
      <c r="G225" s="7">
        <v>1.19496423975083E-2</v>
      </c>
      <c r="H225" s="7">
        <v>3.7814461480167898E-4</v>
      </c>
      <c r="I225" s="7">
        <v>2.7480260823498099E-3</v>
      </c>
      <c r="J225" s="7">
        <v>0.37703055385368101</v>
      </c>
      <c r="K225" s="12">
        <v>1.6045202528869484</v>
      </c>
      <c r="L225" s="12">
        <v>-1.4196100241119118</v>
      </c>
      <c r="M225" s="12">
        <v>1.1302542428091924</v>
      </c>
    </row>
    <row r="226" spans="1:13" x14ac:dyDescent="0.2">
      <c r="A226" s="7">
        <v>17319037</v>
      </c>
      <c r="B226" s="7" t="s">
        <v>455</v>
      </c>
      <c r="C226" s="8">
        <v>10.346024999999999</v>
      </c>
      <c r="D226" s="9">
        <v>10.4279618888889</v>
      </c>
      <c r="E226" s="10">
        <v>11.027520000000001</v>
      </c>
      <c r="F226" s="7" t="s">
        <v>456</v>
      </c>
      <c r="G226" s="7">
        <v>9.7255424637494297E-3</v>
      </c>
      <c r="H226" s="7">
        <v>4.6925948516929301E-4</v>
      </c>
      <c r="I226" s="7">
        <v>6.8105172650401201E-4</v>
      </c>
      <c r="J226" s="7">
        <v>0.80966489016938503</v>
      </c>
      <c r="K226" s="12">
        <v>1.603800841072891</v>
      </c>
      <c r="L226" s="12">
        <v>-1.5152523826555973</v>
      </c>
      <c r="M226" s="12">
        <v>1.0584380921824428</v>
      </c>
    </row>
    <row r="227" spans="1:13" x14ac:dyDescent="0.2">
      <c r="A227" s="7">
        <v>17472030</v>
      </c>
      <c r="B227" s="7" t="s">
        <v>457</v>
      </c>
      <c r="C227" s="8">
        <v>9.1750275000000006</v>
      </c>
      <c r="D227" s="9">
        <v>9.4224458888888893</v>
      </c>
      <c r="E227" s="10">
        <v>9.8559501666666698</v>
      </c>
      <c r="F227" s="7" t="s">
        <v>458</v>
      </c>
      <c r="G227" s="7">
        <v>4.6765440717651202E-3</v>
      </c>
      <c r="H227" s="11">
        <v>4.5535029337684399E-5</v>
      </c>
      <c r="I227" s="7">
        <v>1.99297783902141E-3</v>
      </c>
      <c r="J227" s="7">
        <v>7.8404951329776998E-2</v>
      </c>
      <c r="K227" s="12">
        <v>1.6031647214446307</v>
      </c>
      <c r="L227" s="12">
        <v>-1.3505099581534843</v>
      </c>
      <c r="M227" s="12">
        <v>1.1870810072638003</v>
      </c>
    </row>
    <row r="228" spans="1:13" x14ac:dyDescent="0.2">
      <c r="A228" s="7">
        <v>17430861</v>
      </c>
      <c r="B228" s="7" t="s">
        <v>459</v>
      </c>
      <c r="C228" s="8">
        <v>6.6844353333333304</v>
      </c>
      <c r="D228" s="9">
        <v>7.0182333333333302</v>
      </c>
      <c r="E228" s="10">
        <v>7.3633860000000002</v>
      </c>
      <c r="F228" s="7" t="s">
        <v>460</v>
      </c>
      <c r="G228" s="7">
        <v>3.85272754815843E-2</v>
      </c>
      <c r="H228" s="7">
        <v>2.4491705059756E-3</v>
      </c>
      <c r="I228" s="7">
        <v>9.6146534811262799E-2</v>
      </c>
      <c r="J228" s="7">
        <v>0.109894777806538</v>
      </c>
      <c r="K228" s="12">
        <v>1.6009748746230317</v>
      </c>
      <c r="L228" s="12">
        <v>-1.2702853976239921</v>
      </c>
      <c r="M228" s="12">
        <v>1.2603269136349817</v>
      </c>
    </row>
    <row r="229" spans="1:13" x14ac:dyDescent="0.2">
      <c r="A229" s="7">
        <v>17360068</v>
      </c>
      <c r="B229" s="7" t="s">
        <v>461</v>
      </c>
      <c r="C229" s="8">
        <v>9.1423556666666705</v>
      </c>
      <c r="D229" s="9">
        <v>9.4511642222222196</v>
      </c>
      <c r="E229" s="10">
        <v>9.8193648333333297</v>
      </c>
      <c r="F229" s="7" t="s">
        <v>462</v>
      </c>
      <c r="G229" s="7">
        <v>1.0395220234720601E-2</v>
      </c>
      <c r="H229" s="7">
        <v>1.6480688096720501E-4</v>
      </c>
      <c r="I229" s="7">
        <v>1.5947719007546799E-2</v>
      </c>
      <c r="J229" s="7">
        <v>4.4908558649803899E-2</v>
      </c>
      <c r="K229" s="12">
        <v>1.598821819345329</v>
      </c>
      <c r="L229" s="12">
        <v>-1.2907419595489604</v>
      </c>
      <c r="M229" s="12">
        <v>1.2386843144884083</v>
      </c>
    </row>
    <row r="230" spans="1:13" x14ac:dyDescent="0.2">
      <c r="A230" s="7">
        <v>17445786</v>
      </c>
      <c r="B230" s="7" t="s">
        <v>463</v>
      </c>
      <c r="C230" s="8">
        <v>9.4188039999999997</v>
      </c>
      <c r="D230" s="9">
        <v>9.6496552222222203</v>
      </c>
      <c r="E230" s="10">
        <v>10.0809265</v>
      </c>
      <c r="F230" s="7" t="s">
        <v>464</v>
      </c>
      <c r="G230" s="7">
        <v>1.09774590880001E-2</v>
      </c>
      <c r="H230" s="7">
        <v>2.2438260829194001E-4</v>
      </c>
      <c r="I230" s="7">
        <v>5.3080568084106199E-3</v>
      </c>
      <c r="J230" s="7">
        <v>0.15723747002640301</v>
      </c>
      <c r="K230" s="12">
        <v>1.5824089598494913</v>
      </c>
      <c r="L230" s="12">
        <v>-1.3484212588672084</v>
      </c>
      <c r="M230" s="12">
        <v>1.1735271521741306</v>
      </c>
    </row>
    <row r="231" spans="1:13" x14ac:dyDescent="0.2">
      <c r="A231" s="7">
        <v>17524698</v>
      </c>
      <c r="B231" s="7" t="s">
        <v>465</v>
      </c>
      <c r="C231" s="8">
        <v>7.1284303333333296</v>
      </c>
      <c r="D231" s="9">
        <v>7.1636964444444402</v>
      </c>
      <c r="E231" s="10">
        <v>7.7887173333333299</v>
      </c>
      <c r="F231" s="7" t="s">
        <v>466</v>
      </c>
      <c r="G231" s="7">
        <v>1.7670902929458701E-3</v>
      </c>
      <c r="H231" s="11">
        <v>4.81460415437951E-5</v>
      </c>
      <c r="I231" s="11">
        <v>3.10354497897736E-5</v>
      </c>
      <c r="J231" s="7">
        <v>0.93864862334750199</v>
      </c>
      <c r="K231" s="12">
        <v>1.5803969859513685</v>
      </c>
      <c r="L231" s="12">
        <v>-1.5422331553549404</v>
      </c>
      <c r="M231" s="12">
        <v>1.024745824237999</v>
      </c>
    </row>
    <row r="232" spans="1:13" x14ac:dyDescent="0.2">
      <c r="A232" s="7">
        <v>17394727</v>
      </c>
      <c r="B232" s="7" t="s">
        <v>467</v>
      </c>
      <c r="C232" s="8">
        <v>7.8453046666666699</v>
      </c>
      <c r="D232" s="9">
        <v>7.9713345555555604</v>
      </c>
      <c r="E232" s="10">
        <v>8.5022059999999993</v>
      </c>
      <c r="F232" s="7" t="s">
        <v>468</v>
      </c>
      <c r="G232" s="7">
        <v>2.55135724084679E-2</v>
      </c>
      <c r="H232" s="7">
        <v>2.08151778117904E-3</v>
      </c>
      <c r="I232" s="7">
        <v>5.74389793220442E-3</v>
      </c>
      <c r="J232" s="7">
        <v>0.67741210084673298</v>
      </c>
      <c r="K232" s="12">
        <v>1.5766925136014176</v>
      </c>
      <c r="L232" s="12">
        <v>-1.44480164891631</v>
      </c>
      <c r="M232" s="12">
        <v>1.0912864854383533</v>
      </c>
    </row>
    <row r="233" spans="1:13" x14ac:dyDescent="0.2">
      <c r="A233" s="7">
        <v>17454166</v>
      </c>
      <c r="B233" s="7" t="s">
        <v>469</v>
      </c>
      <c r="C233" s="8">
        <v>6.982583</v>
      </c>
      <c r="D233" s="9">
        <v>6.9844572222222201</v>
      </c>
      <c r="E233" s="10">
        <v>7.638884</v>
      </c>
      <c r="F233" s="7" t="s">
        <v>470</v>
      </c>
      <c r="G233" s="7">
        <v>4.2602518316291601E-3</v>
      </c>
      <c r="H233" s="7">
        <v>2.4191857371713699E-4</v>
      </c>
      <c r="I233" s="11">
        <v>9.0275559303742994E-5</v>
      </c>
      <c r="J233" s="7">
        <v>0.99986318785588302</v>
      </c>
      <c r="K233" s="12">
        <v>1.5760365578132665</v>
      </c>
      <c r="L233" s="12">
        <v>-1.5739904394025404</v>
      </c>
      <c r="M233" s="12">
        <v>1.0012999560604083</v>
      </c>
    </row>
    <row r="234" spans="1:13" x14ac:dyDescent="0.2">
      <c r="A234" s="7">
        <v>17437129</v>
      </c>
      <c r="B234" s="7" t="s">
        <v>471</v>
      </c>
      <c r="C234" s="8">
        <v>9.6711336666666696</v>
      </c>
      <c r="D234" s="9">
        <v>9.84843166666667</v>
      </c>
      <c r="E234" s="10">
        <v>10.327102666666701</v>
      </c>
      <c r="F234" s="7" t="s">
        <v>472</v>
      </c>
      <c r="G234" s="7">
        <v>4.7905666156319603E-2</v>
      </c>
      <c r="H234" s="7">
        <v>5.3992477006328298E-3</v>
      </c>
      <c r="I234" s="7">
        <v>2.5373864733880799E-2</v>
      </c>
      <c r="J234" s="7">
        <v>0.54473254605354804</v>
      </c>
      <c r="K234" s="12">
        <v>1.5756739143430996</v>
      </c>
      <c r="L234" s="12">
        <v>-1.393459430407104</v>
      </c>
      <c r="M234" s="12">
        <v>1.1307641112183375</v>
      </c>
    </row>
    <row r="235" spans="1:13" x14ac:dyDescent="0.2">
      <c r="A235" s="7">
        <v>17350040</v>
      </c>
      <c r="B235" s="7" t="s">
        <v>473</v>
      </c>
      <c r="C235" s="8">
        <v>7.9322606666666697</v>
      </c>
      <c r="D235" s="9">
        <v>8.0433629999999994</v>
      </c>
      <c r="E235" s="10">
        <v>8.5881276666666704</v>
      </c>
      <c r="F235" s="7" t="s">
        <v>474</v>
      </c>
      <c r="G235" s="7">
        <v>7.7023872469767799E-3</v>
      </c>
      <c r="H235" s="7">
        <v>2.5234515908023597E-4</v>
      </c>
      <c r="I235" s="7">
        <v>6.7058815240506097E-4</v>
      </c>
      <c r="J235" s="7">
        <v>0.62840715593269902</v>
      </c>
      <c r="K235" s="12">
        <v>1.5755625165400984</v>
      </c>
      <c r="L235" s="12">
        <v>-1.4587823673229736</v>
      </c>
      <c r="M235" s="12">
        <v>1.0800531675135538</v>
      </c>
    </row>
    <row r="236" spans="1:13" x14ac:dyDescent="0.2">
      <c r="A236" s="7">
        <v>17529662</v>
      </c>
      <c r="B236" s="7" t="s">
        <v>475</v>
      </c>
      <c r="C236" s="8">
        <v>8.4027170000000009</v>
      </c>
      <c r="D236" s="9">
        <v>8.6936583333333299</v>
      </c>
      <c r="E236" s="10">
        <v>9.0579446666666694</v>
      </c>
      <c r="F236" s="7" t="s">
        <v>476</v>
      </c>
      <c r="G236" s="7">
        <v>2.5749964205181101E-2</v>
      </c>
      <c r="H236" s="7">
        <v>1.08489955571067E-3</v>
      </c>
      <c r="I236" s="7">
        <v>4.1502728017522202E-2</v>
      </c>
      <c r="J236" s="7">
        <v>0.11527252266281</v>
      </c>
      <c r="K236" s="12">
        <v>1.5748644573908623</v>
      </c>
      <c r="L236" s="12">
        <v>-1.2872447028772727</v>
      </c>
      <c r="M236" s="12">
        <v>1.2234382894493152</v>
      </c>
    </row>
    <row r="237" spans="1:13" x14ac:dyDescent="0.2">
      <c r="A237" s="7">
        <v>17246310</v>
      </c>
      <c r="B237" s="7" t="s">
        <v>477</v>
      </c>
      <c r="C237" s="8">
        <v>8.9455401666666692</v>
      </c>
      <c r="D237" s="9">
        <v>9.2662216666666701</v>
      </c>
      <c r="E237" s="10">
        <v>9.5958893333333304</v>
      </c>
      <c r="F237" s="7" t="s">
        <v>478</v>
      </c>
      <c r="G237" s="7">
        <v>1.93672085316305E-2</v>
      </c>
      <c r="H237" s="7">
        <v>6.0259533182438496E-4</v>
      </c>
      <c r="I237" s="7">
        <v>4.9067874688509497E-2</v>
      </c>
      <c r="J237" s="7">
        <v>5.6322639572402501E-2</v>
      </c>
      <c r="K237" s="12">
        <v>1.5695480179463253</v>
      </c>
      <c r="L237" s="12">
        <v>-1.2567238474066957</v>
      </c>
      <c r="M237" s="12">
        <v>1.248920374340915</v>
      </c>
    </row>
    <row r="238" spans="1:13" x14ac:dyDescent="0.2">
      <c r="A238" s="7">
        <v>17406760</v>
      </c>
      <c r="B238" s="7" t="s">
        <v>479</v>
      </c>
      <c r="C238" s="8">
        <v>7.2233115000000003</v>
      </c>
      <c r="D238" s="9">
        <v>7.4001206666666697</v>
      </c>
      <c r="E238" s="10">
        <v>7.8722826666666696</v>
      </c>
      <c r="F238" s="7" t="s">
        <v>480</v>
      </c>
      <c r="G238" s="7">
        <v>1.18427628631066E-3</v>
      </c>
      <c r="H238" s="11">
        <v>7.1332828668335696E-6</v>
      </c>
      <c r="I238" s="7">
        <v>1.15076378847112E-4</v>
      </c>
      <c r="J238" s="7">
        <v>0.13685231842079601</v>
      </c>
      <c r="K238" s="12">
        <v>1.5680495692015064</v>
      </c>
      <c r="L238" s="12">
        <v>-1.3871867273663629</v>
      </c>
      <c r="M238" s="12">
        <v>1.13038103542017</v>
      </c>
    </row>
    <row r="239" spans="1:13" x14ac:dyDescent="0.2">
      <c r="A239" s="7">
        <v>17517554</v>
      </c>
      <c r="B239" s="7" t="s">
        <v>481</v>
      </c>
      <c r="C239" s="8">
        <v>6.5141650000000002</v>
      </c>
      <c r="D239" s="9">
        <v>6.6772141111111099</v>
      </c>
      <c r="E239" s="10">
        <v>7.1603738333333302</v>
      </c>
      <c r="F239" s="7" t="s">
        <v>482</v>
      </c>
      <c r="G239" s="7">
        <v>3.6539729834260998E-3</v>
      </c>
      <c r="H239" s="11">
        <v>4.3417120157651598E-5</v>
      </c>
      <c r="I239" s="7">
        <v>4.0706452945016302E-4</v>
      </c>
      <c r="J239" s="7">
        <v>0.26394495357203801</v>
      </c>
      <c r="K239" s="12">
        <v>1.5650500915779304</v>
      </c>
      <c r="L239" s="12">
        <v>-1.3978017153218993</v>
      </c>
      <c r="M239" s="12">
        <v>1.1196510023007915</v>
      </c>
    </row>
    <row r="240" spans="1:13" x14ac:dyDescent="0.2">
      <c r="A240" s="7">
        <v>17233811</v>
      </c>
      <c r="B240" s="7" t="s">
        <v>483</v>
      </c>
      <c r="C240" s="8">
        <v>6.07894016666667</v>
      </c>
      <c r="D240" s="9">
        <v>6.2132988888888896</v>
      </c>
      <c r="E240" s="10">
        <v>6.7229076666666696</v>
      </c>
      <c r="F240" s="7" t="s">
        <v>484</v>
      </c>
      <c r="G240" s="7">
        <v>1.1808847558017799E-2</v>
      </c>
      <c r="H240" s="7">
        <v>4.5315052963357201E-4</v>
      </c>
      <c r="I240" s="7">
        <v>1.79777296041461E-3</v>
      </c>
      <c r="J240" s="7">
        <v>0.53553899223780099</v>
      </c>
      <c r="K240" s="12">
        <v>1.5626205583520181</v>
      </c>
      <c r="L240" s="12">
        <v>-1.4236640817374466</v>
      </c>
      <c r="M240" s="12">
        <v>1.097604820123711</v>
      </c>
    </row>
    <row r="241" spans="1:13" x14ac:dyDescent="0.2">
      <c r="A241" s="7">
        <v>17338403</v>
      </c>
      <c r="B241" s="7" t="s">
        <v>485</v>
      </c>
      <c r="C241" s="8">
        <v>7.5319004999999999</v>
      </c>
      <c r="D241" s="9">
        <v>7.4792085555555596</v>
      </c>
      <c r="E241" s="10">
        <v>8.1739960000000007</v>
      </c>
      <c r="F241" s="7" t="s">
        <v>486</v>
      </c>
      <c r="G241" s="7">
        <v>4.44326188442354E-3</v>
      </c>
      <c r="H241" s="7">
        <v>4.5680766168843001E-4</v>
      </c>
      <c r="I241" s="11">
        <v>7.0430336940319194E-5</v>
      </c>
      <c r="J241" s="7">
        <v>0.90525437889725202</v>
      </c>
      <c r="K241" s="12">
        <v>1.5605942613327559</v>
      </c>
      <c r="L241" s="12">
        <v>-1.618645936723218</v>
      </c>
      <c r="M241" s="12">
        <v>-1.0371984421760501</v>
      </c>
    </row>
    <row r="242" spans="1:13" x14ac:dyDescent="0.2">
      <c r="A242" s="7">
        <v>17279131</v>
      </c>
      <c r="B242" s="7" t="s">
        <v>487</v>
      </c>
      <c r="C242" s="8">
        <v>7.1756169999999999</v>
      </c>
      <c r="D242" s="9">
        <v>7.5227592222222199</v>
      </c>
      <c r="E242" s="10">
        <v>7.8175156666666696</v>
      </c>
      <c r="F242" s="7" t="s">
        <v>488</v>
      </c>
      <c r="G242" s="7">
        <v>2.7087982229329802E-2</v>
      </c>
      <c r="H242" s="7">
        <v>1.1676195326669699E-3</v>
      </c>
      <c r="I242" s="7">
        <v>0.104240781136533</v>
      </c>
      <c r="J242" s="7">
        <v>4.9883719806195E-2</v>
      </c>
      <c r="K242" s="12">
        <v>1.5603813570058405</v>
      </c>
      <c r="L242" s="12">
        <v>-1.2266778722023133</v>
      </c>
      <c r="M242" s="12">
        <v>1.2720383992941957</v>
      </c>
    </row>
    <row r="243" spans="1:13" x14ac:dyDescent="0.2">
      <c r="A243" s="7">
        <v>17479736</v>
      </c>
      <c r="B243" s="7" t="s">
        <v>489</v>
      </c>
      <c r="C243" s="8">
        <v>10.776814999999999</v>
      </c>
      <c r="D243" s="9">
        <v>11.0335355555556</v>
      </c>
      <c r="E243" s="10">
        <v>11.417866666666701</v>
      </c>
      <c r="F243" s="7" t="s">
        <v>490</v>
      </c>
      <c r="G243" s="7">
        <v>5.3541232953448498E-3</v>
      </c>
      <c r="H243" s="11">
        <v>5.2472116073065698E-5</v>
      </c>
      <c r="I243" s="7">
        <v>3.6976418976822898E-3</v>
      </c>
      <c r="J243" s="7">
        <v>5.25085736735732E-2</v>
      </c>
      <c r="K243" s="12">
        <v>1.5594655327447444</v>
      </c>
      <c r="L243" s="12">
        <v>-1.3052544806171655</v>
      </c>
      <c r="M243" s="12">
        <v>1.1947597621020078</v>
      </c>
    </row>
    <row r="244" spans="1:13" x14ac:dyDescent="0.2">
      <c r="A244" s="7">
        <v>17363204</v>
      </c>
      <c r="B244" s="7" t="s">
        <v>491</v>
      </c>
      <c r="C244" s="8">
        <v>7.6924320000000002</v>
      </c>
      <c r="D244" s="9">
        <v>7.8642573333333301</v>
      </c>
      <c r="E244" s="10">
        <v>8.3305613333333302</v>
      </c>
      <c r="F244" s="7" t="s">
        <v>492</v>
      </c>
      <c r="G244" s="7">
        <v>1.97220497473059E-2</v>
      </c>
      <c r="H244" s="7">
        <v>9.6089680765565301E-4</v>
      </c>
      <c r="I244" s="7">
        <v>6.5513879383948303E-3</v>
      </c>
      <c r="J244" s="7">
        <v>0.41456894337855399</v>
      </c>
      <c r="K244" s="12">
        <v>1.5563098654228325</v>
      </c>
      <c r="L244" s="12">
        <v>-1.3815655364641215</v>
      </c>
      <c r="M244" s="12">
        <v>1.1264828372933642</v>
      </c>
    </row>
    <row r="245" spans="1:13" x14ac:dyDescent="0.2">
      <c r="A245" s="7">
        <v>17369126</v>
      </c>
      <c r="B245" s="7" t="s">
        <v>493</v>
      </c>
      <c r="C245" s="8">
        <v>9.12275566666667</v>
      </c>
      <c r="D245" s="9">
        <v>9.4511368888888896</v>
      </c>
      <c r="E245" s="10">
        <v>9.7605544999999996</v>
      </c>
      <c r="F245" s="7" t="s">
        <v>494</v>
      </c>
      <c r="G245" s="7">
        <v>3.9196072924300301E-3</v>
      </c>
      <c r="H245" s="11">
        <v>2.7225273045439199E-5</v>
      </c>
      <c r="I245" s="7">
        <v>1.2225904312116301E-2</v>
      </c>
      <c r="J245" s="7">
        <v>7.9833151973861503E-3</v>
      </c>
      <c r="K245" s="12">
        <v>1.5559533787889417</v>
      </c>
      <c r="L245" s="12">
        <v>-1.2392073542236677</v>
      </c>
      <c r="M245" s="12">
        <v>1.2556037320838105</v>
      </c>
    </row>
    <row r="246" spans="1:13" x14ac:dyDescent="0.2">
      <c r="A246" s="7">
        <v>17286707</v>
      </c>
      <c r="B246" s="7" t="s">
        <v>495</v>
      </c>
      <c r="C246" s="8">
        <v>7.8144893333333298</v>
      </c>
      <c r="D246" s="9">
        <v>7.8663933333333302</v>
      </c>
      <c r="E246" s="10">
        <v>8.4505523333333308</v>
      </c>
      <c r="F246" s="7" t="s">
        <v>496</v>
      </c>
      <c r="G246" s="7">
        <v>1.3655747521824701E-2</v>
      </c>
      <c r="H246" s="7">
        <v>1.0948841121972701E-3</v>
      </c>
      <c r="I246" s="7">
        <v>1.03375549497464E-3</v>
      </c>
      <c r="J246" s="7">
        <v>0.92076719073748303</v>
      </c>
      <c r="K246" s="12">
        <v>1.5540824001799123</v>
      </c>
      <c r="L246" s="12">
        <v>-1.4991648162078273</v>
      </c>
      <c r="M246" s="12">
        <v>1.0366321190161067</v>
      </c>
    </row>
    <row r="247" spans="1:13" x14ac:dyDescent="0.2">
      <c r="A247" s="7">
        <v>17446775</v>
      </c>
      <c r="B247" s="7" t="s">
        <v>497</v>
      </c>
      <c r="C247" s="8">
        <v>8.0267966666666695</v>
      </c>
      <c r="D247" s="9">
        <v>8.3308631111111104</v>
      </c>
      <c r="E247" s="10">
        <v>8.6615861666666696</v>
      </c>
      <c r="F247" s="7" t="s">
        <v>498</v>
      </c>
      <c r="G247" s="7">
        <v>1.8647529598194799E-2</v>
      </c>
      <c r="H247" s="7">
        <v>5.5390951944456202E-4</v>
      </c>
      <c r="I247" s="7">
        <v>4.0710406824610003E-2</v>
      </c>
      <c r="J247" s="7">
        <v>6.2206660779227901E-2</v>
      </c>
      <c r="K247" s="12">
        <v>1.5527111812954748</v>
      </c>
      <c r="L247" s="12">
        <v>-1.2576435273100486</v>
      </c>
      <c r="M247" s="12">
        <v>1.2346194669458852</v>
      </c>
    </row>
    <row r="248" spans="1:13" x14ac:dyDescent="0.2">
      <c r="A248" s="7">
        <v>17350740</v>
      </c>
      <c r="B248" s="7" t="s">
        <v>499</v>
      </c>
      <c r="C248" s="8">
        <v>7.4260200000000003</v>
      </c>
      <c r="D248" s="9">
        <v>7.47953744444444</v>
      </c>
      <c r="E248" s="10">
        <v>8.0606095</v>
      </c>
      <c r="F248" s="7" t="s">
        <v>500</v>
      </c>
      <c r="G248" s="7">
        <v>3.3293082278493397E-2</v>
      </c>
      <c r="H248" s="7">
        <v>5.3154519756970497E-3</v>
      </c>
      <c r="I248" s="7">
        <v>5.1887076980669002E-3</v>
      </c>
      <c r="J248" s="7">
        <v>0.94049255908451601</v>
      </c>
      <c r="K248" s="12">
        <v>1.5524959447393725</v>
      </c>
      <c r="L248" s="12">
        <v>-1.4959604723997133</v>
      </c>
      <c r="M248" s="12">
        <v>1.0377920896860122</v>
      </c>
    </row>
    <row r="249" spans="1:13" x14ac:dyDescent="0.2">
      <c r="A249" s="7">
        <v>17488148</v>
      </c>
      <c r="B249" s="7" t="s">
        <v>501</v>
      </c>
      <c r="C249" s="8">
        <v>6.0812478333333297</v>
      </c>
      <c r="D249" s="9">
        <v>6.1331540000000002</v>
      </c>
      <c r="E249" s="10">
        <v>6.7148533333333296</v>
      </c>
      <c r="F249" s="7" t="s">
        <v>502</v>
      </c>
      <c r="G249" s="7">
        <v>3.4304239245633299E-2</v>
      </c>
      <c r="H249" s="7">
        <v>5.6479728966046796E-3</v>
      </c>
      <c r="I249" s="7">
        <v>5.4017092021905197E-3</v>
      </c>
      <c r="J249" s="7">
        <v>0.94457651988082703</v>
      </c>
      <c r="K249" s="12">
        <v>1.5514374153130825</v>
      </c>
      <c r="L249" s="12">
        <v>-1.4966110511888395</v>
      </c>
      <c r="M249" s="12">
        <v>1.0366336758509778</v>
      </c>
    </row>
    <row r="250" spans="1:13" x14ac:dyDescent="0.2">
      <c r="A250" s="7">
        <v>17338378</v>
      </c>
      <c r="B250" s="7" t="s">
        <v>503</v>
      </c>
      <c r="C250" s="8">
        <v>6.9145326666666698</v>
      </c>
      <c r="D250" s="9">
        <v>7.0570796666666702</v>
      </c>
      <c r="E250" s="10">
        <v>7.5437070000000004</v>
      </c>
      <c r="F250" s="7" t="s">
        <v>504</v>
      </c>
      <c r="G250" s="7">
        <v>1.51611966668239E-2</v>
      </c>
      <c r="H250" s="7">
        <v>6.7905434211390503E-4</v>
      </c>
      <c r="I250" s="7">
        <v>3.1156042533341298E-3</v>
      </c>
      <c r="J250" s="7">
        <v>0.50787296777030699</v>
      </c>
      <c r="K250" s="12">
        <v>1.5466795623021963</v>
      </c>
      <c r="L250" s="12">
        <v>-1.4011654632868182</v>
      </c>
      <c r="M250" s="12">
        <v>1.1038521879307779</v>
      </c>
    </row>
    <row r="251" spans="1:13" x14ac:dyDescent="0.2">
      <c r="A251" s="7">
        <v>17288699</v>
      </c>
      <c r="B251" s="7" t="s">
        <v>505</v>
      </c>
      <c r="C251" s="8">
        <v>8.2124613333333301</v>
      </c>
      <c r="D251" s="9">
        <v>8.2595143333333301</v>
      </c>
      <c r="E251" s="10">
        <v>8.8377991666666702</v>
      </c>
      <c r="F251" s="7" t="s">
        <v>506</v>
      </c>
      <c r="G251" s="7">
        <v>2.6206950871575398E-2</v>
      </c>
      <c r="H251" s="7">
        <v>3.61290036511652E-3</v>
      </c>
      <c r="I251" s="7">
        <v>3.24270916229918E-3</v>
      </c>
      <c r="J251" s="7">
        <v>0.94766433302935404</v>
      </c>
      <c r="K251" s="12">
        <v>1.542572004462331</v>
      </c>
      <c r="L251" s="12">
        <v>-1.493073133751343</v>
      </c>
      <c r="M251" s="12">
        <v>1.0331523416985087</v>
      </c>
    </row>
    <row r="252" spans="1:13" x14ac:dyDescent="0.2">
      <c r="A252" s="7">
        <v>17254194</v>
      </c>
      <c r="B252" s="7" t="s">
        <v>507</v>
      </c>
      <c r="C252" s="8">
        <v>7.3890149999999997</v>
      </c>
      <c r="D252" s="9">
        <v>7.6170068888888904</v>
      </c>
      <c r="E252" s="10">
        <v>8.0141123333333297</v>
      </c>
      <c r="F252" s="7" t="s">
        <v>508</v>
      </c>
      <c r="G252" s="7">
        <v>1.51832027948967E-2</v>
      </c>
      <c r="H252" s="7">
        <v>4.3362255988410603E-4</v>
      </c>
      <c r="I252" s="7">
        <v>1.02156300932216E-2</v>
      </c>
      <c r="J252" s="7">
        <v>0.16635226856225699</v>
      </c>
      <c r="K252" s="12">
        <v>1.5423148762155121</v>
      </c>
      <c r="L252" s="12">
        <v>-1.3168631661210555</v>
      </c>
      <c r="M252" s="12">
        <v>1.1712035964667049</v>
      </c>
    </row>
    <row r="253" spans="1:13" x14ac:dyDescent="0.2">
      <c r="A253" s="7">
        <v>17235915</v>
      </c>
      <c r="B253" s="7" t="s">
        <v>509</v>
      </c>
      <c r="C253" s="8">
        <v>8.9225325000000009</v>
      </c>
      <c r="D253" s="9">
        <v>9.1511626666666697</v>
      </c>
      <c r="E253" s="10">
        <v>9.5419661666666702</v>
      </c>
      <c r="F253" s="7" t="s">
        <v>510</v>
      </c>
      <c r="G253" s="7">
        <v>5.7618884024230503E-3</v>
      </c>
      <c r="H253" s="11">
        <v>6.6428756500980194E-5</v>
      </c>
      <c r="I253" s="7">
        <v>2.84735021901428E-3</v>
      </c>
      <c r="J253" s="7">
        <v>8.4112351659958104E-2</v>
      </c>
      <c r="K253" s="12">
        <v>1.5362719957176414</v>
      </c>
      <c r="L253" s="12">
        <v>-1.3111234225580468</v>
      </c>
      <c r="M253" s="12">
        <v>1.1717218755197905</v>
      </c>
    </row>
    <row r="254" spans="1:13" x14ac:dyDescent="0.2">
      <c r="A254" s="7">
        <v>17368760</v>
      </c>
      <c r="B254" s="7" t="s">
        <v>511</v>
      </c>
      <c r="C254" s="8">
        <v>6.4607409999999996</v>
      </c>
      <c r="D254" s="9">
        <v>6.5802069999999997</v>
      </c>
      <c r="E254" s="10">
        <v>7.079917</v>
      </c>
      <c r="F254" s="7" t="s">
        <v>512</v>
      </c>
      <c r="G254" s="7">
        <v>3.9672276809347401E-2</v>
      </c>
      <c r="H254" s="7">
        <v>4.8097715354410396E-3</v>
      </c>
      <c r="I254" s="7">
        <v>1.20533740513848E-2</v>
      </c>
      <c r="J254" s="7">
        <v>0.72311975646776805</v>
      </c>
      <c r="K254" s="12">
        <v>1.5359976406211855</v>
      </c>
      <c r="L254" s="12">
        <v>-1.4139293160810014</v>
      </c>
      <c r="M254" s="12">
        <v>1.0863326922724268</v>
      </c>
    </row>
    <row r="255" spans="1:13" x14ac:dyDescent="0.2">
      <c r="A255" s="7">
        <v>17308299</v>
      </c>
      <c r="B255" s="7" t="s">
        <v>513</v>
      </c>
      <c r="C255" s="8">
        <v>8.0885466666666694</v>
      </c>
      <c r="D255" s="9">
        <v>8.0823586666666696</v>
      </c>
      <c r="E255" s="10">
        <v>8.7054845000000007</v>
      </c>
      <c r="F255" s="7" t="s">
        <v>514</v>
      </c>
      <c r="G255" s="7">
        <v>3.8906473681554998E-4</v>
      </c>
      <c r="H255" s="11">
        <v>9.5300239361106892E-6</v>
      </c>
      <c r="I255" s="11">
        <v>2.4817267899601698E-6</v>
      </c>
      <c r="J255" s="7">
        <v>0.99709809486009504</v>
      </c>
      <c r="K255" s="12">
        <v>1.5336165737146665</v>
      </c>
      <c r="L255" s="12">
        <v>-1.540208681186263</v>
      </c>
      <c r="M255" s="12">
        <v>-1.0042984065147582</v>
      </c>
    </row>
    <row r="256" spans="1:13" x14ac:dyDescent="0.2">
      <c r="A256" s="7">
        <v>17487361</v>
      </c>
      <c r="B256" s="7" t="s">
        <v>515</v>
      </c>
      <c r="C256" s="8">
        <v>7.05777433333333</v>
      </c>
      <c r="D256" s="9">
        <v>7.1171978888888896</v>
      </c>
      <c r="E256" s="10">
        <v>7.6737715</v>
      </c>
      <c r="F256" s="7" t="s">
        <v>516</v>
      </c>
      <c r="G256" s="7">
        <v>9.47058436433376E-3</v>
      </c>
      <c r="H256" s="7">
        <v>5.1518795913618699E-4</v>
      </c>
      <c r="I256" s="7">
        <v>5.7169293818060097E-4</v>
      </c>
      <c r="J256" s="7">
        <v>0.87452558543973002</v>
      </c>
      <c r="K256" s="12">
        <v>1.5326169502723301</v>
      </c>
      <c r="L256" s="12">
        <v>-1.4707719945737328</v>
      </c>
      <c r="M256" s="12">
        <v>1.0420493155477315</v>
      </c>
    </row>
    <row r="257" spans="1:13" x14ac:dyDescent="0.2">
      <c r="A257" s="7">
        <v>17350356</v>
      </c>
      <c r="B257" s="7" t="s">
        <v>517</v>
      </c>
      <c r="C257" s="8">
        <v>8.8778981666666699</v>
      </c>
      <c r="D257" s="9">
        <v>8.8727745555555604</v>
      </c>
      <c r="E257" s="10">
        <v>9.4907878333333304</v>
      </c>
      <c r="F257" s="7" t="s">
        <v>518</v>
      </c>
      <c r="G257" s="7">
        <v>6.2700463747410199E-3</v>
      </c>
      <c r="H257" s="7">
        <v>4.87891236389482E-4</v>
      </c>
      <c r="I257" s="7">
        <v>1.6922789048578999E-4</v>
      </c>
      <c r="J257" s="7">
        <v>0.99897470936995403</v>
      </c>
      <c r="K257" s="12">
        <v>1.5293193152916671</v>
      </c>
      <c r="L257" s="12">
        <v>-1.5347602210313283</v>
      </c>
      <c r="M257" s="12">
        <v>-1.0035577303479122</v>
      </c>
    </row>
    <row r="258" spans="1:13" x14ac:dyDescent="0.2">
      <c r="A258" s="7">
        <v>17470580</v>
      </c>
      <c r="B258" s="7" t="s">
        <v>519</v>
      </c>
      <c r="C258" s="8">
        <v>9.7313325000000006</v>
      </c>
      <c r="D258" s="9">
        <v>9.7234870000000004</v>
      </c>
      <c r="E258" s="10">
        <v>10.3427133333333</v>
      </c>
      <c r="F258" s="7" t="s">
        <v>520</v>
      </c>
      <c r="G258" s="7">
        <v>1.08423366475086E-2</v>
      </c>
      <c r="H258" s="7">
        <v>1.19231556113253E-3</v>
      </c>
      <c r="I258" s="7">
        <v>4.27567782254834E-4</v>
      </c>
      <c r="J258" s="7">
        <v>0.99798746602725596</v>
      </c>
      <c r="K258" s="12">
        <v>1.5277207226024869</v>
      </c>
      <c r="L258" s="12">
        <v>-1.5360512300684777</v>
      </c>
      <c r="M258" s="12">
        <v>-1.005452899435572</v>
      </c>
    </row>
    <row r="259" spans="1:13" x14ac:dyDescent="0.2">
      <c r="A259" s="7">
        <v>17254300</v>
      </c>
      <c r="B259" s="7" t="s">
        <v>521</v>
      </c>
      <c r="C259" s="8">
        <v>6.4918769999999997</v>
      </c>
      <c r="D259" s="9">
        <v>6.4428945555555597</v>
      </c>
      <c r="E259" s="10">
        <v>7.1014663333333301</v>
      </c>
      <c r="F259" s="7" t="s">
        <v>522</v>
      </c>
      <c r="G259" s="7">
        <v>9.1014719280065708E-3</v>
      </c>
      <c r="H259" s="7">
        <v>1.34354186135588E-3</v>
      </c>
      <c r="I259" s="7">
        <v>2.4763671226724098E-4</v>
      </c>
      <c r="J259" s="7">
        <v>0.92620918490942294</v>
      </c>
      <c r="K259" s="12">
        <v>1.5258248173776172</v>
      </c>
      <c r="L259" s="12">
        <v>-1.5785191661798594</v>
      </c>
      <c r="M259" s="12">
        <v>-1.0345349926165222</v>
      </c>
    </row>
    <row r="260" spans="1:13" x14ac:dyDescent="0.2">
      <c r="A260" s="7">
        <v>17255026</v>
      </c>
      <c r="B260" s="7" t="s">
        <v>523</v>
      </c>
      <c r="C260" s="8">
        <v>8.1021708333333304</v>
      </c>
      <c r="D260" s="9">
        <v>8.1522834444444392</v>
      </c>
      <c r="E260" s="10">
        <v>8.7114963333333293</v>
      </c>
      <c r="F260" s="7" t="s">
        <v>524</v>
      </c>
      <c r="G260" s="7">
        <v>4.3047542880072898E-2</v>
      </c>
      <c r="H260" s="7">
        <v>8.5587793778919598E-3</v>
      </c>
      <c r="I260" s="7">
        <v>8.2289760757501308E-3</v>
      </c>
      <c r="J260" s="7">
        <v>0.949794085876977</v>
      </c>
      <c r="K260" s="12">
        <v>1.5255458071717025</v>
      </c>
      <c r="L260" s="12">
        <v>-1.4734650991962179</v>
      </c>
      <c r="M260" s="12">
        <v>1.0353457357109406</v>
      </c>
    </row>
    <row r="261" spans="1:13" x14ac:dyDescent="0.2">
      <c r="A261" s="7">
        <v>17485226</v>
      </c>
      <c r="B261" s="7" t="s">
        <v>525</v>
      </c>
      <c r="C261" s="8">
        <v>8.6890608333333308</v>
      </c>
      <c r="D261" s="9">
        <v>8.6943094444444409</v>
      </c>
      <c r="E261" s="10">
        <v>9.2940038333333295</v>
      </c>
      <c r="F261" s="7" t="s">
        <v>526</v>
      </c>
      <c r="G261" s="7">
        <v>3.7980298214042498E-3</v>
      </c>
      <c r="H261" s="7">
        <v>1.92365666858429E-4</v>
      </c>
      <c r="I261" s="11">
        <v>7.5680249794096696E-5</v>
      </c>
      <c r="J261" s="7">
        <v>0.99868368763344895</v>
      </c>
      <c r="K261" s="12">
        <v>1.5209186614864434</v>
      </c>
      <c r="L261" s="12">
        <v>-1.5153955210006926</v>
      </c>
      <c r="M261" s="12">
        <v>1.0036446857663295</v>
      </c>
    </row>
    <row r="262" spans="1:13" x14ac:dyDescent="0.2">
      <c r="A262" s="7">
        <v>17341508</v>
      </c>
      <c r="B262" s="7" t="s">
        <v>527</v>
      </c>
      <c r="C262" s="8">
        <v>6.4845110000000004</v>
      </c>
      <c r="D262" s="9">
        <v>6.5548963333333301</v>
      </c>
      <c r="E262" s="10">
        <v>7.0894130000000004</v>
      </c>
      <c r="F262" s="7" t="s">
        <v>528</v>
      </c>
      <c r="G262" s="7">
        <v>2.17601112986954E-2</v>
      </c>
      <c r="H262" s="7">
        <v>2.1874914613763102E-3</v>
      </c>
      <c r="I262" s="7">
        <v>2.9010163899306799E-3</v>
      </c>
      <c r="J262" s="7">
        <v>0.86609367616473598</v>
      </c>
      <c r="K262" s="12">
        <v>1.5208754390608528</v>
      </c>
      <c r="L262" s="12">
        <v>-1.4484568096113712</v>
      </c>
      <c r="M262" s="12">
        <v>1.0499970927465292</v>
      </c>
    </row>
    <row r="263" spans="1:13" x14ac:dyDescent="0.2">
      <c r="A263" s="7">
        <v>17474143</v>
      </c>
      <c r="B263" s="7" t="s">
        <v>529</v>
      </c>
      <c r="C263" s="8">
        <v>7.0327538333333299</v>
      </c>
      <c r="D263" s="9">
        <v>7.2552593333333304</v>
      </c>
      <c r="E263" s="10">
        <v>7.6334443333333297</v>
      </c>
      <c r="F263" s="7" t="s">
        <v>530</v>
      </c>
      <c r="G263" s="7">
        <v>1.6728683414752001E-2</v>
      </c>
      <c r="H263" s="7">
        <v>5.0802007289230101E-4</v>
      </c>
      <c r="I263" s="7">
        <v>1.21298133105999E-2</v>
      </c>
      <c r="J263" s="7">
        <v>0.16634432242119701</v>
      </c>
      <c r="K263" s="12">
        <v>1.516442189570631</v>
      </c>
      <c r="L263" s="12">
        <v>-1.2997057159302603</v>
      </c>
      <c r="M263" s="12">
        <v>1.1667581137667322</v>
      </c>
    </row>
    <row r="264" spans="1:13" x14ac:dyDescent="0.2">
      <c r="A264" s="7">
        <v>17493824</v>
      </c>
      <c r="B264" s="7" t="s">
        <v>531</v>
      </c>
      <c r="C264" s="8">
        <v>6.9131723333333301</v>
      </c>
      <c r="D264" s="9">
        <v>7.2073931111111103</v>
      </c>
      <c r="E264" s="10">
        <v>7.5126386666666702</v>
      </c>
      <c r="F264" s="7" t="s">
        <v>532</v>
      </c>
      <c r="G264" s="7">
        <v>1.7922532246084699E-2</v>
      </c>
      <c r="H264" s="7">
        <v>5.0533630960258901E-4</v>
      </c>
      <c r="I264" s="7">
        <v>4.3813499354967998E-2</v>
      </c>
      <c r="J264" s="7">
        <v>5.2882276647022698E-2</v>
      </c>
      <c r="K264" s="12">
        <v>1.515155992171686</v>
      </c>
      <c r="L264" s="12">
        <v>-1.2356289308618178</v>
      </c>
      <c r="M264" s="12">
        <v>1.2262224963564956</v>
      </c>
    </row>
    <row r="265" spans="1:13" x14ac:dyDescent="0.2">
      <c r="A265" s="7">
        <v>17338371</v>
      </c>
      <c r="B265" s="7" t="s">
        <v>533</v>
      </c>
      <c r="C265" s="8">
        <v>6.4293480000000001</v>
      </c>
      <c r="D265" s="9">
        <v>6.4485037777777796</v>
      </c>
      <c r="E265" s="10">
        <v>7.0282066666666703</v>
      </c>
      <c r="F265" s="7" t="s">
        <v>534</v>
      </c>
      <c r="G265" s="7">
        <v>6.5936841189040999E-3</v>
      </c>
      <c r="H265" s="7">
        <v>4.10467171223394E-4</v>
      </c>
      <c r="I265" s="7">
        <v>2.2026741061476101E-4</v>
      </c>
      <c r="J265" s="7">
        <v>0.98460137115732105</v>
      </c>
      <c r="K265" s="12">
        <v>1.5145179391599433</v>
      </c>
      <c r="L265" s="12">
        <v>-1.4945414284937062</v>
      </c>
      <c r="M265" s="12">
        <v>1.0133663144328964</v>
      </c>
    </row>
    <row r="266" spans="1:13" x14ac:dyDescent="0.2">
      <c r="A266" s="7">
        <v>17222825</v>
      </c>
      <c r="B266" s="7" t="s">
        <v>535</v>
      </c>
      <c r="C266" s="8">
        <v>8.4397816666666703</v>
      </c>
      <c r="D266" s="9">
        <v>8.5859968888888893</v>
      </c>
      <c r="E266" s="10">
        <v>9.0384434999999996</v>
      </c>
      <c r="F266" s="7" t="s">
        <v>536</v>
      </c>
      <c r="G266" s="7">
        <v>3.07930825668832E-2</v>
      </c>
      <c r="H266" s="7">
        <v>2.43311203117413E-3</v>
      </c>
      <c r="I266" s="7">
        <v>1.07808941520082E-2</v>
      </c>
      <c r="J266" s="7">
        <v>0.548009718526691</v>
      </c>
      <c r="K266" s="12">
        <v>1.5143113208027934</v>
      </c>
      <c r="L266" s="12">
        <v>-1.3683588374013862</v>
      </c>
      <c r="M266" s="12">
        <v>1.1066624334290716</v>
      </c>
    </row>
    <row r="267" spans="1:13" x14ac:dyDescent="0.2">
      <c r="A267" s="7">
        <v>17472235</v>
      </c>
      <c r="B267" s="7" t="s">
        <v>537</v>
      </c>
      <c r="C267" s="8">
        <v>7.7182513333333302</v>
      </c>
      <c r="D267" s="9">
        <v>7.7104112222222199</v>
      </c>
      <c r="E267" s="10">
        <v>8.3160351666666692</v>
      </c>
      <c r="F267" s="7" t="s">
        <v>538</v>
      </c>
      <c r="G267" s="7">
        <v>1.08435554372568E-2</v>
      </c>
      <c r="H267" s="7">
        <v>1.1961684334248501E-3</v>
      </c>
      <c r="I267" s="7">
        <v>4.2784880573176802E-4</v>
      </c>
      <c r="J267" s="7">
        <v>0.99789930783497405</v>
      </c>
      <c r="K267" s="12">
        <v>1.5133900167097878</v>
      </c>
      <c r="L267" s="12">
        <v>-1.5216366965079751</v>
      </c>
      <c r="M267" s="12">
        <v>-1.005449143781268</v>
      </c>
    </row>
    <row r="268" spans="1:13" x14ac:dyDescent="0.2">
      <c r="A268" s="7">
        <v>17340323</v>
      </c>
      <c r="B268" s="7" t="s">
        <v>539</v>
      </c>
      <c r="C268" s="8">
        <v>8.0446760000000008</v>
      </c>
      <c r="D268" s="9">
        <v>8.2079908888888902</v>
      </c>
      <c r="E268" s="10">
        <v>8.6356894999999998</v>
      </c>
      <c r="F268" s="7" t="s">
        <v>540</v>
      </c>
      <c r="G268" s="7">
        <v>1.5735457819264598E-2</v>
      </c>
      <c r="H268" s="7">
        <v>6.0642514736464204E-4</v>
      </c>
      <c r="I268" s="7">
        <v>4.9014109972282897E-3</v>
      </c>
      <c r="J268" s="7">
        <v>0.36402064217567398</v>
      </c>
      <c r="K268" s="12">
        <v>1.5063045617931246</v>
      </c>
      <c r="L268" s="12">
        <v>-1.3450861814399131</v>
      </c>
      <c r="M268" s="12">
        <v>1.1198572868993624</v>
      </c>
    </row>
    <row r="269" spans="1:13" x14ac:dyDescent="0.2">
      <c r="A269" s="7">
        <v>17431174</v>
      </c>
      <c r="B269" s="7" t="s">
        <v>541</v>
      </c>
      <c r="C269" s="8">
        <v>8.6436346666666708</v>
      </c>
      <c r="D269" s="9">
        <v>8.5643047777777799</v>
      </c>
      <c r="E269" s="10">
        <v>9.2345791666666699</v>
      </c>
      <c r="F269" s="7" t="s">
        <v>542</v>
      </c>
      <c r="G269" s="7">
        <v>3.2197998389422701E-2</v>
      </c>
      <c r="H269" s="7">
        <v>1.3334198966998801E-2</v>
      </c>
      <c r="I269" s="7">
        <v>2.4841795982948299E-3</v>
      </c>
      <c r="J269" s="7">
        <v>0.88641924264296901</v>
      </c>
      <c r="K269" s="12">
        <v>1.5062325212534404</v>
      </c>
      <c r="L269" s="12">
        <v>-1.5913756054549693</v>
      </c>
      <c r="M269" s="12">
        <v>-1.0565271848802436</v>
      </c>
    </row>
    <row r="270" spans="1:13" x14ac:dyDescent="0.2">
      <c r="A270" s="7">
        <v>17401500</v>
      </c>
      <c r="B270" s="7" t="s">
        <v>543</v>
      </c>
      <c r="C270" s="8">
        <v>10.639849999999999</v>
      </c>
      <c r="D270" s="9">
        <v>10.489744444444399</v>
      </c>
      <c r="E270" s="10">
        <v>11.229006666666701</v>
      </c>
      <c r="F270" s="7" t="s">
        <v>544</v>
      </c>
      <c r="G270" s="7">
        <v>6.6592003199460901E-3</v>
      </c>
      <c r="H270" s="7">
        <v>2.3810162041904E-3</v>
      </c>
      <c r="I270" s="11">
        <v>9.4820410748042096E-5</v>
      </c>
      <c r="J270" s="7">
        <v>0.51911369099861504</v>
      </c>
      <c r="K270" s="12">
        <v>1.5043671063438215</v>
      </c>
      <c r="L270" s="12">
        <v>-1.6693219483488519</v>
      </c>
      <c r="M270" s="12">
        <v>-1.1096506572826714</v>
      </c>
    </row>
    <row r="271" spans="1:13" x14ac:dyDescent="0.2">
      <c r="A271" s="7">
        <v>17254171</v>
      </c>
      <c r="B271" s="7" t="s">
        <v>545</v>
      </c>
      <c r="C271" s="8">
        <v>6.6770563333333302</v>
      </c>
      <c r="D271" s="9">
        <v>6.74281222222222</v>
      </c>
      <c r="E271" s="10">
        <v>7.2640221666666704</v>
      </c>
      <c r="F271" s="7" t="s">
        <v>546</v>
      </c>
      <c r="G271" s="7">
        <v>2.9486754579674701E-2</v>
      </c>
      <c r="H271" s="7">
        <v>3.74835741097845E-3</v>
      </c>
      <c r="I271" s="7">
        <v>4.6944668840770403E-3</v>
      </c>
      <c r="J271" s="7">
        <v>0.88900642049085798</v>
      </c>
      <c r="K271" s="12">
        <v>1.5020843533639401</v>
      </c>
      <c r="L271" s="12">
        <v>-1.4351583671010266</v>
      </c>
      <c r="M271" s="12">
        <v>1.0466331715001613</v>
      </c>
    </row>
    <row r="272" spans="1:13" x14ac:dyDescent="0.2">
      <c r="A272" s="7">
        <v>17525329</v>
      </c>
      <c r="B272" s="7" t="s">
        <v>547</v>
      </c>
      <c r="C272" s="8">
        <v>7.7375930000000004</v>
      </c>
      <c r="D272" s="9">
        <v>7.8756625555555599</v>
      </c>
      <c r="E272" s="10">
        <v>8.3199725000000004</v>
      </c>
      <c r="F272" s="7" t="s">
        <v>548</v>
      </c>
      <c r="G272" s="7">
        <v>4.2985174204261201E-3</v>
      </c>
      <c r="H272" s="11">
        <v>6.3146219769549803E-5</v>
      </c>
      <c r="I272" s="7">
        <v>4.5733626481558903E-4</v>
      </c>
      <c r="J272" s="7">
        <v>0.32674304514837199</v>
      </c>
      <c r="K272" s="12">
        <v>1.4973168032131925</v>
      </c>
      <c r="L272" s="12">
        <v>-1.3606631419552149</v>
      </c>
      <c r="M272" s="12">
        <v>1.1004316623595845</v>
      </c>
    </row>
    <row r="273" spans="1:13" x14ac:dyDescent="0.2">
      <c r="A273" s="7">
        <v>17264651</v>
      </c>
      <c r="B273" s="7" t="s">
        <v>549</v>
      </c>
      <c r="C273" s="8">
        <v>10.1167383333333</v>
      </c>
      <c r="D273" s="9">
        <v>10.436640000000001</v>
      </c>
      <c r="E273" s="10">
        <v>10.69908</v>
      </c>
      <c r="F273" s="7" t="s">
        <v>550</v>
      </c>
      <c r="G273" s="7">
        <v>3.07930825668832E-2</v>
      </c>
      <c r="H273" s="7">
        <v>1.54435610639858E-3</v>
      </c>
      <c r="I273" s="7">
        <v>0.12566694632880701</v>
      </c>
      <c r="J273" s="7">
        <v>5.3625226930685402E-2</v>
      </c>
      <c r="K273" s="12">
        <v>1.4972775379899155</v>
      </c>
      <c r="L273" s="12">
        <v>-1.1995056889643541</v>
      </c>
      <c r="M273" s="12">
        <v>1.2482454662492311</v>
      </c>
    </row>
    <row r="274" spans="1:13" x14ac:dyDescent="0.2">
      <c r="A274" s="7">
        <v>17304493</v>
      </c>
      <c r="B274" s="7" t="s">
        <v>551</v>
      </c>
      <c r="C274" s="8">
        <v>8.8187596666666703</v>
      </c>
      <c r="D274" s="9">
        <v>8.9362312222222204</v>
      </c>
      <c r="E274" s="10">
        <v>9.3943558333333304</v>
      </c>
      <c r="F274" s="7" t="s">
        <v>552</v>
      </c>
      <c r="G274" s="7">
        <v>1.37215085247194E-2</v>
      </c>
      <c r="H274" s="7">
        <v>6.0824677906745595E-4</v>
      </c>
      <c r="I274" s="7">
        <v>2.2119030593905601E-3</v>
      </c>
      <c r="J274" s="7">
        <v>0.56789009502721299</v>
      </c>
      <c r="K274" s="12">
        <v>1.4902931716003833</v>
      </c>
      <c r="L274" s="12">
        <v>-1.3737548847904364</v>
      </c>
      <c r="M274" s="12">
        <v>1.0848319362502026</v>
      </c>
    </row>
    <row r="275" spans="1:13" x14ac:dyDescent="0.2">
      <c r="A275" s="7">
        <v>17337232</v>
      </c>
      <c r="B275" s="7" t="s">
        <v>553</v>
      </c>
      <c r="C275" s="8">
        <v>8.4816406666666708</v>
      </c>
      <c r="D275" s="9">
        <v>8.5927319999999998</v>
      </c>
      <c r="E275" s="10">
        <v>9.0567311666666708</v>
      </c>
      <c r="F275" s="7" t="s">
        <v>554</v>
      </c>
      <c r="G275" s="7">
        <v>1.74577434407438E-2</v>
      </c>
      <c r="H275" s="7">
        <v>1.0017493218673599E-3</v>
      </c>
      <c r="I275" s="7">
        <v>3.0533033894969402E-3</v>
      </c>
      <c r="J275" s="7">
        <v>0.63081881234176196</v>
      </c>
      <c r="K275" s="12">
        <v>1.4897709132526089</v>
      </c>
      <c r="L275" s="12">
        <v>-1.3793601250771832</v>
      </c>
      <c r="M275" s="12">
        <v>1.0800449325510606</v>
      </c>
    </row>
    <row r="276" spans="1:13" x14ac:dyDescent="0.2">
      <c r="A276" s="7">
        <v>17259534</v>
      </c>
      <c r="B276" s="7" t="s">
        <v>555</v>
      </c>
      <c r="C276" s="8">
        <v>7.5862701666666696</v>
      </c>
      <c r="D276" s="9">
        <v>7.8232568888888903</v>
      </c>
      <c r="E276" s="10">
        <v>8.1595688333333296</v>
      </c>
      <c r="F276" s="7" t="s">
        <v>556</v>
      </c>
      <c r="G276" s="7">
        <v>1.9439980213936899E-3</v>
      </c>
      <c r="H276" s="11">
        <v>9.7200579177725305E-6</v>
      </c>
      <c r="I276" s="7">
        <v>1.3605523697684E-3</v>
      </c>
      <c r="J276" s="7">
        <v>2.0514580574463401E-2</v>
      </c>
      <c r="K276" s="12">
        <v>1.4879217600527364</v>
      </c>
      <c r="L276" s="12">
        <v>-1.2625249900623841</v>
      </c>
      <c r="M276" s="12">
        <v>1.1785285612280949</v>
      </c>
    </row>
    <row r="277" spans="1:13" x14ac:dyDescent="0.2">
      <c r="A277" s="7">
        <v>17432287</v>
      </c>
      <c r="B277" s="7" t="s">
        <v>557</v>
      </c>
      <c r="C277" s="8">
        <v>9.0141495000000003</v>
      </c>
      <c r="D277" s="9">
        <v>9.2038553333333297</v>
      </c>
      <c r="E277" s="10">
        <v>9.58275233333333</v>
      </c>
      <c r="F277" s="7" t="s">
        <v>558</v>
      </c>
      <c r="G277" s="7">
        <v>2.0762514858013101E-2</v>
      </c>
      <c r="H277" s="7">
        <v>8.7289449980698696E-4</v>
      </c>
      <c r="I277" s="7">
        <v>1.1936323278356101E-2</v>
      </c>
      <c r="J277" s="7">
        <v>0.26152542747326102</v>
      </c>
      <c r="K277" s="12">
        <v>1.4830865913796372</v>
      </c>
      <c r="L277" s="12">
        <v>-1.3003473060312853</v>
      </c>
      <c r="M277" s="12">
        <v>1.1405311369514655</v>
      </c>
    </row>
    <row r="278" spans="1:13" x14ac:dyDescent="0.2">
      <c r="A278" s="7">
        <v>17524107</v>
      </c>
      <c r="B278" s="7" t="s">
        <v>559</v>
      </c>
      <c r="C278" s="8">
        <v>6.6091730000000002</v>
      </c>
      <c r="D278" s="9">
        <v>6.9405190000000001</v>
      </c>
      <c r="E278" s="10">
        <v>7.1764789999999996</v>
      </c>
      <c r="F278" s="7" t="s">
        <v>560</v>
      </c>
      <c r="G278" s="7">
        <v>1.54946061074181E-2</v>
      </c>
      <c r="H278" s="7">
        <v>4.1042836328297701E-4</v>
      </c>
      <c r="I278" s="7">
        <v>0.101491410850961</v>
      </c>
      <c r="J278" s="7">
        <v>1.7445188774045099E-2</v>
      </c>
      <c r="K278" s="12">
        <v>1.4817540492266239</v>
      </c>
      <c r="L278" s="12">
        <v>-1.1776901366384058</v>
      </c>
      <c r="M278" s="12">
        <v>1.2581866852142762</v>
      </c>
    </row>
    <row r="279" spans="1:13" x14ac:dyDescent="0.2">
      <c r="A279" s="7">
        <v>17546109</v>
      </c>
      <c r="B279" s="7" t="s">
        <v>561</v>
      </c>
      <c r="C279" s="8">
        <v>10.66879</v>
      </c>
      <c r="D279" s="9">
        <v>10.843588888888901</v>
      </c>
      <c r="E279" s="10">
        <v>11.23593</v>
      </c>
      <c r="F279" s="7" t="s">
        <v>562</v>
      </c>
      <c r="G279" s="7">
        <v>1.9261094166540899E-2</v>
      </c>
      <c r="H279" s="7">
        <v>8.0534544830046496E-4</v>
      </c>
      <c r="I279" s="7">
        <v>8.6138233099648503E-3</v>
      </c>
      <c r="J279" s="7">
        <v>0.30869437530035299</v>
      </c>
      <c r="K279" s="12">
        <v>1.4815835648104987</v>
      </c>
      <c r="L279" s="12">
        <v>-1.3125215507716903</v>
      </c>
      <c r="M279" s="12">
        <v>1.128807038588745</v>
      </c>
    </row>
    <row r="280" spans="1:13" x14ac:dyDescent="0.2">
      <c r="A280" s="7">
        <v>17217283</v>
      </c>
      <c r="B280" s="7" t="s">
        <v>563</v>
      </c>
      <c r="C280" s="8">
        <v>9.1062576666666697</v>
      </c>
      <c r="D280" s="9">
        <v>9.4328318888888898</v>
      </c>
      <c r="E280" s="10">
        <v>9.6723798333333306</v>
      </c>
      <c r="F280" s="7" t="s">
        <v>564</v>
      </c>
      <c r="G280" s="7">
        <v>7.0179523872233298E-3</v>
      </c>
      <c r="H280" s="11">
        <v>8.6646956990676899E-5</v>
      </c>
      <c r="I280" s="7">
        <v>4.9349701612940201E-2</v>
      </c>
      <c r="J280" s="7">
        <v>7.0386432624796004E-3</v>
      </c>
      <c r="K280" s="12">
        <v>1.4805386639370157</v>
      </c>
      <c r="L280" s="12">
        <v>-1.1806226659385091</v>
      </c>
      <c r="M280" s="12">
        <v>1.2540320516039689</v>
      </c>
    </row>
    <row r="281" spans="1:13" x14ac:dyDescent="0.2">
      <c r="A281" s="7">
        <v>17371374</v>
      </c>
      <c r="B281" s="7" t="s">
        <v>565</v>
      </c>
      <c r="C281" s="8">
        <v>8.5382881666666695</v>
      </c>
      <c r="D281" s="9">
        <v>8.7214254444444403</v>
      </c>
      <c r="E281" s="10">
        <v>9.1037201666666707</v>
      </c>
      <c r="F281" s="7" t="s">
        <v>566</v>
      </c>
      <c r="G281" s="7">
        <v>5.5037635923978799E-3</v>
      </c>
      <c r="H281" s="11">
        <v>6.87882504785131E-5</v>
      </c>
      <c r="I281" s="7">
        <v>1.58514723839909E-3</v>
      </c>
      <c r="J281" s="7">
        <v>0.141435322120922</v>
      </c>
      <c r="K281" s="12">
        <v>1.4798305627567951</v>
      </c>
      <c r="L281" s="12">
        <v>-1.3034133911158556</v>
      </c>
      <c r="M281" s="12">
        <v>1.1353501297772521</v>
      </c>
    </row>
    <row r="282" spans="1:13" x14ac:dyDescent="0.2">
      <c r="A282" s="7">
        <v>17317015</v>
      </c>
      <c r="B282" s="7" t="s">
        <v>567</v>
      </c>
      <c r="C282" s="8">
        <v>8.0271971666666708</v>
      </c>
      <c r="D282" s="9">
        <v>8.1425854444444408</v>
      </c>
      <c r="E282" s="10">
        <v>8.5919138333333294</v>
      </c>
      <c r="F282" s="7" t="s">
        <v>568</v>
      </c>
      <c r="G282" s="7">
        <v>1.16156464350308E-2</v>
      </c>
      <c r="H282" s="7">
        <v>4.4394346051646001E-4</v>
      </c>
      <c r="I282" s="7">
        <v>1.6808796697860299E-3</v>
      </c>
      <c r="J282" s="7">
        <v>0.54764072403898001</v>
      </c>
      <c r="K282" s="12">
        <v>1.4790969983471136</v>
      </c>
      <c r="L282" s="12">
        <v>-1.365404478385307</v>
      </c>
      <c r="M282" s="12">
        <v>1.0832665497745082</v>
      </c>
    </row>
    <row r="283" spans="1:13" x14ac:dyDescent="0.2">
      <c r="A283" s="7">
        <v>17226736</v>
      </c>
      <c r="B283" s="7" t="s">
        <v>569</v>
      </c>
      <c r="C283" s="8">
        <v>9.8568421666666701</v>
      </c>
      <c r="D283" s="9">
        <v>10.196878</v>
      </c>
      <c r="E283" s="10">
        <v>10.418530000000001</v>
      </c>
      <c r="F283" s="7" t="s">
        <v>570</v>
      </c>
      <c r="G283" s="7">
        <v>2.6619234325296701E-2</v>
      </c>
      <c r="H283" s="7">
        <v>1.22142269193748E-3</v>
      </c>
      <c r="I283" s="7">
        <v>0.18083291793360301</v>
      </c>
      <c r="J283" s="7">
        <v>2.7644799020263199E-2</v>
      </c>
      <c r="K283" s="12">
        <v>1.4759949991013475</v>
      </c>
      <c r="L283" s="12">
        <v>-1.1660680624991602</v>
      </c>
      <c r="M283" s="12">
        <v>1.2657880329368942</v>
      </c>
    </row>
    <row r="284" spans="1:13" x14ac:dyDescent="0.2">
      <c r="A284" s="7">
        <v>17448389</v>
      </c>
      <c r="B284" s="7" t="s">
        <v>571</v>
      </c>
      <c r="C284" s="8">
        <v>8.8886838333333298</v>
      </c>
      <c r="D284" s="9">
        <v>8.9652451111111109</v>
      </c>
      <c r="E284" s="10">
        <v>9.4483104999999998</v>
      </c>
      <c r="F284" s="7" t="s">
        <v>572</v>
      </c>
      <c r="G284" s="7">
        <v>1.1964810260512699E-2</v>
      </c>
      <c r="H284" s="7">
        <v>6.6411678917710504E-4</v>
      </c>
      <c r="I284" s="7">
        <v>1.14268604805501E-3</v>
      </c>
      <c r="J284" s="7">
        <v>0.77528077560837205</v>
      </c>
      <c r="K284" s="12">
        <v>1.4738877627095066</v>
      </c>
      <c r="L284" s="12">
        <v>-1.3977103204112873</v>
      </c>
      <c r="M284" s="12">
        <v>1.0545015953490302</v>
      </c>
    </row>
    <row r="285" spans="1:13" x14ac:dyDescent="0.2">
      <c r="A285" s="7">
        <v>17447259</v>
      </c>
      <c r="B285" s="7" t="s">
        <v>573</v>
      </c>
      <c r="C285" s="8">
        <v>7.9361806666666697</v>
      </c>
      <c r="D285" s="9">
        <v>8.2959139999999998</v>
      </c>
      <c r="E285" s="10">
        <v>8.4957558333333303</v>
      </c>
      <c r="F285" s="7" t="s">
        <v>574</v>
      </c>
      <c r="G285" s="7">
        <v>6.6592003199460901E-3</v>
      </c>
      <c r="H285" s="11">
        <v>8.9438804064645398E-5</v>
      </c>
      <c r="I285" s="7">
        <v>0.10701183922358901</v>
      </c>
      <c r="J285" s="7">
        <v>3.0162088498826298E-3</v>
      </c>
      <c r="K285" s="12">
        <v>1.47383515015948</v>
      </c>
      <c r="L285" s="12">
        <v>-1.1485724269071238</v>
      </c>
      <c r="M285" s="12">
        <v>1.283188692008064</v>
      </c>
    </row>
    <row r="286" spans="1:13" x14ac:dyDescent="0.2">
      <c r="A286" s="7">
        <v>17260369</v>
      </c>
      <c r="B286" s="7" t="s">
        <v>575</v>
      </c>
      <c r="C286" s="8">
        <v>7.6444226666666699</v>
      </c>
      <c r="D286" s="9">
        <v>7.9782174444444403</v>
      </c>
      <c r="E286" s="10">
        <v>8.2039976666666696</v>
      </c>
      <c r="F286" s="7" t="s">
        <v>576</v>
      </c>
      <c r="G286" s="7">
        <v>1.03220349200678E-2</v>
      </c>
      <c r="H286" s="7">
        <v>1.7361466198573299E-4</v>
      </c>
      <c r="I286" s="7">
        <v>8.2383881491721198E-2</v>
      </c>
      <c r="J286" s="7">
        <v>8.6678612678613397E-3</v>
      </c>
      <c r="K286" s="12">
        <v>1.4738349798953825</v>
      </c>
      <c r="L286" s="12">
        <v>-1.1694095045711257</v>
      </c>
      <c r="M286" s="12">
        <v>1.2603240987304127</v>
      </c>
    </row>
    <row r="287" spans="1:13" x14ac:dyDescent="0.2">
      <c r="A287" s="7">
        <v>17383216</v>
      </c>
      <c r="B287" s="7" t="s">
        <v>577</v>
      </c>
      <c r="C287" s="8">
        <v>6.9653231666666704</v>
      </c>
      <c r="D287" s="9">
        <v>7.1147254444444403</v>
      </c>
      <c r="E287" s="10">
        <v>7.5236276666666697</v>
      </c>
      <c r="F287" s="7" t="s">
        <v>578</v>
      </c>
      <c r="G287" s="7">
        <v>6.0509008599356499E-4</v>
      </c>
      <c r="H287" s="11">
        <v>2.7874219322709901E-6</v>
      </c>
      <c r="I287" s="11">
        <v>4.6840281367477303E-5</v>
      </c>
      <c r="J287" s="7">
        <v>0.11271995666493401</v>
      </c>
      <c r="K287" s="12">
        <v>1.4725376280468034</v>
      </c>
      <c r="L287" s="12">
        <v>-1.3276751729568479</v>
      </c>
      <c r="M287" s="12">
        <v>1.1091098621414559</v>
      </c>
    </row>
    <row r="288" spans="1:13" x14ac:dyDescent="0.2">
      <c r="A288" s="7">
        <v>17484966</v>
      </c>
      <c r="B288" s="7" t="s">
        <v>579</v>
      </c>
      <c r="C288" s="8">
        <v>9.2957549999999998</v>
      </c>
      <c r="D288" s="9">
        <v>9.5832519999999999</v>
      </c>
      <c r="E288" s="10">
        <v>9.8529178333333292</v>
      </c>
      <c r="F288" s="7" t="s">
        <v>580</v>
      </c>
      <c r="G288" s="7">
        <v>5.50522678231497E-3</v>
      </c>
      <c r="H288" s="11">
        <v>5.09415482949915E-5</v>
      </c>
      <c r="I288" s="7">
        <v>1.7543870053017899E-2</v>
      </c>
      <c r="J288" s="7">
        <v>1.14019916273708E-2</v>
      </c>
      <c r="K288" s="12">
        <v>1.4713728066042069</v>
      </c>
      <c r="L288" s="12">
        <v>-1.2055285627673424</v>
      </c>
      <c r="M288" s="12">
        <v>1.2205209001656565</v>
      </c>
    </row>
    <row r="289" spans="1:13" x14ac:dyDescent="0.2">
      <c r="A289" s="7">
        <v>17361890</v>
      </c>
      <c r="B289" s="7" t="s">
        <v>581</v>
      </c>
      <c r="C289" s="8">
        <v>7.4099828333333297</v>
      </c>
      <c r="D289" s="9">
        <v>7.5569620000000004</v>
      </c>
      <c r="E289" s="10">
        <v>7.9652103333333297</v>
      </c>
      <c r="F289" s="7" t="s">
        <v>582</v>
      </c>
      <c r="G289" s="7">
        <v>5.67994405917916E-3</v>
      </c>
      <c r="H289" s="11">
        <v>9.2686840255984406E-5</v>
      </c>
      <c r="I289" s="7">
        <v>9.1717945244229604E-4</v>
      </c>
      <c r="J289" s="7">
        <v>0.27470119728054099</v>
      </c>
      <c r="K289" s="12">
        <v>1.4694003261925934</v>
      </c>
      <c r="L289" s="12">
        <v>-1.32707355216546</v>
      </c>
      <c r="M289" s="12">
        <v>1.1072485950721349</v>
      </c>
    </row>
    <row r="290" spans="1:13" x14ac:dyDescent="0.2">
      <c r="A290" s="7">
        <v>17447803</v>
      </c>
      <c r="B290" s="7" t="s">
        <v>583</v>
      </c>
      <c r="C290" s="8">
        <v>9.0430309999999992</v>
      </c>
      <c r="D290" s="9">
        <v>9.0045540000000006</v>
      </c>
      <c r="E290" s="10">
        <v>9.5973410000000001</v>
      </c>
      <c r="F290" s="7" t="s">
        <v>584</v>
      </c>
      <c r="G290" s="7">
        <v>2.8215154270089101E-3</v>
      </c>
      <c r="H290" s="7">
        <v>2.21262420113777E-4</v>
      </c>
      <c r="I290" s="11">
        <v>3.5739216025620899E-5</v>
      </c>
      <c r="J290" s="7">
        <v>0.92147332513562197</v>
      </c>
      <c r="K290" s="12">
        <v>1.4684661397168572</v>
      </c>
      <c r="L290" s="12">
        <v>-1.5081573953637175</v>
      </c>
      <c r="M290" s="12">
        <v>-1.0270290574452834</v>
      </c>
    </row>
    <row r="291" spans="1:13" x14ac:dyDescent="0.2">
      <c r="A291" s="7">
        <v>17528329</v>
      </c>
      <c r="B291" s="7" t="s">
        <v>585</v>
      </c>
      <c r="C291" s="8">
        <v>8.7074208333333303</v>
      </c>
      <c r="D291" s="9">
        <v>8.8046176666666707</v>
      </c>
      <c r="E291" s="10">
        <v>9.2600165000000008</v>
      </c>
      <c r="F291" s="7" t="s">
        <v>586</v>
      </c>
      <c r="G291" s="7">
        <v>1.7704963383986201E-2</v>
      </c>
      <c r="H291" s="7">
        <v>1.11532692042882E-3</v>
      </c>
      <c r="I291" s="7">
        <v>2.8059544488934201E-3</v>
      </c>
      <c r="J291" s="7">
        <v>0.68702191568886295</v>
      </c>
      <c r="K291" s="12">
        <v>1.4667222193079106</v>
      </c>
      <c r="L291" s="12">
        <v>-1.3711618105466659</v>
      </c>
      <c r="M291" s="12">
        <v>1.0696930209302911</v>
      </c>
    </row>
    <row r="292" spans="1:13" x14ac:dyDescent="0.2">
      <c r="A292" s="7">
        <v>17215650</v>
      </c>
      <c r="B292" s="7" t="s">
        <v>587</v>
      </c>
      <c r="C292" s="8">
        <v>8.3084731666666691</v>
      </c>
      <c r="D292" s="9">
        <v>8.5165222222222194</v>
      </c>
      <c r="E292" s="10">
        <v>8.8596896666666698</v>
      </c>
      <c r="F292" s="7" t="s">
        <v>588</v>
      </c>
      <c r="G292" s="7">
        <v>2.4435817756266499E-2</v>
      </c>
      <c r="H292" s="7">
        <v>1.08911141195733E-3</v>
      </c>
      <c r="I292" s="7">
        <v>2.1699778605404299E-2</v>
      </c>
      <c r="J292" s="7">
        <v>0.19939310054918699</v>
      </c>
      <c r="K292" s="12">
        <v>1.4653207534711488</v>
      </c>
      <c r="L292" s="12">
        <v>-1.2685386219978503</v>
      </c>
      <c r="M292" s="12">
        <v>1.15512506127987</v>
      </c>
    </row>
    <row r="293" spans="1:13" x14ac:dyDescent="0.2">
      <c r="A293" s="7">
        <v>17362831</v>
      </c>
      <c r="B293" s="7" t="s">
        <v>589</v>
      </c>
      <c r="C293" s="8">
        <v>7.23966316666667</v>
      </c>
      <c r="D293" s="9">
        <v>7.30848266666667</v>
      </c>
      <c r="E293" s="10">
        <v>7.7891145000000002</v>
      </c>
      <c r="F293" s="7" t="s">
        <v>590</v>
      </c>
      <c r="G293" s="7">
        <v>2.284896678043E-2</v>
      </c>
      <c r="H293" s="7">
        <v>2.2699396946039801E-3</v>
      </c>
      <c r="I293" s="7">
        <v>3.2749553909875401E-3</v>
      </c>
      <c r="J293" s="7">
        <v>0.84791690504160999</v>
      </c>
      <c r="K293" s="12">
        <v>1.4635290001326833</v>
      </c>
      <c r="L293" s="12">
        <v>-1.3953546329894559</v>
      </c>
      <c r="M293" s="12">
        <v>1.0488580935135954</v>
      </c>
    </row>
    <row r="294" spans="1:13" x14ac:dyDescent="0.2">
      <c r="A294" s="7">
        <v>17370551</v>
      </c>
      <c r="B294" s="7" t="s">
        <v>591</v>
      </c>
      <c r="C294" s="8">
        <v>7.1142124999999998</v>
      </c>
      <c r="D294" s="9">
        <v>7.0665687777777801</v>
      </c>
      <c r="E294" s="10">
        <v>7.66359366666667</v>
      </c>
      <c r="F294" s="7" t="s">
        <v>592</v>
      </c>
      <c r="G294" s="7">
        <v>1.3655747521824701E-2</v>
      </c>
      <c r="H294" s="7">
        <v>2.7236431128736501E-3</v>
      </c>
      <c r="I294" s="7">
        <v>5.3189162428246605E-4</v>
      </c>
      <c r="J294" s="7">
        <v>0.92659059687672596</v>
      </c>
      <c r="K294" s="12">
        <v>1.4634578219201018</v>
      </c>
      <c r="L294" s="12">
        <v>-1.5125940918226459</v>
      </c>
      <c r="M294" s="12">
        <v>-1.033575460232995</v>
      </c>
    </row>
    <row r="295" spans="1:13" x14ac:dyDescent="0.2">
      <c r="A295" s="7">
        <v>17238367</v>
      </c>
      <c r="B295" s="7" t="s">
        <v>593</v>
      </c>
      <c r="C295" s="8">
        <v>7.89457233333333</v>
      </c>
      <c r="D295" s="9">
        <v>8.1932998888888893</v>
      </c>
      <c r="E295" s="10">
        <v>8.4392911666666706</v>
      </c>
      <c r="F295" s="7" t="s">
        <v>594</v>
      </c>
      <c r="G295" s="7">
        <v>3.07930825668832E-2</v>
      </c>
      <c r="H295" s="7">
        <v>1.5436668353860899E-3</v>
      </c>
      <c r="I295" s="7">
        <v>0.124692389208004</v>
      </c>
      <c r="J295" s="7">
        <v>5.40643064335561E-2</v>
      </c>
      <c r="K295" s="12">
        <v>1.4587360236435716</v>
      </c>
      <c r="L295" s="12">
        <v>-1.1859073296500249</v>
      </c>
      <c r="M295" s="12">
        <v>1.2300590334272254</v>
      </c>
    </row>
    <row r="296" spans="1:13" x14ac:dyDescent="0.2">
      <c r="A296" s="7">
        <v>17332050</v>
      </c>
      <c r="B296" s="7" t="s">
        <v>595</v>
      </c>
      <c r="C296" s="8">
        <v>8.8381664999999998</v>
      </c>
      <c r="D296" s="9">
        <v>9.0792549999999999</v>
      </c>
      <c r="E296" s="10">
        <v>9.3811641666666699</v>
      </c>
      <c r="F296" s="7" t="s">
        <v>596</v>
      </c>
      <c r="G296" s="7">
        <v>9.8350547486505298E-3</v>
      </c>
      <c r="H296" s="7">
        <v>1.53039781406128E-4</v>
      </c>
      <c r="I296" s="7">
        <v>1.31526254763425E-2</v>
      </c>
      <c r="J296" s="7">
        <v>4.9850444223685002E-2</v>
      </c>
      <c r="K296" s="12">
        <v>1.4569967574319882</v>
      </c>
      <c r="L296" s="12">
        <v>-1.2327747064536776</v>
      </c>
      <c r="M296" s="12">
        <v>1.1818840456447472</v>
      </c>
    </row>
    <row r="297" spans="1:13" x14ac:dyDescent="0.2">
      <c r="A297" s="7">
        <v>17324998</v>
      </c>
      <c r="B297" s="7" t="s">
        <v>597</v>
      </c>
      <c r="C297" s="8">
        <v>10.058809999999999</v>
      </c>
      <c r="D297" s="9">
        <v>10.358461111111099</v>
      </c>
      <c r="E297" s="10">
        <v>10.5939833333333</v>
      </c>
      <c r="F297" s="7" t="s">
        <v>598</v>
      </c>
      <c r="G297" s="7">
        <v>1.2036108954610001E-2</v>
      </c>
      <c r="H297" s="7">
        <v>2.41514162819367E-4</v>
      </c>
      <c r="I297" s="7">
        <v>6.3785685446756196E-2</v>
      </c>
      <c r="J297" s="7">
        <v>1.6571207749984801E-2</v>
      </c>
      <c r="K297" s="12">
        <v>1.4491162489089633</v>
      </c>
      <c r="L297" s="12">
        <v>-1.1773328273378596</v>
      </c>
      <c r="M297" s="12">
        <v>1.2308467200270377</v>
      </c>
    </row>
    <row r="298" spans="1:13" x14ac:dyDescent="0.2">
      <c r="A298" s="7">
        <v>17299401</v>
      </c>
      <c r="B298" s="7" t="s">
        <v>599</v>
      </c>
      <c r="C298" s="8">
        <v>8.5460914999999993</v>
      </c>
      <c r="D298" s="9">
        <v>8.7799063333333294</v>
      </c>
      <c r="E298" s="10">
        <v>9.0804948333333293</v>
      </c>
      <c r="F298" s="7" t="s">
        <v>600</v>
      </c>
      <c r="G298" s="7">
        <v>3.4771072146507001E-2</v>
      </c>
      <c r="H298" s="7">
        <v>1.99130860705066E-3</v>
      </c>
      <c r="I298" s="7">
        <v>5.4828814619285002E-2</v>
      </c>
      <c r="J298" s="7">
        <v>0.153974607032416</v>
      </c>
      <c r="K298" s="12">
        <v>1.448343028121813</v>
      </c>
      <c r="L298" s="12">
        <v>-1.2316467206660029</v>
      </c>
      <c r="M298" s="12">
        <v>1.1759403113082891</v>
      </c>
    </row>
    <row r="299" spans="1:13" x14ac:dyDescent="0.2">
      <c r="A299" s="7">
        <v>17465906</v>
      </c>
      <c r="B299" s="7" t="s">
        <v>601</v>
      </c>
      <c r="C299" s="8">
        <v>8.5654221666666697</v>
      </c>
      <c r="D299" s="9">
        <v>8.8523753333333293</v>
      </c>
      <c r="E299" s="10">
        <v>9.0985824999999991</v>
      </c>
      <c r="F299" s="7" t="s">
        <v>602</v>
      </c>
      <c r="G299" s="7">
        <v>2.4131299731429599E-2</v>
      </c>
      <c r="H299" s="7">
        <v>9.5284173473886302E-4</v>
      </c>
      <c r="I299" s="7">
        <v>9.3432358038239099E-2</v>
      </c>
      <c r="J299" s="7">
        <v>4.58311809174839E-2</v>
      </c>
      <c r="K299" s="12">
        <v>1.447095699333127</v>
      </c>
      <c r="L299" s="12">
        <v>-1.1860848053919584</v>
      </c>
      <c r="M299" s="12">
        <v>1.2200609035328751</v>
      </c>
    </row>
    <row r="300" spans="1:13" x14ac:dyDescent="0.2">
      <c r="A300" s="7">
        <v>17521917</v>
      </c>
      <c r="B300" s="7" t="s">
        <v>603</v>
      </c>
      <c r="C300" s="8">
        <v>7.7560806666666702</v>
      </c>
      <c r="D300" s="9">
        <v>8.0082652222222208</v>
      </c>
      <c r="E300" s="10">
        <v>8.2888789999999997</v>
      </c>
      <c r="F300" s="7" t="s">
        <v>604</v>
      </c>
      <c r="G300" s="7">
        <v>2.0496203460105299E-2</v>
      </c>
      <c r="H300" s="7">
        <v>6.7797968756466698E-4</v>
      </c>
      <c r="I300" s="7">
        <v>4.2780796553127401E-2</v>
      </c>
      <c r="J300" s="7">
        <v>7.2197910544594096E-2</v>
      </c>
      <c r="K300" s="12">
        <v>1.4467326406741947</v>
      </c>
      <c r="L300" s="12">
        <v>-1.2147115593453077</v>
      </c>
      <c r="M300" s="12">
        <v>1.1910091984750186</v>
      </c>
    </row>
    <row r="301" spans="1:13" x14ac:dyDescent="0.2">
      <c r="A301" s="7">
        <v>17255232</v>
      </c>
      <c r="B301" s="7" t="s">
        <v>605</v>
      </c>
      <c r="C301" s="8">
        <v>8.9700288333333305</v>
      </c>
      <c r="D301" s="9">
        <v>9.2458618888888893</v>
      </c>
      <c r="E301" s="10">
        <v>9.5027743333333294</v>
      </c>
      <c r="F301" s="7" t="s">
        <v>606</v>
      </c>
      <c r="G301" s="7">
        <v>1.0544656943151799E-2</v>
      </c>
      <c r="H301" s="7">
        <v>1.6549104519714101E-4</v>
      </c>
      <c r="I301" s="7">
        <v>3.3284791495867598E-2</v>
      </c>
      <c r="J301" s="7">
        <v>2.18824826174671E-2</v>
      </c>
      <c r="K301" s="12">
        <v>1.4466796604489156</v>
      </c>
      <c r="L301" s="12">
        <v>-1.1949186843718238</v>
      </c>
      <c r="M301" s="12">
        <v>1.2106929779991216</v>
      </c>
    </row>
    <row r="302" spans="1:13" x14ac:dyDescent="0.2">
      <c r="A302" s="7">
        <v>17335281</v>
      </c>
      <c r="B302" s="7" t="s">
        <v>607</v>
      </c>
      <c r="C302" s="8">
        <v>7.0642149999999999</v>
      </c>
      <c r="D302" s="9">
        <v>7.4020617777777797</v>
      </c>
      <c r="E302" s="10">
        <v>7.5930590000000002</v>
      </c>
      <c r="F302" s="7" t="s">
        <v>608</v>
      </c>
      <c r="G302" s="7">
        <v>3.9196072924300301E-3</v>
      </c>
      <c r="H302" s="11">
        <v>3.3140247878371601E-5</v>
      </c>
      <c r="I302" s="7">
        <v>7.1635432565216497E-2</v>
      </c>
      <c r="J302" s="7">
        <v>1.5235326949660801E-3</v>
      </c>
      <c r="K302" s="12">
        <v>1.4427726700325421</v>
      </c>
      <c r="L302" s="12">
        <v>-1.1415525091693697</v>
      </c>
      <c r="M302" s="12">
        <v>1.2638688614353357</v>
      </c>
    </row>
    <row r="303" spans="1:13" x14ac:dyDescent="0.2">
      <c r="A303" s="7">
        <v>17217399</v>
      </c>
      <c r="B303" s="7" t="s">
        <v>609</v>
      </c>
      <c r="C303" s="8">
        <v>6.7630713333333299</v>
      </c>
      <c r="D303" s="9">
        <v>6.7108391111111096</v>
      </c>
      <c r="E303" s="10">
        <v>7.2879243333333301</v>
      </c>
      <c r="F303" s="7" t="s">
        <v>610</v>
      </c>
      <c r="G303" s="7">
        <v>2.21332575734128E-2</v>
      </c>
      <c r="H303" s="7">
        <v>6.43405046121603E-3</v>
      </c>
      <c r="I303" s="7">
        <v>1.3273404550080399E-3</v>
      </c>
      <c r="J303" s="7">
        <v>0.921973294742651</v>
      </c>
      <c r="K303" s="12">
        <v>1.4387869707453116</v>
      </c>
      <c r="L303" s="12">
        <v>-1.4918321489156949</v>
      </c>
      <c r="M303" s="12">
        <v>-1.0368679861918022</v>
      </c>
    </row>
    <row r="304" spans="1:13" x14ac:dyDescent="0.2">
      <c r="A304" s="7">
        <v>17520315</v>
      </c>
      <c r="B304" s="7" t="s">
        <v>611</v>
      </c>
      <c r="C304" s="8">
        <v>6.4125913333333298</v>
      </c>
      <c r="D304" s="9">
        <v>6.4591365555555598</v>
      </c>
      <c r="E304" s="10">
        <v>6.9360049999999998</v>
      </c>
      <c r="F304" s="7" t="s">
        <v>612</v>
      </c>
      <c r="G304" s="7">
        <v>1.5375922284990601E-2</v>
      </c>
      <c r="H304" s="7">
        <v>1.3285048783744399E-3</v>
      </c>
      <c r="I304" s="7">
        <v>1.35307539088514E-3</v>
      </c>
      <c r="J304" s="7">
        <v>0.91026952317082599</v>
      </c>
      <c r="K304" s="12">
        <v>1.437352252182428</v>
      </c>
      <c r="L304" s="12">
        <v>-1.391719478816251</v>
      </c>
      <c r="M304" s="12">
        <v>1.0327887724938583</v>
      </c>
    </row>
    <row r="305" spans="1:13" x14ac:dyDescent="0.2">
      <c r="A305" s="7">
        <v>17404230</v>
      </c>
      <c r="B305" s="7" t="s">
        <v>613</v>
      </c>
      <c r="C305" s="8">
        <v>6.6400214999999996</v>
      </c>
      <c r="D305" s="9">
        <v>6.5000303333333296</v>
      </c>
      <c r="E305" s="10">
        <v>7.1625253333333303</v>
      </c>
      <c r="F305" s="7" t="s">
        <v>614</v>
      </c>
      <c r="G305" s="7">
        <v>1.8993228523225599E-2</v>
      </c>
      <c r="H305" s="7">
        <v>1.13591146115076E-2</v>
      </c>
      <c r="I305" s="7">
        <v>7.1139530426866905E-4</v>
      </c>
      <c r="J305" s="7">
        <v>0.61140346829189796</v>
      </c>
      <c r="K305" s="12">
        <v>1.4364460740402261</v>
      </c>
      <c r="L305" s="12">
        <v>-1.5828175863604645</v>
      </c>
      <c r="M305" s="12">
        <v>-1.1018983691525195</v>
      </c>
    </row>
    <row r="306" spans="1:13" x14ac:dyDescent="0.2">
      <c r="A306" s="7">
        <v>17450142</v>
      </c>
      <c r="B306" s="7" t="s">
        <v>615</v>
      </c>
      <c r="C306" s="8">
        <v>6.1462426666666703</v>
      </c>
      <c r="D306" s="9">
        <v>6.1196868888888902</v>
      </c>
      <c r="E306" s="10">
        <v>6.6673258333333303</v>
      </c>
      <c r="F306" s="7" t="s">
        <v>616</v>
      </c>
      <c r="G306" s="7">
        <v>1.67678899026732E-3</v>
      </c>
      <c r="H306" s="11">
        <v>9.1232900297222294E-5</v>
      </c>
      <c r="I306" s="11">
        <v>1.6625952344861999E-5</v>
      </c>
      <c r="J306" s="7">
        <v>0.949580515622788</v>
      </c>
      <c r="K306" s="12">
        <v>1.4350322571544922</v>
      </c>
      <c r="L306" s="12">
        <v>-1.4616915929007781</v>
      </c>
      <c r="M306" s="12">
        <v>-1.0185775167166962</v>
      </c>
    </row>
    <row r="307" spans="1:13" x14ac:dyDescent="0.2">
      <c r="A307" s="7">
        <v>17411647</v>
      </c>
      <c r="B307" s="7" t="s">
        <v>617</v>
      </c>
      <c r="C307" s="8">
        <v>9.2935941666666704</v>
      </c>
      <c r="D307" s="9">
        <v>9.6808388888888892</v>
      </c>
      <c r="E307" s="10">
        <v>9.8143975000000001</v>
      </c>
      <c r="F307" s="7" t="s">
        <v>618</v>
      </c>
      <c r="G307" s="7">
        <v>2.3119214469690001E-2</v>
      </c>
      <c r="H307" s="7">
        <v>1.3538810536892799E-3</v>
      </c>
      <c r="I307" s="7">
        <v>0.47298003655682302</v>
      </c>
      <c r="J307" s="7">
        <v>7.5577164043913996E-3</v>
      </c>
      <c r="K307" s="12">
        <v>1.4347539371314055</v>
      </c>
      <c r="L307" s="12">
        <v>-1.096996263007934</v>
      </c>
      <c r="M307" s="12">
        <v>1.3078931857045248</v>
      </c>
    </row>
    <row r="308" spans="1:13" x14ac:dyDescent="0.2">
      <c r="A308" s="7">
        <v>17339142</v>
      </c>
      <c r="B308" s="7" t="s">
        <v>619</v>
      </c>
      <c r="C308" s="8">
        <v>9.4138706666666696</v>
      </c>
      <c r="D308" s="9">
        <v>9.7230380000000007</v>
      </c>
      <c r="E308" s="10">
        <v>9.9342928333333305</v>
      </c>
      <c r="F308" s="7" t="s">
        <v>620</v>
      </c>
      <c r="G308" s="7">
        <v>1.74565000268679E-2</v>
      </c>
      <c r="H308" s="7">
        <v>5.14709644580003E-4</v>
      </c>
      <c r="I308" s="7">
        <v>0.121483380035956</v>
      </c>
      <c r="J308" s="7">
        <v>1.8026524383285399E-2</v>
      </c>
      <c r="K308" s="12">
        <v>1.434374918612304</v>
      </c>
      <c r="L308" s="12">
        <v>-1.1576946906553929</v>
      </c>
      <c r="M308" s="12">
        <v>1.2389923960006046</v>
      </c>
    </row>
    <row r="309" spans="1:13" x14ac:dyDescent="0.2">
      <c r="A309" s="7">
        <v>17315152</v>
      </c>
      <c r="B309" s="7" t="s">
        <v>621</v>
      </c>
      <c r="C309" s="8">
        <v>8.0634476666666703</v>
      </c>
      <c r="D309" s="9">
        <v>8.3333549999999992</v>
      </c>
      <c r="E309" s="10">
        <v>8.5820251666666696</v>
      </c>
      <c r="F309" s="7" t="s">
        <v>622</v>
      </c>
      <c r="G309" s="7">
        <v>3.1080063287116499E-2</v>
      </c>
      <c r="H309" s="7">
        <v>1.54736703603786E-3</v>
      </c>
      <c r="I309" s="7">
        <v>9.8928662948058105E-2</v>
      </c>
      <c r="J309" s="7">
        <v>6.9449497086480405E-2</v>
      </c>
      <c r="K309" s="12">
        <v>1.4325420622842682</v>
      </c>
      <c r="L309" s="12">
        <v>-1.1881114443478979</v>
      </c>
      <c r="M309" s="12">
        <v>1.2057303791653378</v>
      </c>
    </row>
    <row r="310" spans="1:13" x14ac:dyDescent="0.2">
      <c r="A310" s="7">
        <v>17444037</v>
      </c>
      <c r="B310" s="7" t="s">
        <v>623</v>
      </c>
      <c r="C310" s="8">
        <v>8.3208101666666696</v>
      </c>
      <c r="D310" s="9">
        <v>8.5932573333333302</v>
      </c>
      <c r="E310" s="10">
        <v>8.8393143333333306</v>
      </c>
      <c r="F310" s="7" t="s">
        <v>624</v>
      </c>
      <c r="G310" s="7">
        <v>9.8350547486505298E-3</v>
      </c>
      <c r="H310" s="7">
        <v>1.4983298356185899E-4</v>
      </c>
      <c r="I310" s="7">
        <v>3.4642443836805897E-2</v>
      </c>
      <c r="J310" s="7">
        <v>1.8859613695998999E-2</v>
      </c>
      <c r="K310" s="12">
        <v>1.432469246885534</v>
      </c>
      <c r="L310" s="12">
        <v>-1.1859613550941861</v>
      </c>
      <c r="M310" s="12">
        <v>1.2078549108978101</v>
      </c>
    </row>
    <row r="311" spans="1:13" x14ac:dyDescent="0.2">
      <c r="A311" s="7">
        <v>17348156</v>
      </c>
      <c r="B311" s="7" t="s">
        <v>625</v>
      </c>
      <c r="C311" s="8">
        <v>7.9675764999999998</v>
      </c>
      <c r="D311" s="9">
        <v>8.1486116666666693</v>
      </c>
      <c r="E311" s="10">
        <v>8.48347083333333</v>
      </c>
      <c r="F311" s="7" t="s">
        <v>626</v>
      </c>
      <c r="G311" s="7">
        <v>8.4235639942770307E-3</v>
      </c>
      <c r="H311" s="7">
        <v>1.38953080125792E-4</v>
      </c>
      <c r="I311" s="7">
        <v>3.8470994964342501E-3</v>
      </c>
      <c r="J311" s="7">
        <v>0.13228314759450099</v>
      </c>
      <c r="K311" s="12">
        <v>1.4298802544473146</v>
      </c>
      <c r="L311" s="12">
        <v>-1.2612542814136827</v>
      </c>
      <c r="M311" s="12">
        <v>1.1336970470733521</v>
      </c>
    </row>
    <row r="312" spans="1:13" x14ac:dyDescent="0.2">
      <c r="A312" s="7">
        <v>17241409</v>
      </c>
      <c r="B312" s="7" t="s">
        <v>627</v>
      </c>
      <c r="C312" s="8">
        <v>10.2430396666667</v>
      </c>
      <c r="D312" s="9">
        <v>10.243947888888901</v>
      </c>
      <c r="E312" s="10">
        <v>10.758305</v>
      </c>
      <c r="F312" s="7" t="s">
        <v>628</v>
      </c>
      <c r="G312" s="7">
        <v>1.2962961314524899E-2</v>
      </c>
      <c r="H312" s="7">
        <v>1.5446115984656401E-3</v>
      </c>
      <c r="I312" s="7">
        <v>6.5717538551113297E-4</v>
      </c>
      <c r="J312" s="7">
        <v>0.99996404851209697</v>
      </c>
      <c r="K312" s="12">
        <v>1.4292569774416113</v>
      </c>
      <c r="L312" s="12">
        <v>-1.4283574980610554</v>
      </c>
      <c r="M312" s="12">
        <v>1.0006297298692919</v>
      </c>
    </row>
    <row r="313" spans="1:13" x14ac:dyDescent="0.2">
      <c r="A313" s="7">
        <v>17336838</v>
      </c>
      <c r="B313" s="7" t="s">
        <v>629</v>
      </c>
      <c r="C313" s="8">
        <v>7.3728836666666702</v>
      </c>
      <c r="D313" s="9">
        <v>7.5887577777777802</v>
      </c>
      <c r="E313" s="10">
        <v>7.8873951666666704</v>
      </c>
      <c r="F313" s="7" t="s">
        <v>630</v>
      </c>
      <c r="G313" s="7">
        <v>2.4131299731429599E-2</v>
      </c>
      <c r="H313" s="7">
        <v>9.9235892501192691E-4</v>
      </c>
      <c r="I313" s="7">
        <v>3.1078579763918701E-2</v>
      </c>
      <c r="J313" s="7">
        <v>0.13720228685927899</v>
      </c>
      <c r="K313" s="12">
        <v>1.4285103608080481</v>
      </c>
      <c r="L313" s="12">
        <v>-1.2299821586519613</v>
      </c>
      <c r="M313" s="12">
        <v>1.16140738364341</v>
      </c>
    </row>
    <row r="314" spans="1:13" x14ac:dyDescent="0.2">
      <c r="A314" s="7">
        <v>17386540</v>
      </c>
      <c r="B314" s="7" t="s">
        <v>631</v>
      </c>
      <c r="C314" s="8">
        <v>8.4142523333333301</v>
      </c>
      <c r="D314" s="9">
        <v>8.8123646666666708</v>
      </c>
      <c r="E314" s="10">
        <v>8.9286654999999993</v>
      </c>
      <c r="F314" s="7" t="s">
        <v>632</v>
      </c>
      <c r="G314" s="7">
        <v>2.3641775889466501E-2</v>
      </c>
      <c r="H314" s="7">
        <v>1.57062953653442E-3</v>
      </c>
      <c r="I314" s="7">
        <v>0.56577638903291205</v>
      </c>
      <c r="J314" s="7">
        <v>6.3038448732575204E-3</v>
      </c>
      <c r="K314" s="12">
        <v>1.4284129976131823</v>
      </c>
      <c r="L314" s="12">
        <v>-1.0839519708715288</v>
      </c>
      <c r="M314" s="12">
        <v>1.3177825549453974</v>
      </c>
    </row>
    <row r="315" spans="1:13" x14ac:dyDescent="0.2">
      <c r="A315" s="7">
        <v>17367055</v>
      </c>
      <c r="B315" s="7" t="s">
        <v>633</v>
      </c>
      <c r="C315" s="8">
        <v>10.7462033333333</v>
      </c>
      <c r="D315" s="9">
        <v>10.660323333333301</v>
      </c>
      <c r="E315" s="10">
        <v>11.259465000000001</v>
      </c>
      <c r="F315" s="7" t="s">
        <v>634</v>
      </c>
      <c r="G315" s="7">
        <v>3.0974397424051999E-2</v>
      </c>
      <c r="H315" s="7">
        <v>1.4516908851178199E-2</v>
      </c>
      <c r="I315" s="7">
        <v>2.1560852273127002E-3</v>
      </c>
      <c r="J315" s="7">
        <v>0.83361808651869096</v>
      </c>
      <c r="K315" s="12">
        <v>1.427273351824045</v>
      </c>
      <c r="L315" s="12">
        <v>-1.5148150571270094</v>
      </c>
      <c r="M315" s="12">
        <v>-1.0613349259208733</v>
      </c>
    </row>
    <row r="316" spans="1:13" x14ac:dyDescent="0.2">
      <c r="A316" s="7">
        <v>17287682</v>
      </c>
      <c r="B316" s="7" t="s">
        <v>635</v>
      </c>
      <c r="C316" s="8">
        <v>7.9085701666666699</v>
      </c>
      <c r="D316" s="9">
        <v>8.0306457777777798</v>
      </c>
      <c r="E316" s="10">
        <v>8.4196288333333307</v>
      </c>
      <c r="F316" s="7" t="s">
        <v>636</v>
      </c>
      <c r="G316" s="7">
        <v>1.4158971123268801E-2</v>
      </c>
      <c r="H316" s="7">
        <v>5.5857156721894597E-4</v>
      </c>
      <c r="I316" s="7">
        <v>3.02530966130887E-3</v>
      </c>
      <c r="J316" s="7">
        <v>0.45915820434092403</v>
      </c>
      <c r="K316" s="12">
        <v>1.4250955639608849</v>
      </c>
      <c r="L316" s="12">
        <v>-1.3094700432755819</v>
      </c>
      <c r="M316" s="12">
        <v>1.0882994775474746</v>
      </c>
    </row>
    <row r="317" spans="1:13" x14ac:dyDescent="0.2">
      <c r="A317" s="7">
        <v>17526583</v>
      </c>
      <c r="B317" s="7" t="s">
        <v>637</v>
      </c>
      <c r="C317" s="8">
        <v>9.57953716666667</v>
      </c>
      <c r="D317" s="9">
        <v>9.8157226666666695</v>
      </c>
      <c r="E317" s="10">
        <v>10.090425</v>
      </c>
      <c r="F317" s="7" t="s">
        <v>638</v>
      </c>
      <c r="G317" s="7">
        <v>1.44013412773889E-2</v>
      </c>
      <c r="H317" s="7">
        <v>3.2741573405648E-4</v>
      </c>
      <c r="I317" s="7">
        <v>2.5520931397864901E-2</v>
      </c>
      <c r="J317" s="7">
        <v>5.7764114115227298E-2</v>
      </c>
      <c r="K317" s="12">
        <v>1.4249268246187714</v>
      </c>
      <c r="L317" s="12">
        <v>-1.2097444607512475</v>
      </c>
      <c r="M317" s="12">
        <v>1.1778742295161213</v>
      </c>
    </row>
    <row r="318" spans="1:13" x14ac:dyDescent="0.2">
      <c r="A318" s="7">
        <v>17229620</v>
      </c>
      <c r="B318" s="7" t="s">
        <v>639</v>
      </c>
      <c r="C318" s="8">
        <v>11.208968333333299</v>
      </c>
      <c r="D318" s="9">
        <v>11.428294444444401</v>
      </c>
      <c r="E318" s="10">
        <v>11.7133083333333</v>
      </c>
      <c r="F318" s="7" t="s">
        <v>640</v>
      </c>
      <c r="G318" s="7">
        <v>5.9127470609301996E-3</v>
      </c>
      <c r="H318" s="11">
        <v>6.09209173743075E-5</v>
      </c>
      <c r="I318" s="7">
        <v>6.5434177364306302E-3</v>
      </c>
      <c r="J318" s="7">
        <v>3.6402227810502001E-2</v>
      </c>
      <c r="K318" s="12">
        <v>1.4184742881854695</v>
      </c>
      <c r="L318" s="12">
        <v>-1.2184219934210925</v>
      </c>
      <c r="M318" s="12">
        <v>1.1641896615824119</v>
      </c>
    </row>
    <row r="319" spans="1:13" x14ac:dyDescent="0.2">
      <c r="A319" s="13">
        <v>17419959</v>
      </c>
      <c r="B319" s="13" t="s">
        <v>641</v>
      </c>
      <c r="C319" s="14">
        <v>7.4684055000000003</v>
      </c>
      <c r="D319" s="15">
        <v>7.76170633333333</v>
      </c>
      <c r="E319" s="16">
        <v>7.9719248333333299</v>
      </c>
      <c r="F319" s="13" t="s">
        <v>642</v>
      </c>
      <c r="G319" s="13">
        <v>3.1701184803775803E-2</v>
      </c>
      <c r="H319" s="13">
        <v>1.7023350465058501E-3</v>
      </c>
      <c r="I319" s="13">
        <v>0.16957942257876399</v>
      </c>
      <c r="J319" s="13">
        <v>4.1925660783008203E-2</v>
      </c>
      <c r="K319" s="12">
        <v>1.4176676287721952</v>
      </c>
      <c r="L319" s="12">
        <v>-1.1568633806729918</v>
      </c>
      <c r="M319" s="12">
        <v>1.2254408363652098</v>
      </c>
    </row>
    <row r="320" spans="1:13" x14ac:dyDescent="0.2">
      <c r="A320" s="7">
        <v>17266960</v>
      </c>
      <c r="B320" s="7" t="s">
        <v>643</v>
      </c>
      <c r="C320" s="8">
        <v>9.1455628333333294</v>
      </c>
      <c r="D320" s="9">
        <v>8.9674248888888908</v>
      </c>
      <c r="E320" s="10">
        <v>9.6457765000000002</v>
      </c>
      <c r="F320" s="7" t="s">
        <v>644</v>
      </c>
      <c r="G320" s="7">
        <v>3.0506191645913502E-2</v>
      </c>
      <c r="H320" s="7">
        <v>3.04326285393531E-2</v>
      </c>
      <c r="I320" s="7">
        <v>1.6341292982621201E-3</v>
      </c>
      <c r="J320" s="7">
        <v>0.53130424692283595</v>
      </c>
      <c r="K320" s="12">
        <v>1.4144230263737696</v>
      </c>
      <c r="L320" s="12">
        <v>-1.6003102339514701</v>
      </c>
      <c r="M320" s="12">
        <v>-1.131422639558032</v>
      </c>
    </row>
    <row r="321" spans="1:13" x14ac:dyDescent="0.2">
      <c r="A321" s="7">
        <v>17434297</v>
      </c>
      <c r="B321" s="7" t="s">
        <v>645</v>
      </c>
      <c r="C321" s="8">
        <v>8.9908213333333293</v>
      </c>
      <c r="D321" s="9">
        <v>9.0851465555555606</v>
      </c>
      <c r="E321" s="10">
        <v>9.4904151666666703</v>
      </c>
      <c r="F321" s="7" t="s">
        <v>646</v>
      </c>
      <c r="G321" s="7">
        <v>1.98121712394498E-2</v>
      </c>
      <c r="H321" s="7">
        <v>1.3315854032879301E-3</v>
      </c>
      <c r="I321" s="7">
        <v>3.7559889763936201E-3</v>
      </c>
      <c r="J321" s="7">
        <v>0.66000763559664999</v>
      </c>
      <c r="K321" s="12">
        <v>1.4138154702312196</v>
      </c>
      <c r="L321" s="12">
        <v>-1.3243354615344172</v>
      </c>
      <c r="M321" s="12">
        <v>1.0675659689676573</v>
      </c>
    </row>
    <row r="322" spans="1:13" x14ac:dyDescent="0.2">
      <c r="A322" s="7">
        <v>17427585</v>
      </c>
      <c r="B322" s="7" t="s">
        <v>647</v>
      </c>
      <c r="C322" s="8">
        <v>10.7146616666667</v>
      </c>
      <c r="D322" s="9">
        <v>10.86483</v>
      </c>
      <c r="E322" s="10">
        <v>11.213744999999999</v>
      </c>
      <c r="F322" s="7" t="s">
        <v>648</v>
      </c>
      <c r="G322" s="7">
        <v>1.41256721890098E-3</v>
      </c>
      <c r="H322" s="11">
        <v>5.5041957496282404E-6</v>
      </c>
      <c r="I322" s="7">
        <v>3.8529501694185599E-3</v>
      </c>
      <c r="J322" s="7">
        <v>3.69649701728303E-3</v>
      </c>
      <c r="K322" s="12">
        <v>1.4133152778166649</v>
      </c>
      <c r="L322" s="12">
        <v>-1.273602435631265</v>
      </c>
      <c r="M322" s="12">
        <v>1.1096989439378315</v>
      </c>
    </row>
    <row r="323" spans="1:13" x14ac:dyDescent="0.2">
      <c r="A323" s="7">
        <v>17355825</v>
      </c>
      <c r="B323" s="7" t="s">
        <v>649</v>
      </c>
      <c r="C323" s="8">
        <v>9.3648703333333305</v>
      </c>
      <c r="D323" s="9">
        <v>9.5760374444444398</v>
      </c>
      <c r="E323" s="10">
        <v>9.8638668333333293</v>
      </c>
      <c r="F323" s="7" t="s">
        <v>650</v>
      </c>
      <c r="G323" s="7">
        <v>3.05153374105505E-2</v>
      </c>
      <c r="H323" s="7">
        <v>1.55005727196322E-3</v>
      </c>
      <c r="I323" s="7">
        <v>4.1820272854997703E-2</v>
      </c>
      <c r="J323" s="7">
        <v>0.156890152979969</v>
      </c>
      <c r="K323" s="12">
        <v>1.4132302153606822</v>
      </c>
      <c r="L323" s="12">
        <v>-1.2208021337680746</v>
      </c>
      <c r="M323" s="12">
        <v>1.1576242998516619</v>
      </c>
    </row>
    <row r="324" spans="1:13" x14ac:dyDescent="0.2">
      <c r="A324" s="7">
        <v>17228544</v>
      </c>
      <c r="B324" s="7" t="s">
        <v>651</v>
      </c>
      <c r="C324" s="8">
        <v>10.031693000000001</v>
      </c>
      <c r="D324" s="9">
        <v>10.143961555555601</v>
      </c>
      <c r="E324" s="10">
        <v>10.5289566666667</v>
      </c>
      <c r="F324" s="7" t="s">
        <v>652</v>
      </c>
      <c r="G324" s="7">
        <v>5.5404086754790097E-3</v>
      </c>
      <c r="H324" s="7">
        <v>1.04259933061401E-4</v>
      </c>
      <c r="I324" s="7">
        <v>6.1063881208045501E-4</v>
      </c>
      <c r="J324" s="7">
        <v>0.39043537393752298</v>
      </c>
      <c r="K324" s="12">
        <v>1.4115337914794872</v>
      </c>
      <c r="L324" s="12">
        <v>-1.3058553619038153</v>
      </c>
      <c r="M324" s="12">
        <v>1.0809265962055725</v>
      </c>
    </row>
    <row r="325" spans="1:13" x14ac:dyDescent="0.2">
      <c r="A325" s="7">
        <v>17439922</v>
      </c>
      <c r="B325" s="7" t="s">
        <v>653</v>
      </c>
      <c r="C325" s="8">
        <v>7.4200076666666703</v>
      </c>
      <c r="D325" s="9">
        <v>7.7746393333333303</v>
      </c>
      <c r="E325" s="10">
        <v>7.9133013333333304</v>
      </c>
      <c r="F325" s="7" t="s">
        <v>654</v>
      </c>
      <c r="G325" s="7">
        <v>2.52704474100711E-2</v>
      </c>
      <c r="H325" s="7">
        <v>1.4853898859786799E-3</v>
      </c>
      <c r="I325" s="7">
        <v>0.41686186557898303</v>
      </c>
      <c r="J325" s="7">
        <v>1.03980118570595E-2</v>
      </c>
      <c r="K325" s="12">
        <v>1.4076548802587876</v>
      </c>
      <c r="L325" s="12">
        <v>-1.1008836487362028</v>
      </c>
      <c r="M325" s="12">
        <v>1.2786590861575182</v>
      </c>
    </row>
    <row r="326" spans="1:13" x14ac:dyDescent="0.2">
      <c r="A326" s="7">
        <v>17318502</v>
      </c>
      <c r="B326" s="7" t="s">
        <v>655</v>
      </c>
      <c r="C326" s="8">
        <v>7.6015079999999999</v>
      </c>
      <c r="D326" s="9">
        <v>7.6960519999999999</v>
      </c>
      <c r="E326" s="10">
        <v>8.0914660000000005</v>
      </c>
      <c r="F326" s="7" t="s">
        <v>656</v>
      </c>
      <c r="G326" s="7">
        <v>2.16776969549419E-2</v>
      </c>
      <c r="H326" s="7">
        <v>1.53591493985938E-3</v>
      </c>
      <c r="I326" s="7">
        <v>4.4440748500339496E-3</v>
      </c>
      <c r="J326" s="7">
        <v>0.65660415061817501</v>
      </c>
      <c r="K326" s="12">
        <v>1.4044039898788923</v>
      </c>
      <c r="L326" s="12">
        <v>-1.315320154182392</v>
      </c>
      <c r="M326" s="12">
        <v>1.0677278724979891</v>
      </c>
    </row>
    <row r="327" spans="1:13" x14ac:dyDescent="0.2">
      <c r="A327" s="7">
        <v>17279349</v>
      </c>
      <c r="B327" s="7" t="s">
        <v>657</v>
      </c>
      <c r="C327" s="8">
        <v>7.5314693333333302</v>
      </c>
      <c r="D327" s="9">
        <v>7.4802650000000002</v>
      </c>
      <c r="E327" s="10">
        <v>8.0208080000000006</v>
      </c>
      <c r="F327" s="7" t="s">
        <v>658</v>
      </c>
      <c r="G327" s="7">
        <v>2.8774562190691799E-2</v>
      </c>
      <c r="H327" s="7">
        <v>9.7443954680273004E-3</v>
      </c>
      <c r="I327" s="7">
        <v>2.1141296397884099E-3</v>
      </c>
      <c r="J327" s="7">
        <v>0.92282087118096101</v>
      </c>
      <c r="K327" s="12">
        <v>1.4038012238681616</v>
      </c>
      <c r="L327" s="12">
        <v>-1.4545198649232878</v>
      </c>
      <c r="M327" s="12">
        <v>-1.0361295033746811</v>
      </c>
    </row>
    <row r="328" spans="1:13" x14ac:dyDescent="0.2">
      <c r="A328" s="7">
        <v>17463833</v>
      </c>
      <c r="B328" s="7" t="s">
        <v>659</v>
      </c>
      <c r="C328" s="8">
        <v>6.9025163333333301</v>
      </c>
      <c r="D328" s="9">
        <v>7.1633190000000004</v>
      </c>
      <c r="E328" s="10">
        <v>7.3868603333333303</v>
      </c>
      <c r="F328" s="7" t="s">
        <v>660</v>
      </c>
      <c r="G328" s="7">
        <v>1.5104054806521799E-2</v>
      </c>
      <c r="H328" s="7">
        <v>3.6784138228696E-4</v>
      </c>
      <c r="I328" s="7">
        <v>6.1419534420929497E-2</v>
      </c>
      <c r="J328" s="7">
        <v>2.70287993869439E-2</v>
      </c>
      <c r="K328" s="12">
        <v>1.3989496121979881</v>
      </c>
      <c r="L328" s="12">
        <v>-1.1675961293432773</v>
      </c>
      <c r="M328" s="12">
        <v>1.1981451265899941</v>
      </c>
    </row>
    <row r="329" spans="1:13" x14ac:dyDescent="0.2">
      <c r="A329" s="7">
        <v>17386700</v>
      </c>
      <c r="B329" s="7" t="s">
        <v>661</v>
      </c>
      <c r="C329" s="8">
        <v>11.205780000000001</v>
      </c>
      <c r="D329" s="9">
        <v>11.3900666666667</v>
      </c>
      <c r="E329" s="10">
        <v>11.68901</v>
      </c>
      <c r="F329" s="7" t="s">
        <v>662</v>
      </c>
      <c r="G329" s="7">
        <v>2.99180361557865E-2</v>
      </c>
      <c r="H329" s="7">
        <v>1.58483085269578E-3</v>
      </c>
      <c r="I329" s="7">
        <v>2.8709903800324801E-2</v>
      </c>
      <c r="J329" s="7">
        <v>0.217239971497517</v>
      </c>
      <c r="K329" s="12">
        <v>1.3978698078766119</v>
      </c>
      <c r="L329" s="12">
        <v>-1.2302430218981195</v>
      </c>
      <c r="M329" s="12">
        <v>1.1362550187196867</v>
      </c>
    </row>
    <row r="330" spans="1:13" x14ac:dyDescent="0.2">
      <c r="A330" s="7">
        <v>17493614</v>
      </c>
      <c r="B330" s="7" t="s">
        <v>663</v>
      </c>
      <c r="C330" s="8">
        <v>10.259955</v>
      </c>
      <c r="D330" s="9">
        <v>10.4026433333333</v>
      </c>
      <c r="E330" s="10">
        <v>10.7423966666667</v>
      </c>
      <c r="F330" s="7" t="s">
        <v>664</v>
      </c>
      <c r="G330" s="7">
        <v>7.8007232963972798E-3</v>
      </c>
      <c r="H330" s="7">
        <v>1.46121462112569E-4</v>
      </c>
      <c r="I330" s="7">
        <v>1.9869888617043401E-3</v>
      </c>
      <c r="J330" s="7">
        <v>0.229375208495116</v>
      </c>
      <c r="K330" s="12">
        <v>1.3971061770962145</v>
      </c>
      <c r="L330" s="12">
        <v>-1.2655401980852681</v>
      </c>
      <c r="M330" s="12">
        <v>1.1039603318883136</v>
      </c>
    </row>
    <row r="331" spans="1:13" x14ac:dyDescent="0.2">
      <c r="A331" s="7">
        <v>17400418</v>
      </c>
      <c r="B331" s="7" t="s">
        <v>665</v>
      </c>
      <c r="C331" s="8">
        <v>11.1997816666667</v>
      </c>
      <c r="D331" s="9">
        <v>11.4404077777778</v>
      </c>
      <c r="E331" s="10">
        <v>11.680958333333299</v>
      </c>
      <c r="F331" s="7" t="s">
        <v>666</v>
      </c>
      <c r="G331" s="7">
        <v>1.0744062133255701E-3</v>
      </c>
      <c r="H331" s="11">
        <v>3.3311524098023101E-6</v>
      </c>
      <c r="I331" s="7">
        <v>2.7547689476923299E-3</v>
      </c>
      <c r="J331" s="7">
        <v>2.7473513800845301E-3</v>
      </c>
      <c r="K331" s="12">
        <v>1.3958816877471809</v>
      </c>
      <c r="L331" s="12">
        <v>-1.1814434331670578</v>
      </c>
      <c r="M331" s="12">
        <v>1.1815053083034921</v>
      </c>
    </row>
    <row r="332" spans="1:13" x14ac:dyDescent="0.2">
      <c r="A332" s="7">
        <v>17229607</v>
      </c>
      <c r="B332" s="7" t="s">
        <v>667</v>
      </c>
      <c r="C332" s="8">
        <v>11.490251666666699</v>
      </c>
      <c r="D332" s="9">
        <v>11.4655166666667</v>
      </c>
      <c r="E332" s="10">
        <v>11.969155000000001</v>
      </c>
      <c r="F332" s="7" t="s">
        <v>668</v>
      </c>
      <c r="G332" s="7">
        <v>7.0425882102425003E-3</v>
      </c>
      <c r="H332" s="7">
        <v>7.8185752265258501E-4</v>
      </c>
      <c r="I332" s="7">
        <v>1.7902045148709999E-4</v>
      </c>
      <c r="J332" s="7">
        <v>0.96506347252486702</v>
      </c>
      <c r="K332" s="12">
        <v>1.3936838528489748</v>
      </c>
      <c r="L332" s="12">
        <v>-1.4177845692210516</v>
      </c>
      <c r="M332" s="12">
        <v>-1.0172928145237601</v>
      </c>
    </row>
    <row r="333" spans="1:13" x14ac:dyDescent="0.2">
      <c r="A333" s="7">
        <v>17444009</v>
      </c>
      <c r="B333" s="7" t="s">
        <v>669</v>
      </c>
      <c r="C333" s="8">
        <v>7.0558779999999999</v>
      </c>
      <c r="D333" s="9">
        <v>7.2750141111111102</v>
      </c>
      <c r="E333" s="10">
        <v>7.5329221666666699</v>
      </c>
      <c r="F333" s="7" t="s">
        <v>670</v>
      </c>
      <c r="G333" s="7">
        <v>1.1052597182939701E-2</v>
      </c>
      <c r="H333" s="7">
        <v>1.8776929840624799E-4</v>
      </c>
      <c r="I333" s="7">
        <v>1.7903805264932401E-2</v>
      </c>
      <c r="J333" s="7">
        <v>4.6035335470042897E-2</v>
      </c>
      <c r="K333" s="12">
        <v>1.3918890024694424</v>
      </c>
      <c r="L333" s="12">
        <v>-1.1957435883743188</v>
      </c>
      <c r="M333" s="12">
        <v>1.1640363502695377</v>
      </c>
    </row>
    <row r="334" spans="1:13" x14ac:dyDescent="0.2">
      <c r="A334" s="7">
        <v>17315438</v>
      </c>
      <c r="B334" s="7" t="s">
        <v>671</v>
      </c>
      <c r="C334" s="8">
        <v>6.9339186666666697</v>
      </c>
      <c r="D334" s="9">
        <v>7.1625075555555604</v>
      </c>
      <c r="E334" s="10">
        <v>7.4101346666666696</v>
      </c>
      <c r="F334" s="7" t="s">
        <v>672</v>
      </c>
      <c r="G334" s="7">
        <v>6.9187658015460798E-3</v>
      </c>
      <c r="H334" s="11">
        <v>7.9251390611156895E-5</v>
      </c>
      <c r="I334" s="7">
        <v>1.3996709793144499E-2</v>
      </c>
      <c r="J334" s="7">
        <v>2.33909767113374E-2</v>
      </c>
      <c r="K334" s="12">
        <v>1.3910902298578935</v>
      </c>
      <c r="L334" s="12">
        <v>-1.1872527608934562</v>
      </c>
      <c r="M334" s="12">
        <v>1.1716883511907283</v>
      </c>
    </row>
    <row r="335" spans="1:13" x14ac:dyDescent="0.2">
      <c r="A335" s="7">
        <v>17229556</v>
      </c>
      <c r="B335" s="7" t="s">
        <v>673</v>
      </c>
      <c r="C335" s="8">
        <v>10.265133333333299</v>
      </c>
      <c r="D335" s="9">
        <v>10.207431555555599</v>
      </c>
      <c r="E335" s="10">
        <v>10.740845</v>
      </c>
      <c r="F335" s="7" t="s">
        <v>674</v>
      </c>
      <c r="G335" s="7">
        <v>6.6169156288359903E-3</v>
      </c>
      <c r="H335" s="7">
        <v>1.0653492843174499E-3</v>
      </c>
      <c r="I335" s="7">
        <v>1.25131061615158E-4</v>
      </c>
      <c r="J335" s="7">
        <v>0.83331134485638503</v>
      </c>
      <c r="K335" s="12">
        <v>1.3906040213800457</v>
      </c>
      <c r="L335" s="12">
        <v>-1.4473496047823786</v>
      </c>
      <c r="M335" s="12">
        <v>-1.0408064283792438</v>
      </c>
    </row>
    <row r="336" spans="1:13" x14ac:dyDescent="0.2">
      <c r="A336" s="7">
        <v>17277084</v>
      </c>
      <c r="B336" s="7" t="s">
        <v>675</v>
      </c>
      <c r="C336" s="8">
        <v>9.7465641666666691</v>
      </c>
      <c r="D336" s="9">
        <v>9.9988922222222207</v>
      </c>
      <c r="E336" s="10">
        <v>10.21763</v>
      </c>
      <c r="F336" s="7" t="s">
        <v>676</v>
      </c>
      <c r="G336" s="7">
        <v>1.07319900786703E-2</v>
      </c>
      <c r="H336" s="7">
        <v>1.7553920841073499E-4</v>
      </c>
      <c r="I336" s="7">
        <v>4.21323310783525E-2</v>
      </c>
      <c r="J336" s="7">
        <v>1.8269604645883199E-2</v>
      </c>
      <c r="K336" s="12">
        <v>1.3861331364970637</v>
      </c>
      <c r="L336" s="12">
        <v>-1.1637149999763918</v>
      </c>
      <c r="M336" s="12">
        <v>1.1911276700267541</v>
      </c>
    </row>
    <row r="337" spans="1:13" x14ac:dyDescent="0.2">
      <c r="A337" s="13">
        <v>17521681</v>
      </c>
      <c r="B337" s="13" t="s">
        <v>677</v>
      </c>
      <c r="C337" s="14">
        <v>9.9802055000000003</v>
      </c>
      <c r="D337" s="15">
        <v>10.1578746666667</v>
      </c>
      <c r="E337" s="16">
        <v>10.4482916666667</v>
      </c>
      <c r="F337" s="13" t="s">
        <v>678</v>
      </c>
      <c r="G337" s="13">
        <v>4.1333181047848097E-2</v>
      </c>
      <c r="H337" s="13">
        <v>3.09590978924812E-3</v>
      </c>
      <c r="I337" s="13">
        <v>4.3082013127801799E-2</v>
      </c>
      <c r="J337" s="13">
        <v>0.26832069752141602</v>
      </c>
      <c r="K337" s="12">
        <v>1.3832732441734454</v>
      </c>
      <c r="L337" s="12">
        <v>-1.2229937236188033</v>
      </c>
      <c r="M337" s="12">
        <v>1.1310550638644159</v>
      </c>
    </row>
    <row r="338" spans="1:13" x14ac:dyDescent="0.2">
      <c r="A338" s="7">
        <v>17243034</v>
      </c>
      <c r="B338" s="7" t="s">
        <v>679</v>
      </c>
      <c r="C338" s="8">
        <v>9.3273721666666702</v>
      </c>
      <c r="D338" s="9">
        <v>9.6710982222222199</v>
      </c>
      <c r="E338" s="10">
        <v>9.7952178333333304</v>
      </c>
      <c r="F338" s="7" t="s">
        <v>680</v>
      </c>
      <c r="G338" s="7">
        <v>3.4300987245362902E-2</v>
      </c>
      <c r="H338" s="7">
        <v>2.7908473842331899E-3</v>
      </c>
      <c r="I338" s="7">
        <v>0.50454578749724399</v>
      </c>
      <c r="J338" s="7">
        <v>1.46059600694612E-2</v>
      </c>
      <c r="K338" s="12">
        <v>1.3830426691188222</v>
      </c>
      <c r="L338" s="12">
        <v>-1.0898424652406975</v>
      </c>
      <c r="M338" s="12">
        <v>1.2690298948971217</v>
      </c>
    </row>
    <row r="339" spans="1:13" x14ac:dyDescent="0.2">
      <c r="A339" s="7">
        <v>17321823</v>
      </c>
      <c r="B339" s="7" t="s">
        <v>681</v>
      </c>
      <c r="C339" s="8">
        <v>6.2666191666666702</v>
      </c>
      <c r="D339" s="9">
        <v>6.3852368888888904</v>
      </c>
      <c r="E339" s="10">
        <v>6.7339099999999998</v>
      </c>
      <c r="F339" s="7" t="s">
        <v>682</v>
      </c>
      <c r="G339" s="7">
        <v>1.18583403041174E-2</v>
      </c>
      <c r="H339" s="7">
        <v>3.7905750227285002E-4</v>
      </c>
      <c r="I339" s="7">
        <v>2.5949488446532802E-3</v>
      </c>
      <c r="J339" s="7">
        <v>0.39106509663627798</v>
      </c>
      <c r="K339" s="12">
        <v>1.3825108792286054</v>
      </c>
      <c r="L339" s="12">
        <v>-1.2733889154870102</v>
      </c>
      <c r="M339" s="12">
        <v>1.0856941366572688</v>
      </c>
    </row>
    <row r="340" spans="1:13" x14ac:dyDescent="0.2">
      <c r="A340" s="7">
        <v>17466003</v>
      </c>
      <c r="B340" s="7" t="s">
        <v>683</v>
      </c>
      <c r="C340" s="8">
        <v>8.2369478333333301</v>
      </c>
      <c r="D340" s="9">
        <v>8.442475</v>
      </c>
      <c r="E340" s="10">
        <v>8.7040721666666698</v>
      </c>
      <c r="F340" s="7" t="s">
        <v>684</v>
      </c>
      <c r="G340" s="7">
        <v>1.7460269312563399E-2</v>
      </c>
      <c r="H340" s="7">
        <v>4.9377063213451599E-4</v>
      </c>
      <c r="I340" s="7">
        <v>2.5357380679248101E-2</v>
      </c>
      <c r="J340" s="7">
        <v>8.6646612078965304E-2</v>
      </c>
      <c r="K340" s="12">
        <v>1.3823513342295048</v>
      </c>
      <c r="L340" s="12">
        <v>-1.1988051333410437</v>
      </c>
      <c r="M340" s="12">
        <v>1.1531076200657584</v>
      </c>
    </row>
    <row r="341" spans="1:13" x14ac:dyDescent="0.2">
      <c r="A341" s="7">
        <v>17221662</v>
      </c>
      <c r="B341" s="7" t="s">
        <v>685</v>
      </c>
      <c r="C341" s="8">
        <v>7.6585264999999998</v>
      </c>
      <c r="D341" s="9">
        <v>7.7419317777777801</v>
      </c>
      <c r="E341" s="10">
        <v>8.1255875</v>
      </c>
      <c r="F341" s="7" t="s">
        <v>686</v>
      </c>
      <c r="G341" s="7">
        <v>1.3625024303345201E-2</v>
      </c>
      <c r="H341" s="7">
        <v>6.6433575904067997E-4</v>
      </c>
      <c r="I341" s="7">
        <v>1.8066601104546099E-3</v>
      </c>
      <c r="J341" s="7">
        <v>0.65107912731325601</v>
      </c>
      <c r="K341" s="12">
        <v>1.382290651275921</v>
      </c>
      <c r="L341" s="12">
        <v>-1.3046435766953843</v>
      </c>
      <c r="M341" s="12">
        <v>1.0595159290763643</v>
      </c>
    </row>
    <row r="342" spans="1:13" x14ac:dyDescent="0.2">
      <c r="A342" s="7">
        <v>17257599</v>
      </c>
      <c r="B342" s="7" t="s">
        <v>687</v>
      </c>
      <c r="C342" s="8">
        <v>7.5940504999999998</v>
      </c>
      <c r="D342" s="9">
        <v>7.4744496666666702</v>
      </c>
      <c r="E342" s="10">
        <v>8.0608799999999992</v>
      </c>
      <c r="F342" s="7" t="s">
        <v>688</v>
      </c>
      <c r="G342" s="7">
        <v>3.4471488045248598E-2</v>
      </c>
      <c r="H342" s="7">
        <v>2.44182719161566E-2</v>
      </c>
      <c r="I342" s="7">
        <v>2.3189685912481401E-3</v>
      </c>
      <c r="J342" s="7">
        <v>0.69868945933948301</v>
      </c>
      <c r="K342" s="12">
        <v>1.3820688617751038</v>
      </c>
      <c r="L342" s="12">
        <v>-1.5015269126821091</v>
      </c>
      <c r="M342" s="12">
        <v>-1.0864342249586432</v>
      </c>
    </row>
    <row r="343" spans="1:13" x14ac:dyDescent="0.2">
      <c r="A343" s="7">
        <v>17266952</v>
      </c>
      <c r="B343" s="7" t="s">
        <v>689</v>
      </c>
      <c r="C343" s="8">
        <v>10.8195783333333</v>
      </c>
      <c r="D343" s="9">
        <v>10.888956666666701</v>
      </c>
      <c r="E343" s="10">
        <v>11.283429999999999</v>
      </c>
      <c r="F343" s="7" t="s">
        <v>690</v>
      </c>
      <c r="G343" s="7">
        <v>1.9600404664568999E-2</v>
      </c>
      <c r="H343" s="7">
        <v>1.5456052739396501E-3</v>
      </c>
      <c r="I343" s="7">
        <v>2.8930433787316399E-3</v>
      </c>
      <c r="J343" s="7">
        <v>0.77497836028151301</v>
      </c>
      <c r="K343" s="12">
        <v>1.3792191075977933</v>
      </c>
      <c r="L343" s="12">
        <v>-1.3144628180770768</v>
      </c>
      <c r="M343" s="12">
        <v>1.0492644513257883</v>
      </c>
    </row>
    <row r="344" spans="1:13" x14ac:dyDescent="0.2">
      <c r="A344" s="7">
        <v>17508300</v>
      </c>
      <c r="B344" s="7" t="s">
        <v>691</v>
      </c>
      <c r="C344" s="8">
        <v>9.6308515000000003</v>
      </c>
      <c r="D344" s="9">
        <v>9.6610980000000009</v>
      </c>
      <c r="E344" s="10">
        <v>10.0939761666667</v>
      </c>
      <c r="F344" s="7" t="s">
        <v>692</v>
      </c>
      <c r="G344" s="7">
        <v>3.7190381430444301E-3</v>
      </c>
      <c r="H344" s="7">
        <v>1.2806514323904201E-4</v>
      </c>
      <c r="I344" s="11">
        <v>9.78896567995768E-5</v>
      </c>
      <c r="J344" s="7">
        <v>0.92318853404411405</v>
      </c>
      <c r="K344" s="12">
        <v>1.378524269348617</v>
      </c>
      <c r="L344" s="12">
        <v>-1.3499239813462569</v>
      </c>
      <c r="M344" s="12">
        <v>1.0211865915396492</v>
      </c>
    </row>
    <row r="345" spans="1:13" x14ac:dyDescent="0.2">
      <c r="A345" s="7">
        <v>17258131</v>
      </c>
      <c r="B345" s="7" t="s">
        <v>693</v>
      </c>
      <c r="C345" s="8">
        <v>8.5422678333333302</v>
      </c>
      <c r="D345" s="9">
        <v>8.8004115555555593</v>
      </c>
      <c r="E345" s="10">
        <v>9.0052611666666706</v>
      </c>
      <c r="F345" s="7" t="s">
        <v>694</v>
      </c>
      <c r="G345" s="7">
        <v>5.2806379734549099E-3</v>
      </c>
      <c r="H345" s="11">
        <v>4.7907518666345801E-5</v>
      </c>
      <c r="I345" s="7">
        <v>2.94598446476446E-2</v>
      </c>
      <c r="J345" s="7">
        <v>6.21374924830209E-3</v>
      </c>
      <c r="K345" s="12">
        <v>1.3783987834060514</v>
      </c>
      <c r="L345" s="12">
        <v>-1.1525661951527255</v>
      </c>
      <c r="M345" s="12">
        <v>1.195938931059314</v>
      </c>
    </row>
    <row r="346" spans="1:13" x14ac:dyDescent="0.2">
      <c r="A346" s="7">
        <v>17401673</v>
      </c>
      <c r="B346" s="7" t="s">
        <v>695</v>
      </c>
      <c r="C346" s="8">
        <v>10.690153333333299</v>
      </c>
      <c r="D346" s="9">
        <v>10.8259688888889</v>
      </c>
      <c r="E346" s="10">
        <v>11.151730000000001</v>
      </c>
      <c r="F346" s="7" t="s">
        <v>696</v>
      </c>
      <c r="G346" s="7">
        <v>6.60907724406161E-3</v>
      </c>
      <c r="H346" s="7">
        <v>1.0725558242197199E-4</v>
      </c>
      <c r="I346" s="7">
        <v>1.52105447399942E-3</v>
      </c>
      <c r="J346" s="7">
        <v>0.21574949878660499</v>
      </c>
      <c r="K346" s="12">
        <v>1.3770459173342178</v>
      </c>
      <c r="L346" s="12">
        <v>-1.2533254711591912</v>
      </c>
      <c r="M346" s="12">
        <v>1.0987137411805716</v>
      </c>
    </row>
    <row r="347" spans="1:13" x14ac:dyDescent="0.2">
      <c r="A347" s="7">
        <v>17530000</v>
      </c>
      <c r="B347" s="7" t="s">
        <v>697</v>
      </c>
      <c r="C347" s="8">
        <v>9.1846226666666695</v>
      </c>
      <c r="D347" s="9">
        <v>9.4276970000000002</v>
      </c>
      <c r="E347" s="10">
        <v>9.6441356666666707</v>
      </c>
      <c r="F347" s="7" t="s">
        <v>698</v>
      </c>
      <c r="G347" s="7">
        <v>2.1681255529383402E-2</v>
      </c>
      <c r="H347" s="7">
        <v>7.6422995331815202E-4</v>
      </c>
      <c r="I347" s="7">
        <v>7.7904030146559403E-2</v>
      </c>
      <c r="J347" s="7">
        <v>4.4561714486291003E-2</v>
      </c>
      <c r="K347" s="12">
        <v>1.3750775649230684</v>
      </c>
      <c r="L347" s="12">
        <v>-1.1618619546227473</v>
      </c>
      <c r="M347" s="12">
        <v>1.1835119993833962</v>
      </c>
    </row>
    <row r="348" spans="1:13" x14ac:dyDescent="0.2">
      <c r="A348" s="7">
        <v>17285000</v>
      </c>
      <c r="B348" s="7" t="s">
        <v>699</v>
      </c>
      <c r="C348" s="8">
        <v>11.3803566666667</v>
      </c>
      <c r="D348" s="9">
        <v>11.6750666666667</v>
      </c>
      <c r="E348" s="10">
        <v>11.8370833333333</v>
      </c>
      <c r="F348" s="7" t="s">
        <v>700</v>
      </c>
      <c r="G348" s="7">
        <v>1.2160280023625999E-2</v>
      </c>
      <c r="H348" s="7">
        <v>2.8767181650990502E-4</v>
      </c>
      <c r="I348" s="7">
        <v>0.16029661030873199</v>
      </c>
      <c r="J348" s="7">
        <v>6.8258635667741699E-3</v>
      </c>
      <c r="K348" s="12">
        <v>1.3724243867824937</v>
      </c>
      <c r="L348" s="12">
        <v>-1.1188500264233545</v>
      </c>
      <c r="M348" s="12">
        <v>1.2266383825987333</v>
      </c>
    </row>
    <row r="349" spans="1:13" x14ac:dyDescent="0.2">
      <c r="A349" s="7">
        <v>17461606</v>
      </c>
      <c r="B349" s="7" t="s">
        <v>701</v>
      </c>
      <c r="C349" s="8">
        <v>8.6443151666666704</v>
      </c>
      <c r="D349" s="9">
        <v>8.8750866666666699</v>
      </c>
      <c r="E349" s="10">
        <v>9.0980426666666698</v>
      </c>
      <c r="F349" s="7" t="s">
        <v>702</v>
      </c>
      <c r="G349" s="7">
        <v>1.8647529598194799E-2</v>
      </c>
      <c r="H349" s="7">
        <v>5.5307349800903804E-4</v>
      </c>
      <c r="I349" s="7">
        <v>5.4941759548759003E-2</v>
      </c>
      <c r="J349" s="7">
        <v>4.6167694156999603E-2</v>
      </c>
      <c r="K349" s="12">
        <v>1.3695742667755422</v>
      </c>
      <c r="L349" s="12">
        <v>-1.1671225058179902</v>
      </c>
      <c r="M349" s="12">
        <v>1.1734623057548372</v>
      </c>
    </row>
    <row r="350" spans="1:13" x14ac:dyDescent="0.2">
      <c r="A350" s="7">
        <v>17408662</v>
      </c>
      <c r="B350" s="7" t="s">
        <v>703</v>
      </c>
      <c r="C350" s="8">
        <v>10.3163433333333</v>
      </c>
      <c r="D350" s="9">
        <v>10.4628522222222</v>
      </c>
      <c r="E350" s="10">
        <v>10.768456666666699</v>
      </c>
      <c r="F350" s="7" t="s">
        <v>704</v>
      </c>
      <c r="G350" s="7">
        <v>6.0356014995935703E-3</v>
      </c>
      <c r="H350" s="11">
        <v>8.3151852393381604E-5</v>
      </c>
      <c r="I350" s="7">
        <v>1.84109976597113E-3</v>
      </c>
      <c r="J350" s="7">
        <v>0.14934661380515901</v>
      </c>
      <c r="K350" s="12">
        <v>1.3680427685800953</v>
      </c>
      <c r="L350" s="12">
        <v>-1.2359363476363363</v>
      </c>
      <c r="M350" s="12">
        <v>1.1068877221682214</v>
      </c>
    </row>
    <row r="351" spans="1:13" x14ac:dyDescent="0.2">
      <c r="A351" s="7">
        <v>17364772</v>
      </c>
      <c r="B351" s="7" t="s">
        <v>705</v>
      </c>
      <c r="C351" s="8">
        <v>9.1103756666666698</v>
      </c>
      <c r="D351" s="9">
        <v>9.2132628888888899</v>
      </c>
      <c r="E351" s="10">
        <v>9.5567074999999999</v>
      </c>
      <c r="F351" s="7" t="s">
        <v>706</v>
      </c>
      <c r="G351" s="7">
        <v>3.4471488045248598E-2</v>
      </c>
      <c r="H351" s="7">
        <v>3.1711165536834102E-3</v>
      </c>
      <c r="I351" s="7">
        <v>1.18016957717156E-2</v>
      </c>
      <c r="J351" s="7">
        <v>0.60256355736539602</v>
      </c>
      <c r="K351" s="12">
        <v>1.3625714027485609</v>
      </c>
      <c r="L351" s="12">
        <v>-1.2687823536164398</v>
      </c>
      <c r="M351" s="12">
        <v>1.0739205182549962</v>
      </c>
    </row>
    <row r="352" spans="1:13" x14ac:dyDescent="0.2">
      <c r="A352" s="7">
        <v>17264424</v>
      </c>
      <c r="B352" s="7" t="s">
        <v>707</v>
      </c>
      <c r="C352" s="8">
        <v>8.9240533333333296</v>
      </c>
      <c r="D352" s="9">
        <v>9.1320460000000008</v>
      </c>
      <c r="E352" s="10">
        <v>9.3701071666666707</v>
      </c>
      <c r="F352" s="7" t="s">
        <v>708</v>
      </c>
      <c r="G352" s="7">
        <v>1.8508204786253601E-2</v>
      </c>
      <c r="H352" s="7">
        <v>5.4234752307746902E-4</v>
      </c>
      <c r="I352" s="7">
        <v>3.52979565367997E-2</v>
      </c>
      <c r="J352" s="7">
        <v>6.9833633415370897E-2</v>
      </c>
      <c r="K352" s="12">
        <v>1.3623088674617279</v>
      </c>
      <c r="L352" s="12">
        <v>-1.1794065950953299</v>
      </c>
      <c r="M352" s="12">
        <v>1.1550799131758411</v>
      </c>
    </row>
    <row r="353" spans="1:13" x14ac:dyDescent="0.2">
      <c r="A353" s="7">
        <v>17524677</v>
      </c>
      <c r="B353" s="7" t="s">
        <v>709</v>
      </c>
      <c r="C353" s="8">
        <v>7.0698594999999997</v>
      </c>
      <c r="D353" s="9">
        <v>7.3537605555555601</v>
      </c>
      <c r="E353" s="10">
        <v>7.5151603333333297</v>
      </c>
      <c r="F353" s="7" t="s">
        <v>710</v>
      </c>
      <c r="G353" s="7">
        <v>2.6519426254104E-2</v>
      </c>
      <c r="H353" s="7">
        <v>1.28972235616487E-3</v>
      </c>
      <c r="I353" s="7">
        <v>0.23485085604987499</v>
      </c>
      <c r="J353" s="7">
        <v>2.0927422156260901E-2</v>
      </c>
      <c r="K353" s="12">
        <v>1.3615980097357829</v>
      </c>
      <c r="L353" s="12">
        <v>-1.1183717142459622</v>
      </c>
      <c r="M353" s="12">
        <v>1.2174825171198209</v>
      </c>
    </row>
    <row r="354" spans="1:13" x14ac:dyDescent="0.2">
      <c r="A354" s="7">
        <v>17296174</v>
      </c>
      <c r="B354" s="7" t="s">
        <v>711</v>
      </c>
      <c r="C354" s="8">
        <v>9.3165626666666697</v>
      </c>
      <c r="D354" s="9">
        <v>9.4720739999999992</v>
      </c>
      <c r="E354" s="10">
        <v>9.7610618333333292</v>
      </c>
      <c r="F354" s="7" t="s">
        <v>712</v>
      </c>
      <c r="G354" s="7">
        <v>2.4131299731429599E-2</v>
      </c>
      <c r="H354" s="7">
        <v>1.1274221123284099E-3</v>
      </c>
      <c r="I354" s="7">
        <v>1.68620847926991E-2</v>
      </c>
      <c r="J354" s="7">
        <v>0.24815675144834401</v>
      </c>
      <c r="K354" s="12">
        <v>1.3608416166719339</v>
      </c>
      <c r="L354" s="12">
        <v>-1.2217827979805471</v>
      </c>
      <c r="M354" s="12">
        <v>1.1138163173693667</v>
      </c>
    </row>
    <row r="355" spans="1:13" x14ac:dyDescent="0.2">
      <c r="A355" s="7">
        <v>17470060</v>
      </c>
      <c r="B355" s="7" t="s">
        <v>713</v>
      </c>
      <c r="C355" s="8">
        <v>9.5836396666666701</v>
      </c>
      <c r="D355" s="9">
        <v>9.7258888888888908</v>
      </c>
      <c r="E355" s="10">
        <v>10.027891666666701</v>
      </c>
      <c r="F355" s="7" t="s">
        <v>714</v>
      </c>
      <c r="G355" s="7">
        <v>1.28971028854924E-2</v>
      </c>
      <c r="H355" s="7">
        <v>3.4945534082164698E-4</v>
      </c>
      <c r="I355" s="7">
        <v>5.2561734836449299E-3</v>
      </c>
      <c r="J355" s="7">
        <v>0.230036236080085</v>
      </c>
      <c r="K355" s="12">
        <v>1.3606084933397748</v>
      </c>
      <c r="L355" s="12">
        <v>-1.2328546992108789</v>
      </c>
      <c r="M355" s="12">
        <v>1.1036243721264702</v>
      </c>
    </row>
    <row r="356" spans="1:13" x14ac:dyDescent="0.2">
      <c r="A356" s="7">
        <v>17435089</v>
      </c>
      <c r="B356" s="7" t="s">
        <v>715</v>
      </c>
      <c r="C356" s="8">
        <v>7.9804296666666703</v>
      </c>
      <c r="D356" s="9">
        <v>7.9839106666666702</v>
      </c>
      <c r="E356" s="10">
        <v>8.4239165000000007</v>
      </c>
      <c r="F356" s="7" t="s">
        <v>716</v>
      </c>
      <c r="G356" s="7">
        <v>1.5104054806521799E-2</v>
      </c>
      <c r="H356" s="7">
        <v>1.9620091628123099E-3</v>
      </c>
      <c r="I356" s="7">
        <v>9.0450034053890505E-4</v>
      </c>
      <c r="J356" s="7">
        <v>0.99932404593705804</v>
      </c>
      <c r="K356" s="12">
        <v>1.3598870545040116</v>
      </c>
      <c r="L356" s="12">
        <v>-1.3566098126964694</v>
      </c>
      <c r="M356" s="12">
        <v>1.0024157585894415</v>
      </c>
    </row>
    <row r="357" spans="1:13" x14ac:dyDescent="0.2">
      <c r="A357" s="7">
        <v>17510836</v>
      </c>
      <c r="B357" s="7" t="s">
        <v>717</v>
      </c>
      <c r="C357" s="8">
        <v>8.2436399999999992</v>
      </c>
      <c r="D357" s="9">
        <v>8.3931826666666698</v>
      </c>
      <c r="E357" s="10">
        <v>8.6866669999999999</v>
      </c>
      <c r="F357" s="7" t="s">
        <v>718</v>
      </c>
      <c r="G357" s="7">
        <v>3.3006765670151199E-2</v>
      </c>
      <c r="H357" s="7">
        <v>2.1386299117998101E-3</v>
      </c>
      <c r="I357" s="7">
        <v>2.32885397844491E-2</v>
      </c>
      <c r="J357" s="7">
        <v>0.31821446841692302</v>
      </c>
      <c r="K357" s="12">
        <v>1.3594536838088433</v>
      </c>
      <c r="L357" s="12">
        <v>-1.2255967131711138</v>
      </c>
      <c r="M357" s="12">
        <v>1.1092177950537967</v>
      </c>
    </row>
    <row r="358" spans="1:13" x14ac:dyDescent="0.2">
      <c r="A358" s="7">
        <v>17496111</v>
      </c>
      <c r="B358" s="7" t="s">
        <v>719</v>
      </c>
      <c r="C358" s="8">
        <v>9.0381064999999996</v>
      </c>
      <c r="D358" s="9">
        <v>9.3196245555555599</v>
      </c>
      <c r="E358" s="10">
        <v>9.4810501666666696</v>
      </c>
      <c r="F358" s="7" t="s">
        <v>720</v>
      </c>
      <c r="G358" s="7">
        <v>2.6101615143294999E-2</v>
      </c>
      <c r="H358" s="7">
        <v>1.2507758158606401E-3</v>
      </c>
      <c r="I358" s="7">
        <v>0.22940164933170201</v>
      </c>
      <c r="J358" s="7">
        <v>2.09068683002319E-2</v>
      </c>
      <c r="K358" s="12">
        <v>1.3593751609526938</v>
      </c>
      <c r="L358" s="12">
        <v>-1.1183917403271109</v>
      </c>
      <c r="M358" s="12">
        <v>1.2154731762907149</v>
      </c>
    </row>
    <row r="359" spans="1:13" x14ac:dyDescent="0.2">
      <c r="A359" s="7">
        <v>17238150</v>
      </c>
      <c r="B359" s="7" t="s">
        <v>721</v>
      </c>
      <c r="C359" s="8">
        <v>7.1400228333333304</v>
      </c>
      <c r="D359" s="9">
        <v>7.5030556666666701</v>
      </c>
      <c r="E359" s="10">
        <v>7.5825079999999998</v>
      </c>
      <c r="F359" s="7" t="s">
        <v>722</v>
      </c>
      <c r="G359" s="7">
        <v>2.0225138150254101E-2</v>
      </c>
      <c r="H359" s="7">
        <v>1.4298591084626099E-3</v>
      </c>
      <c r="I359" s="7">
        <v>0.68999550643368102</v>
      </c>
      <c r="J359" s="7">
        <v>3.64418775901443E-3</v>
      </c>
      <c r="K359" s="12">
        <v>1.3589432093180944</v>
      </c>
      <c r="L359" s="12">
        <v>-1.0566168582834563</v>
      </c>
      <c r="M359" s="12">
        <v>1.2861267531977365</v>
      </c>
    </row>
    <row r="360" spans="1:13" x14ac:dyDescent="0.2">
      <c r="A360" s="7">
        <v>17314011</v>
      </c>
      <c r="B360" s="7" t="s">
        <v>723</v>
      </c>
      <c r="C360" s="8">
        <v>7.9943038333333298</v>
      </c>
      <c r="D360" s="9">
        <v>8.1124312222222201</v>
      </c>
      <c r="E360" s="10">
        <v>8.4341104999999992</v>
      </c>
      <c r="F360" s="7" t="s">
        <v>724</v>
      </c>
      <c r="G360" s="7">
        <v>8.7365902844384093E-3</v>
      </c>
      <c r="H360" s="7">
        <v>1.98603412899456E-4</v>
      </c>
      <c r="I360" s="7">
        <v>1.8147338436006501E-3</v>
      </c>
      <c r="J360" s="7">
        <v>0.31039377171803001</v>
      </c>
      <c r="K360" s="12">
        <v>1.3564225431784178</v>
      </c>
      <c r="L360" s="12">
        <v>-1.2497844349919678</v>
      </c>
      <c r="M360" s="12">
        <v>1.0853252010512799</v>
      </c>
    </row>
    <row r="361" spans="1:13" x14ac:dyDescent="0.2">
      <c r="A361" s="7">
        <v>17423479</v>
      </c>
      <c r="B361" s="7" t="s">
        <v>725</v>
      </c>
      <c r="C361" s="8">
        <v>7.6754343333333299</v>
      </c>
      <c r="D361" s="9">
        <v>7.7699433333333303</v>
      </c>
      <c r="E361" s="10">
        <v>8.1148708333333293</v>
      </c>
      <c r="F361" s="7" t="s">
        <v>726</v>
      </c>
      <c r="G361" s="7">
        <v>2.3157425361599399E-2</v>
      </c>
      <c r="H361" s="7">
        <v>1.58949517092666E-3</v>
      </c>
      <c r="I361" s="7">
        <v>5.7076454607140103E-3</v>
      </c>
      <c r="J361" s="7">
        <v>0.59706753269489499</v>
      </c>
      <c r="K361" s="12">
        <v>1.3560745569526593</v>
      </c>
      <c r="L361" s="12">
        <v>-1.2700871550285682</v>
      </c>
      <c r="M361" s="12">
        <v>1.0677019695724401</v>
      </c>
    </row>
    <row r="362" spans="1:13" x14ac:dyDescent="0.2">
      <c r="A362" s="7">
        <v>17518378</v>
      </c>
      <c r="B362" s="7" t="s">
        <v>727</v>
      </c>
      <c r="C362" s="8">
        <v>11.316765</v>
      </c>
      <c r="D362" s="9">
        <v>11.505574444444401</v>
      </c>
      <c r="E362" s="10">
        <v>11.7516866666667</v>
      </c>
      <c r="F362" s="7" t="s">
        <v>728</v>
      </c>
      <c r="G362" s="7">
        <v>1.8647529598194799E-2</v>
      </c>
      <c r="H362" s="7">
        <v>5.7181197841327204E-4</v>
      </c>
      <c r="I362" s="7">
        <v>2.5980013105571999E-2</v>
      </c>
      <c r="J362" s="7">
        <v>9.73247464301948E-2</v>
      </c>
      <c r="K362" s="12">
        <v>1.3518374309549683</v>
      </c>
      <c r="L362" s="12">
        <v>-1.1860067511572212</v>
      </c>
      <c r="M362" s="12">
        <v>1.1398227114946364</v>
      </c>
    </row>
    <row r="363" spans="1:13" x14ac:dyDescent="0.2">
      <c r="A363" s="7">
        <v>17299329</v>
      </c>
      <c r="B363" s="7" t="s">
        <v>729</v>
      </c>
      <c r="C363" s="8">
        <v>7.3518108333333299</v>
      </c>
      <c r="D363" s="9">
        <v>7.3238278888888901</v>
      </c>
      <c r="E363" s="10">
        <v>7.7863618333333298</v>
      </c>
      <c r="F363" s="7" t="s">
        <v>730</v>
      </c>
      <c r="G363" s="7">
        <v>6.85890109800777E-3</v>
      </c>
      <c r="H363" s="7">
        <v>8.0230139004822099E-4</v>
      </c>
      <c r="I363" s="7">
        <v>1.6131847570888299E-4</v>
      </c>
      <c r="J363" s="7">
        <v>0.94655705751335795</v>
      </c>
      <c r="K363" s="12">
        <v>1.3514901526354013</v>
      </c>
      <c r="L363" s="12">
        <v>-1.377959937869125</v>
      </c>
      <c r="M363" s="12">
        <v>-1.019585629375181</v>
      </c>
    </row>
    <row r="364" spans="1:13" x14ac:dyDescent="0.2">
      <c r="A364" s="7">
        <v>17512780</v>
      </c>
      <c r="B364" s="7" t="s">
        <v>731</v>
      </c>
      <c r="C364" s="8">
        <v>7.7479366666666696</v>
      </c>
      <c r="D364" s="9">
        <v>8.0129253333333299</v>
      </c>
      <c r="E364" s="10">
        <v>8.1818563333333305</v>
      </c>
      <c r="F364" s="7" t="s">
        <v>732</v>
      </c>
      <c r="G364" s="7">
        <v>3.0762424412096701E-2</v>
      </c>
      <c r="H364" s="7">
        <v>1.6507216996330999E-3</v>
      </c>
      <c r="I364" s="7">
        <v>0.207515004742656</v>
      </c>
      <c r="J364" s="7">
        <v>3.1735531560589399E-2</v>
      </c>
      <c r="K364" s="12">
        <v>1.3508988605784837</v>
      </c>
      <c r="L364" s="12">
        <v>-1.1242251540015897</v>
      </c>
      <c r="M364" s="12">
        <v>1.2016266099100053</v>
      </c>
    </row>
    <row r="365" spans="1:13" x14ac:dyDescent="0.2">
      <c r="A365" s="7">
        <v>17393658</v>
      </c>
      <c r="B365" s="7" t="s">
        <v>733</v>
      </c>
      <c r="C365" s="8">
        <v>9.7906188333333297</v>
      </c>
      <c r="D365" s="9">
        <v>9.9453071111111093</v>
      </c>
      <c r="E365" s="10">
        <v>10.224332333333299</v>
      </c>
      <c r="F365" s="7" t="s">
        <v>734</v>
      </c>
      <c r="G365" s="7">
        <v>1.40783088195308E-2</v>
      </c>
      <c r="H365" s="7">
        <v>3.7332858745275899E-4</v>
      </c>
      <c r="I365" s="7">
        <v>8.3975105467957202E-3</v>
      </c>
      <c r="J365" s="7">
        <v>0.17065615768842399</v>
      </c>
      <c r="K365" s="12">
        <v>1.3507058257318387</v>
      </c>
      <c r="L365" s="12">
        <v>-1.2133747731452105</v>
      </c>
      <c r="M365" s="12">
        <v>1.1131810678992855</v>
      </c>
    </row>
    <row r="366" spans="1:13" x14ac:dyDescent="0.2">
      <c r="A366" s="7">
        <v>17334932</v>
      </c>
      <c r="B366" s="7" t="s">
        <v>735</v>
      </c>
      <c r="C366" s="8">
        <v>9.1908820000000002</v>
      </c>
      <c r="D366" s="9">
        <v>9.3434055555555595</v>
      </c>
      <c r="E366" s="10">
        <v>9.6235949999999999</v>
      </c>
      <c r="F366" s="7" t="s">
        <v>736</v>
      </c>
      <c r="G366" s="7">
        <v>1.51809686271141E-2</v>
      </c>
      <c r="H366" s="7">
        <v>4.45843887468156E-4</v>
      </c>
      <c r="I366" s="7">
        <v>9.0780879791863001E-3</v>
      </c>
      <c r="J366" s="7">
        <v>0.18676289603068799</v>
      </c>
      <c r="K366" s="12">
        <v>1.3497694444028574</v>
      </c>
      <c r="L366" s="12">
        <v>-1.2143543342939618</v>
      </c>
      <c r="M366" s="12">
        <v>1.1115120243611822</v>
      </c>
    </row>
    <row r="367" spans="1:13" x14ac:dyDescent="0.2">
      <c r="A367" s="7">
        <v>17325849</v>
      </c>
      <c r="B367" s="7" t="s">
        <v>737</v>
      </c>
      <c r="C367" s="8">
        <v>7.8771928333333303</v>
      </c>
      <c r="D367" s="9">
        <v>8.0305105555555496</v>
      </c>
      <c r="E367" s="10">
        <v>8.3061318333333301</v>
      </c>
      <c r="F367" s="7" t="s">
        <v>738</v>
      </c>
      <c r="G367" s="7">
        <v>2.8057297325228301E-2</v>
      </c>
      <c r="H367" s="7">
        <v>1.4626473013402701E-3</v>
      </c>
      <c r="I367" s="7">
        <v>2.16859416307832E-2</v>
      </c>
      <c r="J367" s="7">
        <v>0.25227991811745099</v>
      </c>
      <c r="K367" s="12">
        <v>1.34624314625027</v>
      </c>
      <c r="L367" s="12">
        <v>-1.2105152695830121</v>
      </c>
      <c r="M367" s="12">
        <v>1.1121240516974331</v>
      </c>
    </row>
    <row r="368" spans="1:13" x14ac:dyDescent="0.2">
      <c r="A368" s="7">
        <v>17308714</v>
      </c>
      <c r="B368" s="7" t="s">
        <v>739</v>
      </c>
      <c r="C368" s="8">
        <v>8.2215653333333307</v>
      </c>
      <c r="D368" s="9">
        <v>8.3247894444444395</v>
      </c>
      <c r="E368" s="10">
        <v>8.6491600000000002</v>
      </c>
      <c r="F368" s="7" t="s">
        <v>740</v>
      </c>
      <c r="G368" s="7">
        <v>1.06285936620866E-2</v>
      </c>
      <c r="H368" s="7">
        <v>3.04926877321754E-4</v>
      </c>
      <c r="I368" s="7">
        <v>1.86937245043606E-3</v>
      </c>
      <c r="J368" s="7">
        <v>0.41157681948400798</v>
      </c>
      <c r="K368" s="12">
        <v>1.3449892730876358</v>
      </c>
      <c r="L368" s="12">
        <v>-1.2521180232918894</v>
      </c>
      <c r="M368" s="12">
        <v>1.0741713225655698</v>
      </c>
    </row>
    <row r="369" spans="1:13" x14ac:dyDescent="0.2">
      <c r="A369" s="7">
        <v>17313100</v>
      </c>
      <c r="B369" s="7" t="s">
        <v>741</v>
      </c>
      <c r="C369" s="8">
        <v>10.007340166666699</v>
      </c>
      <c r="D369" s="9">
        <v>10.34709</v>
      </c>
      <c r="E369" s="10">
        <v>10.434858333333301</v>
      </c>
      <c r="F369" s="7" t="s">
        <v>742</v>
      </c>
      <c r="G369" s="7">
        <v>2.0734486182010101E-2</v>
      </c>
      <c r="H369" s="7">
        <v>1.3508683989952299E-3</v>
      </c>
      <c r="I369" s="7">
        <v>0.61407502530817204</v>
      </c>
      <c r="J369" s="7">
        <v>4.4979342605386803E-3</v>
      </c>
      <c r="K369" s="12">
        <v>1.3449179559009401</v>
      </c>
      <c r="L369" s="12">
        <v>-1.0627250092341092</v>
      </c>
      <c r="M369" s="12">
        <v>1.2655371278692344</v>
      </c>
    </row>
    <row r="370" spans="1:13" x14ac:dyDescent="0.2">
      <c r="A370" s="7">
        <v>17230525</v>
      </c>
      <c r="B370" s="7" t="s">
        <v>743</v>
      </c>
      <c r="C370" s="8">
        <v>10.443994999999999</v>
      </c>
      <c r="D370" s="9">
        <v>10.6427855555556</v>
      </c>
      <c r="E370" s="10">
        <v>10.86965</v>
      </c>
      <c r="F370" s="7" t="s">
        <v>744</v>
      </c>
      <c r="G370" s="7">
        <v>1.98121712394498E-2</v>
      </c>
      <c r="H370" s="7">
        <v>6.4109463156047897E-4</v>
      </c>
      <c r="I370" s="7">
        <v>3.8958282454852902E-2</v>
      </c>
      <c r="J370" s="7">
        <v>7.4770313277531503E-2</v>
      </c>
      <c r="K370" s="12">
        <v>1.3431821843969693</v>
      </c>
      <c r="L370" s="12">
        <v>-1.1702886760416382</v>
      </c>
      <c r="M370" s="12">
        <v>1.1477357782697879</v>
      </c>
    </row>
    <row r="371" spans="1:13" x14ac:dyDescent="0.2">
      <c r="A371" s="7">
        <v>17505953</v>
      </c>
      <c r="B371" s="7" t="s">
        <v>745</v>
      </c>
      <c r="C371" s="8">
        <v>7.0643873333333298</v>
      </c>
      <c r="D371" s="9">
        <v>7.23547322222222</v>
      </c>
      <c r="E371" s="10">
        <v>7.48947916666667</v>
      </c>
      <c r="F371" s="7" t="s">
        <v>746</v>
      </c>
      <c r="G371" s="7">
        <v>1.81999755392394E-2</v>
      </c>
      <c r="H371" s="7">
        <v>5.6566635533239495E-4</v>
      </c>
      <c r="I371" s="7">
        <v>1.84373871235071E-2</v>
      </c>
      <c r="J371" s="7">
        <v>0.12976026091245399</v>
      </c>
      <c r="K371" s="12">
        <v>1.3426579656319504</v>
      </c>
      <c r="L371" s="12">
        <v>-1.1925137859243926</v>
      </c>
      <c r="M371" s="12">
        <v>1.1259056134023402</v>
      </c>
    </row>
    <row r="372" spans="1:13" x14ac:dyDescent="0.2">
      <c r="A372" s="7">
        <v>17501962</v>
      </c>
      <c r="B372" s="7" t="s">
        <v>747</v>
      </c>
      <c r="C372" s="8">
        <v>7.6809628333333304</v>
      </c>
      <c r="D372" s="9">
        <v>7.8007307777777797</v>
      </c>
      <c r="E372" s="10">
        <v>8.1060488333333307</v>
      </c>
      <c r="F372" s="7" t="s">
        <v>748</v>
      </c>
      <c r="G372" s="7">
        <v>1.06285936620866E-2</v>
      </c>
      <c r="H372" s="7">
        <v>2.6108464471818999E-4</v>
      </c>
      <c r="I372" s="7">
        <v>2.6601473500278399E-3</v>
      </c>
      <c r="J372" s="7">
        <v>0.29514570828624098</v>
      </c>
      <c r="K372" s="12">
        <v>1.3426525367953501</v>
      </c>
      <c r="L372" s="12">
        <v>-1.2356910266935026</v>
      </c>
      <c r="M372" s="12">
        <v>1.0865600767435029</v>
      </c>
    </row>
    <row r="373" spans="1:13" x14ac:dyDescent="0.2">
      <c r="A373" s="7">
        <v>17410332</v>
      </c>
      <c r="B373" s="7" t="s">
        <v>749</v>
      </c>
      <c r="C373" s="8">
        <v>7.0025103333333298</v>
      </c>
      <c r="D373" s="9">
        <v>6.8490208888888899</v>
      </c>
      <c r="E373" s="10">
        <v>7.42503783333333</v>
      </c>
      <c r="F373" s="7" t="s">
        <v>750</v>
      </c>
      <c r="G373" s="7">
        <v>1.8585505267655199E-2</v>
      </c>
      <c r="H373" s="7">
        <v>1.6641397904492601E-2</v>
      </c>
      <c r="I373" s="7">
        <v>6.0628207922919198E-4</v>
      </c>
      <c r="J373" s="7">
        <v>0.45229753840464598</v>
      </c>
      <c r="K373" s="12">
        <v>1.340273563957981</v>
      </c>
      <c r="L373" s="12">
        <v>-1.4907278952861232</v>
      </c>
      <c r="M373" s="12">
        <v>-1.112256434338549</v>
      </c>
    </row>
    <row r="374" spans="1:13" x14ac:dyDescent="0.2">
      <c r="A374" s="7">
        <v>17461807</v>
      </c>
      <c r="B374" s="7" t="s">
        <v>751</v>
      </c>
      <c r="C374" s="8">
        <v>9.4500460000000004</v>
      </c>
      <c r="D374" s="9">
        <v>9.8717968888888894</v>
      </c>
      <c r="E374" s="10">
        <v>9.8698021666666698</v>
      </c>
      <c r="F374" s="7" t="s">
        <v>752</v>
      </c>
      <c r="G374" s="7">
        <v>2.52704474100711E-2</v>
      </c>
      <c r="H374" s="7">
        <v>5.00264393396077E-3</v>
      </c>
      <c r="I374" s="7">
        <v>0.999801484862052</v>
      </c>
      <c r="J374" s="7">
        <v>2.2417479227711001E-3</v>
      </c>
      <c r="K374" s="12">
        <v>1.3377014475637417</v>
      </c>
      <c r="L374" s="12">
        <v>1.0013835923662819</v>
      </c>
      <c r="M374" s="12">
        <v>1.3395522810749549</v>
      </c>
    </row>
    <row r="375" spans="1:13" x14ac:dyDescent="0.2">
      <c r="A375" s="7">
        <v>17271710</v>
      </c>
      <c r="B375" s="7" t="s">
        <v>753</v>
      </c>
      <c r="C375" s="8">
        <v>6.0491285000000001</v>
      </c>
      <c r="D375" s="9">
        <v>6.2393036666666699</v>
      </c>
      <c r="E375" s="10">
        <v>6.4680501666666697</v>
      </c>
      <c r="F375" s="7" t="s">
        <v>754</v>
      </c>
      <c r="G375" s="7">
        <v>2.3979209166148398E-2</v>
      </c>
      <c r="H375" s="7">
        <v>9.4195505800254197E-4</v>
      </c>
      <c r="I375" s="7">
        <v>4.2226526988890303E-2</v>
      </c>
      <c r="J375" s="7">
        <v>9.9712692225218502E-2</v>
      </c>
      <c r="K375" s="12">
        <v>1.3369279028895511</v>
      </c>
      <c r="L375" s="12">
        <v>-1.1718163624373772</v>
      </c>
      <c r="M375" s="12">
        <v>1.140902231565313</v>
      </c>
    </row>
    <row r="376" spans="1:13" x14ac:dyDescent="0.2">
      <c r="A376" s="7">
        <v>17246163</v>
      </c>
      <c r="B376" s="7" t="s">
        <v>755</v>
      </c>
      <c r="C376" s="8">
        <v>8.87666033333333</v>
      </c>
      <c r="D376" s="9">
        <v>9.0365035555555604</v>
      </c>
      <c r="E376" s="10">
        <v>9.2954676666666707</v>
      </c>
      <c r="F376" s="7" t="s">
        <v>756</v>
      </c>
      <c r="G376" s="7">
        <v>3.3331789154949901E-2</v>
      </c>
      <c r="H376" s="7">
        <v>1.9787323418427598E-3</v>
      </c>
      <c r="I376" s="7">
        <v>3.3143381328626202E-2</v>
      </c>
      <c r="J376" s="7">
        <v>0.23188157656404501</v>
      </c>
      <c r="K376" s="12">
        <v>1.3368219557818792</v>
      </c>
      <c r="L376" s="12">
        <v>-1.1966191954237315</v>
      </c>
      <c r="M376" s="12">
        <v>1.1171657289924228</v>
      </c>
    </row>
    <row r="377" spans="1:13" x14ac:dyDescent="0.2">
      <c r="A377" s="7">
        <v>17458573</v>
      </c>
      <c r="B377" s="7" t="s">
        <v>757</v>
      </c>
      <c r="C377" s="8">
        <v>8.8284800000000008</v>
      </c>
      <c r="D377" s="9">
        <v>8.8487841111111099</v>
      </c>
      <c r="E377" s="10">
        <v>9.2465720000000005</v>
      </c>
      <c r="F377" s="7" t="s">
        <v>758</v>
      </c>
      <c r="G377" s="7">
        <v>1.8767173808017599E-2</v>
      </c>
      <c r="H377" s="7">
        <v>2.2968461604081498E-3</v>
      </c>
      <c r="I377" s="7">
        <v>1.5857272487516099E-3</v>
      </c>
      <c r="J377" s="7">
        <v>0.97536570613798401</v>
      </c>
      <c r="K377" s="12">
        <v>1.3361592819369676</v>
      </c>
      <c r="L377" s="12">
        <v>-1.3174862351096974</v>
      </c>
      <c r="M377" s="12">
        <v>1.0141732386492186</v>
      </c>
    </row>
    <row r="378" spans="1:13" x14ac:dyDescent="0.2">
      <c r="A378" s="7">
        <v>17356743</v>
      </c>
      <c r="B378" s="7" t="s">
        <v>759</v>
      </c>
      <c r="C378" s="8">
        <v>8.5207288333333295</v>
      </c>
      <c r="D378" s="9">
        <v>8.5845974444444408</v>
      </c>
      <c r="E378" s="10">
        <v>8.9362440000000003</v>
      </c>
      <c r="F378" s="7" t="s">
        <v>760</v>
      </c>
      <c r="G378" s="7">
        <v>3.1573567730261598E-2</v>
      </c>
      <c r="H378" s="7">
        <v>3.6153667219093201E-3</v>
      </c>
      <c r="I378" s="7">
        <v>6.60957611670554E-3</v>
      </c>
      <c r="J378" s="7">
        <v>0.80088490797752299</v>
      </c>
      <c r="K378" s="12">
        <v>1.3337748648276275</v>
      </c>
      <c r="L378" s="12">
        <v>-1.2760161205937464</v>
      </c>
      <c r="M378" s="12">
        <v>1.0452649016746007</v>
      </c>
    </row>
    <row r="379" spans="1:13" x14ac:dyDescent="0.2">
      <c r="A379" s="7">
        <v>17431315</v>
      </c>
      <c r="B379" s="7" t="s">
        <v>761</v>
      </c>
      <c r="C379" s="8">
        <v>7.2287788333333296</v>
      </c>
      <c r="D379" s="9">
        <v>7.3854318888888901</v>
      </c>
      <c r="E379" s="10">
        <v>7.6442686666666697</v>
      </c>
      <c r="F379" s="7" t="s">
        <v>762</v>
      </c>
      <c r="G379" s="7">
        <v>1.6405765883954902E-2</v>
      </c>
      <c r="H379" s="7">
        <v>4.84462882538783E-4</v>
      </c>
      <c r="I379" s="7">
        <v>1.2634404545918399E-2</v>
      </c>
      <c r="J379" s="7">
        <v>0.154530564416755</v>
      </c>
      <c r="K379" s="12">
        <v>1.3337514443086542</v>
      </c>
      <c r="L379" s="12">
        <v>-1.1965135855875308</v>
      </c>
      <c r="M379" s="12">
        <v>1.1146981199162354</v>
      </c>
    </row>
    <row r="380" spans="1:13" x14ac:dyDescent="0.2">
      <c r="A380" s="7">
        <v>17494041</v>
      </c>
      <c r="B380" s="7" t="s">
        <v>763</v>
      </c>
      <c r="C380" s="8">
        <v>9.7687378333333292</v>
      </c>
      <c r="D380" s="9">
        <v>9.9500855555555496</v>
      </c>
      <c r="E380" s="10">
        <v>10.183645</v>
      </c>
      <c r="F380" s="7" t="s">
        <v>764</v>
      </c>
      <c r="G380" s="7">
        <v>1.8157592627880002E-2</v>
      </c>
      <c r="H380" s="7">
        <v>5.3247319401594805E-4</v>
      </c>
      <c r="I380" s="7">
        <v>2.5700655831051002E-2</v>
      </c>
      <c r="J380" s="7">
        <v>9.1925336327461193E-2</v>
      </c>
      <c r="K380" s="12">
        <v>1.3332128858637915</v>
      </c>
      <c r="L380" s="12">
        <v>-1.1757321623227244</v>
      </c>
      <c r="M380" s="12">
        <v>1.1339426857473689</v>
      </c>
    </row>
    <row r="381" spans="1:13" x14ac:dyDescent="0.2">
      <c r="A381" s="7">
        <v>17272605</v>
      </c>
      <c r="B381" s="7" t="s">
        <v>765</v>
      </c>
      <c r="C381" s="8">
        <v>7.4211268333333296</v>
      </c>
      <c r="D381" s="9">
        <v>7.5146864444444397</v>
      </c>
      <c r="E381" s="10">
        <v>7.8316843333333299</v>
      </c>
      <c r="F381" s="7" t="s">
        <v>766</v>
      </c>
      <c r="G381" s="7">
        <v>8.7906015900847E-4</v>
      </c>
      <c r="H381" s="11">
        <v>5.69712938136568E-6</v>
      </c>
      <c r="I381" s="11">
        <v>4.7120586021076598E-5</v>
      </c>
      <c r="J381" s="7">
        <v>0.22661867382762099</v>
      </c>
      <c r="K381" s="12">
        <v>1.3291993567795903</v>
      </c>
      <c r="L381" s="12">
        <v>-1.2457355926699012</v>
      </c>
      <c r="M381" s="12">
        <v>1.0669995820949509</v>
      </c>
    </row>
    <row r="382" spans="1:13" x14ac:dyDescent="0.2">
      <c r="A382" s="7">
        <v>17233888</v>
      </c>
      <c r="B382" s="7" t="s">
        <v>767</v>
      </c>
      <c r="C382" s="8">
        <v>9.5459881666666693</v>
      </c>
      <c r="D382" s="9">
        <v>9.80430822222222</v>
      </c>
      <c r="E382" s="10">
        <v>9.9543743333333303</v>
      </c>
      <c r="F382" s="7" t="s">
        <v>768</v>
      </c>
      <c r="G382" s="7">
        <v>3.2197998389422701E-2</v>
      </c>
      <c r="H382" s="7">
        <v>1.9015611726660401E-3</v>
      </c>
      <c r="I382" s="7">
        <v>0.25305812206719802</v>
      </c>
      <c r="J382" s="7">
        <v>2.8362041446416401E-2</v>
      </c>
      <c r="K382" s="12">
        <v>1.3272003452188097</v>
      </c>
      <c r="L382" s="12">
        <v>-1.1096203189546316</v>
      </c>
      <c r="M382" s="12">
        <v>1.1960851135721444</v>
      </c>
    </row>
    <row r="383" spans="1:13" x14ac:dyDescent="0.2">
      <c r="A383" s="7">
        <v>17442526</v>
      </c>
      <c r="B383" s="7" t="s">
        <v>769</v>
      </c>
      <c r="C383" s="8">
        <v>7.00190816666667</v>
      </c>
      <c r="D383" s="9">
        <v>7.2253013333333298</v>
      </c>
      <c r="E383" s="10">
        <v>7.4095345000000004</v>
      </c>
      <c r="F383" s="7" t="s">
        <v>770</v>
      </c>
      <c r="G383" s="7">
        <v>2.7401147456059202E-2</v>
      </c>
      <c r="H383" s="7">
        <v>1.2136248369862799E-3</v>
      </c>
      <c r="I383" s="7">
        <v>0.112717279873897</v>
      </c>
      <c r="J383" s="7">
        <v>4.7604819292086903E-2</v>
      </c>
      <c r="K383" s="12">
        <v>1.3265015242506262</v>
      </c>
      <c r="L383" s="12">
        <v>-1.1362128833309302</v>
      </c>
      <c r="M383" s="12">
        <v>1.1674762218518808</v>
      </c>
    </row>
    <row r="384" spans="1:13" x14ac:dyDescent="0.2">
      <c r="A384" s="7">
        <v>17451043</v>
      </c>
      <c r="B384" s="7" t="s">
        <v>771</v>
      </c>
      <c r="C384" s="8">
        <v>6.2505081666666698</v>
      </c>
      <c r="D384" s="9">
        <v>6.3233922222222203</v>
      </c>
      <c r="E384" s="10">
        <v>6.65322716666667</v>
      </c>
      <c r="F384" s="7" t="s">
        <v>772</v>
      </c>
      <c r="G384" s="7">
        <v>5.9698540828651498E-3</v>
      </c>
      <c r="H384" s="7">
        <v>1.50178747394869E-4</v>
      </c>
      <c r="I384" s="7">
        <v>4.7926491345939799E-4</v>
      </c>
      <c r="J384" s="7">
        <v>0.56048230059704895</v>
      </c>
      <c r="K384" s="12">
        <v>1.3219970889306847</v>
      </c>
      <c r="L384" s="12">
        <v>-1.2568695706222215</v>
      </c>
      <c r="M384" s="12">
        <v>1.051817244868313</v>
      </c>
    </row>
    <row r="385" spans="1:13" x14ac:dyDescent="0.2">
      <c r="A385" s="7">
        <v>17239005</v>
      </c>
      <c r="B385" s="7" t="s">
        <v>773</v>
      </c>
      <c r="C385" s="8">
        <v>7.5538204999999996</v>
      </c>
      <c r="D385" s="9">
        <v>7.4980695555555599</v>
      </c>
      <c r="E385" s="10">
        <v>7.9546298333333301</v>
      </c>
      <c r="F385" s="7" t="s">
        <v>774</v>
      </c>
      <c r="G385" s="7">
        <v>2.98481636335284E-2</v>
      </c>
      <c r="H385" s="7">
        <v>1.2024932882218699E-2</v>
      </c>
      <c r="I385" s="7">
        <v>2.0968733621135002E-3</v>
      </c>
      <c r="J385" s="7">
        <v>0.87520887733901198</v>
      </c>
      <c r="K385" s="12">
        <v>1.3202483453808302</v>
      </c>
      <c r="L385" s="12">
        <v>-1.3722661114752597</v>
      </c>
      <c r="M385" s="12">
        <v>-1.0393999858257159</v>
      </c>
    </row>
    <row r="386" spans="1:13" x14ac:dyDescent="0.2">
      <c r="A386" s="7">
        <v>17306906</v>
      </c>
      <c r="B386" s="7" t="s">
        <v>775</v>
      </c>
      <c r="C386" s="8">
        <v>6.8249124999999999</v>
      </c>
      <c r="D386" s="9">
        <v>6.9661335555555599</v>
      </c>
      <c r="E386" s="10">
        <v>7.2209490000000001</v>
      </c>
      <c r="F386" s="7" t="s">
        <v>776</v>
      </c>
      <c r="G386" s="7">
        <v>2.84782198775691E-2</v>
      </c>
      <c r="H386" s="7">
        <v>1.5030829881793599E-3</v>
      </c>
      <c r="I386" s="7">
        <v>2.19075520674912E-2</v>
      </c>
      <c r="J386" s="7">
        <v>0.25571377090543501</v>
      </c>
      <c r="K386" s="12">
        <v>1.315887816401313</v>
      </c>
      <c r="L386" s="12">
        <v>-1.1931830963194345</v>
      </c>
      <c r="M386" s="12">
        <v>1.1028381314321172</v>
      </c>
    </row>
    <row r="387" spans="1:13" x14ac:dyDescent="0.2">
      <c r="A387" s="7">
        <v>17443286</v>
      </c>
      <c r="B387" s="7" t="s">
        <v>777</v>
      </c>
      <c r="C387" s="8">
        <v>8.2240891666666691</v>
      </c>
      <c r="D387" s="9">
        <v>8.3823061111111095</v>
      </c>
      <c r="E387" s="10">
        <v>8.6197839999999992</v>
      </c>
      <c r="F387" s="7" t="s">
        <v>778</v>
      </c>
      <c r="G387" s="7">
        <v>7.2096026771304401E-3</v>
      </c>
      <c r="H387" s="11">
        <v>9.6283385368045607E-5</v>
      </c>
      <c r="I387" s="7">
        <v>5.5689298901225896E-3</v>
      </c>
      <c r="J387" s="7">
        <v>6.7882851060556804E-2</v>
      </c>
      <c r="K387" s="12">
        <v>1.3155762177906087</v>
      </c>
      <c r="L387" s="12">
        <v>-1.1789298605154763</v>
      </c>
      <c r="M387" s="12">
        <v>1.1159071136050325</v>
      </c>
    </row>
    <row r="388" spans="1:13" x14ac:dyDescent="0.2">
      <c r="A388" s="7">
        <v>17296558</v>
      </c>
      <c r="B388" s="7" t="s">
        <v>779</v>
      </c>
      <c r="C388" s="8">
        <v>7.8781836666666702</v>
      </c>
      <c r="D388" s="9">
        <v>7.9374425555555597</v>
      </c>
      <c r="E388" s="10">
        <v>8.2728501666666698</v>
      </c>
      <c r="F388" s="7" t="s">
        <v>780</v>
      </c>
      <c r="G388" s="7">
        <v>1.8647529598194799E-2</v>
      </c>
      <c r="H388" s="7">
        <v>1.39059294764843E-3</v>
      </c>
      <c r="I388" s="7">
        <v>2.6372103193370599E-3</v>
      </c>
      <c r="J388" s="7">
        <v>0.76894414358273599</v>
      </c>
      <c r="K388" s="12">
        <v>1.3146388271386154</v>
      </c>
      <c r="L388" s="12">
        <v>-1.2617338418071515</v>
      </c>
      <c r="M388" s="12">
        <v>1.0419303846647161</v>
      </c>
    </row>
    <row r="389" spans="1:13" x14ac:dyDescent="0.2">
      <c r="A389" s="7">
        <v>17321440</v>
      </c>
      <c r="B389" s="7" t="s">
        <v>781</v>
      </c>
      <c r="C389" s="8">
        <v>7.6654879999999999</v>
      </c>
      <c r="D389" s="9">
        <v>8.0213862222222208</v>
      </c>
      <c r="E389" s="10">
        <v>8.0578301666666707</v>
      </c>
      <c r="F389" s="7" t="s">
        <v>782</v>
      </c>
      <c r="G389" s="7">
        <v>1.1950723567391901E-2</v>
      </c>
      <c r="H389" s="7">
        <v>8.2825891455517997E-4</v>
      </c>
      <c r="I389" s="7">
        <v>0.893022083061487</v>
      </c>
      <c r="J389" s="7">
        <v>8.8080578533344901E-4</v>
      </c>
      <c r="K389" s="12">
        <v>1.3125225110854806</v>
      </c>
      <c r="L389" s="12">
        <v>-1.0255827804804329</v>
      </c>
      <c r="M389" s="12">
        <v>1.2797821258959039</v>
      </c>
    </row>
    <row r="390" spans="1:13" x14ac:dyDescent="0.2">
      <c r="A390" s="7">
        <v>17322128</v>
      </c>
      <c r="B390" s="7" t="s">
        <v>783</v>
      </c>
      <c r="C390" s="8">
        <v>7.1751608333333303</v>
      </c>
      <c r="D390" s="9">
        <v>7.1555474444444398</v>
      </c>
      <c r="E390" s="10">
        <v>7.5643801666666697</v>
      </c>
      <c r="F390" s="7" t="s">
        <v>784</v>
      </c>
      <c r="G390" s="7">
        <v>1.9442842566141101E-2</v>
      </c>
      <c r="H390" s="7">
        <v>4.0640009244307098E-3</v>
      </c>
      <c r="I390" s="7">
        <v>1.1829045788832599E-3</v>
      </c>
      <c r="J390" s="7">
        <v>0.97680030740943302</v>
      </c>
      <c r="K390" s="12">
        <v>1.309684519655167</v>
      </c>
      <c r="L390" s="12">
        <v>-1.3276112154333501</v>
      </c>
      <c r="M390" s="12">
        <v>-1.0136877969535005</v>
      </c>
    </row>
    <row r="391" spans="1:13" x14ac:dyDescent="0.2">
      <c r="A391" s="7">
        <v>17242449</v>
      </c>
      <c r="B391" s="7" t="s">
        <v>785</v>
      </c>
      <c r="C391" s="8">
        <v>8.7363579999999992</v>
      </c>
      <c r="D391" s="9">
        <v>8.9678695555555592</v>
      </c>
      <c r="E391" s="10">
        <v>9.1251493333333293</v>
      </c>
      <c r="F391" s="7" t="s">
        <v>786</v>
      </c>
      <c r="G391" s="7">
        <v>1.8161801177306602E-2</v>
      </c>
      <c r="H391" s="7">
        <v>5.6035117489738905E-4</v>
      </c>
      <c r="I391" s="7">
        <v>0.12692168763162601</v>
      </c>
      <c r="J391" s="7">
        <v>1.8737951088550302E-2</v>
      </c>
      <c r="K391" s="12">
        <v>1.3092960371143907</v>
      </c>
      <c r="L391" s="12">
        <v>-1.1151824619469284</v>
      </c>
      <c r="M391" s="12">
        <v>1.1740644081046354</v>
      </c>
    </row>
    <row r="392" spans="1:13" x14ac:dyDescent="0.2">
      <c r="A392" s="7">
        <v>17418904</v>
      </c>
      <c r="B392" s="7" t="s">
        <v>787</v>
      </c>
      <c r="C392" s="8">
        <v>7.8116988333333301</v>
      </c>
      <c r="D392" s="9">
        <v>7.9193661111111098</v>
      </c>
      <c r="E392" s="10">
        <v>8.1996788333333299</v>
      </c>
      <c r="F392" s="7" t="s">
        <v>788</v>
      </c>
      <c r="G392" s="7">
        <v>6.6592003199460901E-3</v>
      </c>
      <c r="H392" s="7">
        <v>1.16648651628526E-4</v>
      </c>
      <c r="I392" s="7">
        <v>1.3111317533512901E-3</v>
      </c>
      <c r="J392" s="7">
        <v>0.25705420920938299</v>
      </c>
      <c r="K392" s="12">
        <v>1.3085599308367359</v>
      </c>
      <c r="L392" s="12">
        <v>-1.2144581048731473</v>
      </c>
      <c r="M392" s="12">
        <v>1.07748462098939</v>
      </c>
    </row>
    <row r="393" spans="1:13" x14ac:dyDescent="0.2">
      <c r="A393" s="7">
        <v>17274919</v>
      </c>
      <c r="B393" s="7" t="s">
        <v>789</v>
      </c>
      <c r="C393" s="8">
        <v>7.8998638333333302</v>
      </c>
      <c r="D393" s="9">
        <v>8.1092721111111103</v>
      </c>
      <c r="E393" s="10">
        <v>8.2864593333333296</v>
      </c>
      <c r="F393" s="7" t="s">
        <v>790</v>
      </c>
      <c r="G393" s="7">
        <v>2.7824686369269099E-2</v>
      </c>
      <c r="H393" s="7">
        <v>1.24628266248161E-3</v>
      </c>
      <c r="I393" s="7">
        <v>0.10793753543589001</v>
      </c>
      <c r="J393" s="7">
        <v>5.1244392184427202E-2</v>
      </c>
      <c r="K393" s="12">
        <v>1.3073047576086594</v>
      </c>
      <c r="L393" s="12">
        <v>-1.1306772884853211</v>
      </c>
      <c r="M393" s="12">
        <v>1.1562138648419764</v>
      </c>
    </row>
    <row r="394" spans="1:13" x14ac:dyDescent="0.2">
      <c r="A394" s="7">
        <v>17392991</v>
      </c>
      <c r="B394" s="7" t="s">
        <v>791</v>
      </c>
      <c r="C394" s="8">
        <v>8.2485871666666704</v>
      </c>
      <c r="D394" s="9">
        <v>8.4863745555555496</v>
      </c>
      <c r="E394" s="10">
        <v>8.6338461666666699</v>
      </c>
      <c r="F394" s="7" t="s">
        <v>792</v>
      </c>
      <c r="G394" s="7">
        <v>2.3149002196076501E-2</v>
      </c>
      <c r="H394" s="7">
        <v>9.6046257359949595E-4</v>
      </c>
      <c r="I394" s="7">
        <v>0.18372538452038001</v>
      </c>
      <c r="J394" s="7">
        <v>2.1098014761696701E-2</v>
      </c>
      <c r="K394" s="12">
        <v>1.3060942427683031</v>
      </c>
      <c r="L394" s="12">
        <v>-1.1076266039185612</v>
      </c>
      <c r="M394" s="12">
        <v>1.1791828023519868</v>
      </c>
    </row>
    <row r="395" spans="1:13" x14ac:dyDescent="0.2">
      <c r="A395" s="7">
        <v>17516921</v>
      </c>
      <c r="B395" s="7" t="s">
        <v>793</v>
      </c>
      <c r="C395" s="8">
        <v>8.1752680000000009</v>
      </c>
      <c r="D395" s="9">
        <v>8.3143636666666705</v>
      </c>
      <c r="E395" s="10">
        <v>8.5562860000000001</v>
      </c>
      <c r="F395" s="7" t="s">
        <v>794</v>
      </c>
      <c r="G395" s="7">
        <v>2.5493194004130901E-2</v>
      </c>
      <c r="H395" s="7">
        <v>1.20087136817015E-3</v>
      </c>
      <c r="I395" s="7">
        <v>2.0472730811971401E-2</v>
      </c>
      <c r="J395" s="7">
        <v>0.22565936637610201</v>
      </c>
      <c r="K395" s="12">
        <v>1.3022604373143774</v>
      </c>
      <c r="L395" s="12">
        <v>-1.1825673356908186</v>
      </c>
      <c r="M395" s="12">
        <v>1.1012146184078708</v>
      </c>
    </row>
    <row r="396" spans="1:13" x14ac:dyDescent="0.2">
      <c r="A396" s="7">
        <v>17270583</v>
      </c>
      <c r="B396" s="7" t="s">
        <v>795</v>
      </c>
      <c r="C396" s="8">
        <v>8.7044946666666707</v>
      </c>
      <c r="D396" s="9">
        <v>8.8274329999999992</v>
      </c>
      <c r="E396" s="10">
        <v>9.0849246666666694</v>
      </c>
      <c r="F396" s="7" t="s">
        <v>796</v>
      </c>
      <c r="G396" s="7">
        <v>1.9456776622722501E-2</v>
      </c>
      <c r="H396" s="7">
        <v>7.8740105828456496E-4</v>
      </c>
      <c r="I396" s="7">
        <v>9.9239706999747507E-3</v>
      </c>
      <c r="J396" s="7">
        <v>0.27548098410599597</v>
      </c>
      <c r="K396" s="12">
        <v>1.3017297824688825</v>
      </c>
      <c r="L396" s="12">
        <v>-1.195398524111857</v>
      </c>
      <c r="M396" s="12">
        <v>1.0889504681595841</v>
      </c>
    </row>
    <row r="397" spans="1:13" x14ac:dyDescent="0.2">
      <c r="A397" s="7">
        <v>17232112</v>
      </c>
      <c r="B397" s="7" t="s">
        <v>797</v>
      </c>
      <c r="C397" s="8">
        <v>6.4178579999999998</v>
      </c>
      <c r="D397" s="9">
        <v>6.5056717777777804</v>
      </c>
      <c r="E397" s="10">
        <v>6.7972834999999998</v>
      </c>
      <c r="F397" s="7" t="s">
        <v>798</v>
      </c>
      <c r="G397" s="7">
        <v>2.7382161798809201E-2</v>
      </c>
      <c r="H397" s="7">
        <v>2.01774686707801E-3</v>
      </c>
      <c r="I397" s="7">
        <v>8.18906402541697E-3</v>
      </c>
      <c r="J397" s="7">
        <v>0.56848532560815701</v>
      </c>
      <c r="K397" s="12">
        <v>1.3008237472913384</v>
      </c>
      <c r="L397" s="12">
        <v>-1.2240069266189855</v>
      </c>
      <c r="M397" s="12">
        <v>1.0627584852681677</v>
      </c>
    </row>
    <row r="398" spans="1:13" x14ac:dyDescent="0.2">
      <c r="A398" s="7">
        <v>17542751</v>
      </c>
      <c r="B398" s="7" t="s">
        <v>799</v>
      </c>
      <c r="C398" s="8">
        <v>8.6894656666666705</v>
      </c>
      <c r="D398" s="9">
        <v>8.6545637777777795</v>
      </c>
      <c r="E398" s="10">
        <v>9.0645140000000008</v>
      </c>
      <c r="F398" s="7" t="s">
        <v>800</v>
      </c>
      <c r="G398" s="7">
        <v>3.3735253861772202E-2</v>
      </c>
      <c r="H398" s="7">
        <v>1.19184171055698E-2</v>
      </c>
      <c r="I398" s="7">
        <v>2.9670830807923001E-3</v>
      </c>
      <c r="J398" s="7">
        <v>0.94169077160139303</v>
      </c>
      <c r="K398" s="12">
        <v>1.2968830022450417</v>
      </c>
      <c r="L398" s="12">
        <v>-1.3286399708071661</v>
      </c>
      <c r="M398" s="12">
        <v>-1.0244871499642989</v>
      </c>
    </row>
    <row r="399" spans="1:13" x14ac:dyDescent="0.2">
      <c r="A399" s="7">
        <v>17314888</v>
      </c>
      <c r="B399" s="7" t="s">
        <v>801</v>
      </c>
      <c r="C399" s="8">
        <v>7.4685973333333298</v>
      </c>
      <c r="D399" s="9">
        <v>7.3808915555555599</v>
      </c>
      <c r="E399" s="10">
        <v>7.8431221666666699</v>
      </c>
      <c r="F399" s="7" t="s">
        <v>802</v>
      </c>
      <c r="G399" s="7">
        <v>1.3655747521824701E-2</v>
      </c>
      <c r="H399" s="7">
        <v>5.9160312075404696E-3</v>
      </c>
      <c r="I399" s="7">
        <v>3.8129298469591301E-4</v>
      </c>
      <c r="J399" s="7">
        <v>0.63782019949179203</v>
      </c>
      <c r="K399" s="12">
        <v>1.2964124973425379</v>
      </c>
      <c r="L399" s="12">
        <v>-1.3776702458474988</v>
      </c>
      <c r="M399" s="12">
        <v>-1.0626789302567876</v>
      </c>
    </row>
    <row r="400" spans="1:13" x14ac:dyDescent="0.2">
      <c r="A400" s="7">
        <v>17381058</v>
      </c>
      <c r="B400" s="7" t="s">
        <v>803</v>
      </c>
      <c r="C400" s="8">
        <v>8.8403596666666697</v>
      </c>
      <c r="D400" s="9">
        <v>9.0878054444444505</v>
      </c>
      <c r="E400" s="10">
        <v>9.2146411666666701</v>
      </c>
      <c r="F400" s="7" t="s">
        <v>804</v>
      </c>
      <c r="G400" s="7">
        <v>2.9354772330032201E-2</v>
      </c>
      <c r="H400" s="7">
        <v>1.6523917986112099E-3</v>
      </c>
      <c r="I400" s="7">
        <v>0.29609005038626002</v>
      </c>
      <c r="J400" s="7">
        <v>1.97253290636791E-2</v>
      </c>
      <c r="K400" s="12">
        <v>1.2961938553127068</v>
      </c>
      <c r="L400" s="12">
        <v>-1.0918962058885582</v>
      </c>
      <c r="M400" s="12">
        <v>1.1871035436540385</v>
      </c>
    </row>
    <row r="401" spans="1:13" x14ac:dyDescent="0.2">
      <c r="A401" s="7">
        <v>17238571</v>
      </c>
      <c r="B401" s="7" t="s">
        <v>805</v>
      </c>
      <c r="C401" s="8">
        <v>8.8273980000000005</v>
      </c>
      <c r="D401" s="9">
        <v>8.9384277777777807</v>
      </c>
      <c r="E401" s="10">
        <v>9.2009828333333292</v>
      </c>
      <c r="F401" s="7" t="s">
        <v>806</v>
      </c>
      <c r="G401" s="7">
        <v>1.06285936620866E-2</v>
      </c>
      <c r="H401" s="7">
        <v>2.46907409029329E-4</v>
      </c>
      <c r="I401" s="7">
        <v>3.0644523353093901E-3</v>
      </c>
      <c r="J401" s="7">
        <v>0.256555009071186</v>
      </c>
      <c r="K401" s="12">
        <v>1.2955680840773243</v>
      </c>
      <c r="L401" s="12">
        <v>-1.1996013538781665</v>
      </c>
      <c r="M401" s="12">
        <v>1.0799988511924472</v>
      </c>
    </row>
    <row r="402" spans="1:13" x14ac:dyDescent="0.2">
      <c r="A402" s="7">
        <v>17377940</v>
      </c>
      <c r="B402" s="7" t="s">
        <v>807</v>
      </c>
      <c r="C402" s="8">
        <v>8.2318063333333296</v>
      </c>
      <c r="D402" s="9">
        <v>8.4872245555555494</v>
      </c>
      <c r="E402" s="10">
        <v>8.6050439999999995</v>
      </c>
      <c r="F402" s="7" t="s">
        <v>808</v>
      </c>
      <c r="G402" s="7">
        <v>1.1042442281721901E-2</v>
      </c>
      <c r="H402" s="7">
        <v>2.5089588191418198E-4</v>
      </c>
      <c r="I402" s="7">
        <v>0.21961893101572399</v>
      </c>
      <c r="J402" s="7">
        <v>3.8753049229990301E-3</v>
      </c>
      <c r="K402" s="12">
        <v>1.2952563591957531</v>
      </c>
      <c r="L402" s="12">
        <v>-1.0850935622160527</v>
      </c>
      <c r="M402" s="12">
        <v>1.1936817287446546</v>
      </c>
    </row>
    <row r="403" spans="1:13" x14ac:dyDescent="0.2">
      <c r="A403" s="7">
        <v>17417512</v>
      </c>
      <c r="B403" s="7" t="s">
        <v>809</v>
      </c>
      <c r="C403" s="8">
        <v>6.7351454999999998</v>
      </c>
      <c r="D403" s="9">
        <v>6.8962766666666697</v>
      </c>
      <c r="E403" s="10">
        <v>7.1074531666666703</v>
      </c>
      <c r="F403" s="7" t="s">
        <v>810</v>
      </c>
      <c r="G403" s="7">
        <v>2.87822085481272E-2</v>
      </c>
      <c r="H403" s="7">
        <v>1.35995296769975E-3</v>
      </c>
      <c r="I403" s="7">
        <v>4.2402740988470501E-2</v>
      </c>
      <c r="J403" s="7">
        <v>0.13836367593485799</v>
      </c>
      <c r="K403" s="12">
        <v>1.2944216711928831</v>
      </c>
      <c r="L403" s="12">
        <v>-1.157631833558362</v>
      </c>
      <c r="M403" s="12">
        <v>1.1181635073165297</v>
      </c>
    </row>
    <row r="404" spans="1:13" x14ac:dyDescent="0.2">
      <c r="A404" s="7">
        <v>17429569</v>
      </c>
      <c r="B404" s="7" t="s">
        <v>811</v>
      </c>
      <c r="C404" s="8">
        <v>8.8930646666666693</v>
      </c>
      <c r="D404" s="9">
        <v>8.8838847777777801</v>
      </c>
      <c r="E404" s="10">
        <v>9.2592923333333292</v>
      </c>
      <c r="F404" s="7" t="s">
        <v>812</v>
      </c>
      <c r="G404" s="7">
        <v>2.6056228188050298E-2</v>
      </c>
      <c r="H404" s="7">
        <v>5.7420616121428604E-3</v>
      </c>
      <c r="I404" s="7">
        <v>2.1928906086466902E-3</v>
      </c>
      <c r="J404" s="7">
        <v>0.99468215595329801</v>
      </c>
      <c r="K404" s="12">
        <v>1.2889780235571371</v>
      </c>
      <c r="L404" s="12">
        <v>-1.2972059583687685</v>
      </c>
      <c r="M404" s="12">
        <v>-1.0063833010813676</v>
      </c>
    </row>
    <row r="405" spans="1:13" x14ac:dyDescent="0.2">
      <c r="A405" s="7">
        <v>17452070</v>
      </c>
      <c r="B405" s="7" t="s">
        <v>813</v>
      </c>
      <c r="C405" s="8">
        <v>6.34691283333333</v>
      </c>
      <c r="D405" s="9">
        <v>6.4006903333333298</v>
      </c>
      <c r="E405" s="10">
        <v>6.7115911666666701</v>
      </c>
      <c r="F405" s="7" t="s">
        <v>814</v>
      </c>
      <c r="G405" s="7">
        <v>1.3655747521824701E-2</v>
      </c>
      <c r="H405" s="7">
        <v>7.7772302641598802E-4</v>
      </c>
      <c r="I405" s="7">
        <v>1.48935713204035E-3</v>
      </c>
      <c r="J405" s="7">
        <v>0.75134845891556201</v>
      </c>
      <c r="K405" s="12">
        <v>1.2875945124134458</v>
      </c>
      <c r="L405" s="12">
        <v>-1.2404820276533366</v>
      </c>
      <c r="M405" s="12">
        <v>1.0379791756025951</v>
      </c>
    </row>
    <row r="406" spans="1:13" x14ac:dyDescent="0.2">
      <c r="A406" s="7">
        <v>17419840</v>
      </c>
      <c r="B406" s="7" t="s">
        <v>815</v>
      </c>
      <c r="C406" s="8">
        <v>6.1558343333333303</v>
      </c>
      <c r="D406" s="9">
        <v>6.2032528888888896</v>
      </c>
      <c r="E406" s="10">
        <v>6.5177833333333304</v>
      </c>
      <c r="F406" s="7" t="s">
        <v>816</v>
      </c>
      <c r="G406" s="7">
        <v>1.9367786874462899E-2</v>
      </c>
      <c r="H406" s="7">
        <v>1.6447108098684999E-3</v>
      </c>
      <c r="I406" s="7">
        <v>2.5476437858110699E-3</v>
      </c>
      <c r="J406" s="7">
        <v>0.82395279319343895</v>
      </c>
      <c r="K406" s="12">
        <v>1.285160905577786</v>
      </c>
      <c r="L406" s="12">
        <v>-1.2436068293283253</v>
      </c>
      <c r="M406" s="12">
        <v>1.0334141589363126</v>
      </c>
    </row>
    <row r="407" spans="1:13" x14ac:dyDescent="0.2">
      <c r="A407" s="7">
        <v>17266107</v>
      </c>
      <c r="B407" s="7" t="s">
        <v>817</v>
      </c>
      <c r="C407" s="8">
        <v>9.0269835</v>
      </c>
      <c r="D407" s="9">
        <v>9.2178900000000006</v>
      </c>
      <c r="E407" s="10">
        <v>9.3886458333333298</v>
      </c>
      <c r="F407" s="7" t="s">
        <v>818</v>
      </c>
      <c r="G407" s="7">
        <v>2.7679645330197398E-3</v>
      </c>
      <c r="H407" s="11">
        <v>1.6058528428231098E-5</v>
      </c>
      <c r="I407" s="7">
        <v>1.10021948982743E-2</v>
      </c>
      <c r="J407" s="7">
        <v>4.7557935028399402E-3</v>
      </c>
      <c r="K407" s="12">
        <v>1.2849055666581211</v>
      </c>
      <c r="L407" s="12">
        <v>-1.1256480614683793</v>
      </c>
      <c r="M407" s="12">
        <v>1.1414807262067279</v>
      </c>
    </row>
    <row r="408" spans="1:13" x14ac:dyDescent="0.2">
      <c r="A408" s="7">
        <v>17285204</v>
      </c>
      <c r="B408" s="7" t="s">
        <v>819</v>
      </c>
      <c r="C408" s="8">
        <v>8.1217888333333299</v>
      </c>
      <c r="D408" s="9">
        <v>8.2174218888888895</v>
      </c>
      <c r="E408" s="10">
        <v>8.4828946666666702</v>
      </c>
      <c r="F408" s="7" t="s">
        <v>820</v>
      </c>
      <c r="G408" s="7">
        <v>1.8811766816316799E-2</v>
      </c>
      <c r="H408" s="7">
        <v>8.7947110190367305E-4</v>
      </c>
      <c r="I408" s="7">
        <v>5.8259017808354203E-3</v>
      </c>
      <c r="J408" s="7">
        <v>0.41970826379000697</v>
      </c>
      <c r="K408" s="12">
        <v>1.2844100273827359</v>
      </c>
      <c r="L408" s="12">
        <v>-1.202029895697293</v>
      </c>
      <c r="M408" s="12">
        <v>1.0685341787091365</v>
      </c>
    </row>
    <row r="409" spans="1:13" x14ac:dyDescent="0.2">
      <c r="A409" s="7">
        <v>17272745</v>
      </c>
      <c r="B409" s="7" t="s">
        <v>821</v>
      </c>
      <c r="C409" s="8">
        <v>7.520257</v>
      </c>
      <c r="D409" s="9">
        <v>7.7096057777777798</v>
      </c>
      <c r="E409" s="10">
        <v>7.8785068333333301</v>
      </c>
      <c r="F409" s="7" t="s">
        <v>822</v>
      </c>
      <c r="G409" s="7">
        <v>1.6656316274138199E-2</v>
      </c>
      <c r="H409" s="7">
        <v>4.3856818259335701E-4</v>
      </c>
      <c r="I409" s="7">
        <v>6.0159672547685797E-2</v>
      </c>
      <c r="J409" s="7">
        <v>3.3180765974831203E-2</v>
      </c>
      <c r="K409" s="12">
        <v>1.281869887978015</v>
      </c>
      <c r="L409" s="12">
        <v>-1.1242018199307324</v>
      </c>
      <c r="M409" s="12">
        <v>1.1402488994876359</v>
      </c>
    </row>
    <row r="410" spans="1:13" x14ac:dyDescent="0.2">
      <c r="A410" s="7">
        <v>17231591</v>
      </c>
      <c r="B410" s="7" t="s">
        <v>823</v>
      </c>
      <c r="C410" s="8">
        <v>6.7897203333333298</v>
      </c>
      <c r="D410" s="9">
        <v>6.8553753333333303</v>
      </c>
      <c r="E410" s="10">
        <v>7.1446986666666703</v>
      </c>
      <c r="F410" s="7" t="s">
        <v>824</v>
      </c>
      <c r="G410" s="7">
        <v>1.8508204786253601E-2</v>
      </c>
      <c r="H410" s="7">
        <v>1.15813116752606E-3</v>
      </c>
      <c r="I410" s="7">
        <v>3.1885826792271699E-3</v>
      </c>
      <c r="J410" s="7">
        <v>0.66305087609713997</v>
      </c>
      <c r="K410" s="12">
        <v>1.278966373374594</v>
      </c>
      <c r="L410" s="12">
        <v>-1.2220669576837819</v>
      </c>
      <c r="M410" s="12">
        <v>1.0465599821131364</v>
      </c>
    </row>
    <row r="411" spans="1:13" x14ac:dyDescent="0.2">
      <c r="A411" s="7">
        <v>17476036</v>
      </c>
      <c r="B411" s="7" t="s">
        <v>825</v>
      </c>
      <c r="C411" s="8">
        <v>6.4127939999999999</v>
      </c>
      <c r="D411" s="9">
        <v>6.46668111111111</v>
      </c>
      <c r="E411" s="10">
        <v>6.7676823333333296</v>
      </c>
      <c r="F411" s="7" t="s">
        <v>826</v>
      </c>
      <c r="G411" s="7">
        <v>2.1863868712122501E-2</v>
      </c>
      <c r="H411" s="7">
        <v>1.88031119679577E-3</v>
      </c>
      <c r="I411" s="7">
        <v>3.5502808562235498E-3</v>
      </c>
      <c r="J411" s="7">
        <v>0.77751240673323996</v>
      </c>
      <c r="K411" s="12">
        <v>1.2788865897889734</v>
      </c>
      <c r="L411" s="12">
        <v>-1.2319991171701847</v>
      </c>
      <c r="M411" s="12">
        <v>1.038058040761008</v>
      </c>
    </row>
    <row r="412" spans="1:13" x14ac:dyDescent="0.2">
      <c r="A412" s="7">
        <v>17286472</v>
      </c>
      <c r="B412" s="7" t="s">
        <v>827</v>
      </c>
      <c r="C412" s="8">
        <v>9.6249129999999994</v>
      </c>
      <c r="D412" s="9">
        <v>9.8254078888888898</v>
      </c>
      <c r="E412" s="10">
        <v>9.9792190000000005</v>
      </c>
      <c r="F412" s="7" t="s">
        <v>828</v>
      </c>
      <c r="G412" s="7">
        <v>1.8585505267655199E-2</v>
      </c>
      <c r="H412" s="7">
        <v>5.6593835154694595E-4</v>
      </c>
      <c r="I412" s="7">
        <v>9.6921707654740799E-2</v>
      </c>
      <c r="J412" s="7">
        <v>2.5820904043329301E-2</v>
      </c>
      <c r="K412" s="12">
        <v>1.2783704807113039</v>
      </c>
      <c r="L412" s="12">
        <v>-1.1125044532876738</v>
      </c>
      <c r="M412" s="12">
        <v>1.149092461547873</v>
      </c>
    </row>
    <row r="413" spans="1:13" x14ac:dyDescent="0.2">
      <c r="A413" s="7">
        <v>17309544</v>
      </c>
      <c r="B413" s="7" t="s">
        <v>829</v>
      </c>
      <c r="C413" s="8">
        <v>9.3326026666666699</v>
      </c>
      <c r="D413" s="9">
        <v>9.4334146666666694</v>
      </c>
      <c r="E413" s="10">
        <v>9.6866415000000003</v>
      </c>
      <c r="F413" s="7" t="s">
        <v>830</v>
      </c>
      <c r="G413" s="7">
        <v>3.5560217265204502E-2</v>
      </c>
      <c r="H413" s="7">
        <v>2.8456356622888999E-3</v>
      </c>
      <c r="I413" s="7">
        <v>1.76854534608499E-2</v>
      </c>
      <c r="J413" s="7">
        <v>0.458411044689849</v>
      </c>
      <c r="K413" s="12">
        <v>1.2781337665420727</v>
      </c>
      <c r="L413" s="12">
        <v>-1.1918699562275814</v>
      </c>
      <c r="M413" s="12">
        <v>1.0723768644924376</v>
      </c>
    </row>
    <row r="414" spans="1:13" x14ac:dyDescent="0.2">
      <c r="A414" s="7">
        <v>17393357</v>
      </c>
      <c r="B414" s="7" t="s">
        <v>831</v>
      </c>
      <c r="C414" s="8">
        <v>7.8773648333333304</v>
      </c>
      <c r="D414" s="9">
        <v>8.0330836666666698</v>
      </c>
      <c r="E414" s="10">
        <v>8.23099283333333</v>
      </c>
      <c r="F414" s="7" t="s">
        <v>832</v>
      </c>
      <c r="G414" s="7">
        <v>2.7834099747524502E-2</v>
      </c>
      <c r="H414" s="7">
        <v>1.2668228630692299E-3</v>
      </c>
      <c r="I414" s="7">
        <v>4.37191887620723E-2</v>
      </c>
      <c r="J414" s="7">
        <v>0.12648426003594401</v>
      </c>
      <c r="K414" s="12">
        <v>1.2777698468070322</v>
      </c>
      <c r="L414" s="12">
        <v>-1.1470348036447517</v>
      </c>
      <c r="M414" s="12">
        <v>1.1139765269082198</v>
      </c>
    </row>
    <row r="415" spans="1:13" x14ac:dyDescent="0.2">
      <c r="A415" s="7">
        <v>17328756</v>
      </c>
      <c r="B415" s="7" t="s">
        <v>833</v>
      </c>
      <c r="C415" s="8">
        <v>8.3818156666666699</v>
      </c>
      <c r="D415" s="9">
        <v>8.5478141111111103</v>
      </c>
      <c r="E415" s="10">
        <v>8.7354383333333292</v>
      </c>
      <c r="F415" s="7" t="s">
        <v>834</v>
      </c>
      <c r="G415" s="7">
        <v>1.0808334427610901E-2</v>
      </c>
      <c r="H415" s="7">
        <v>1.78161767650509E-4</v>
      </c>
      <c r="I415" s="7">
        <v>1.9578837273733898E-2</v>
      </c>
      <c r="J415" s="7">
        <v>4.0043137159398202E-2</v>
      </c>
      <c r="K415" s="12">
        <v>1.2777651231754015</v>
      </c>
      <c r="L415" s="12">
        <v>-1.1388866935572637</v>
      </c>
      <c r="M415" s="12">
        <v>1.1219422708191953</v>
      </c>
    </row>
    <row r="416" spans="1:13" x14ac:dyDescent="0.2">
      <c r="A416" s="7">
        <v>17512833</v>
      </c>
      <c r="B416" s="7" t="s">
        <v>835</v>
      </c>
      <c r="C416" s="8">
        <v>9.5910410000000006</v>
      </c>
      <c r="D416" s="9">
        <v>9.7531425555555593</v>
      </c>
      <c r="E416" s="10">
        <v>9.9417059999999999</v>
      </c>
      <c r="F416" s="7" t="s">
        <v>836</v>
      </c>
      <c r="G416" s="7">
        <v>1.2030115742638301E-2</v>
      </c>
      <c r="H416" s="7">
        <v>2.3561830187879301E-4</v>
      </c>
      <c r="I416" s="7">
        <v>2.11374330485548E-2</v>
      </c>
      <c r="J416" s="7">
        <v>4.9591598164852597E-2</v>
      </c>
      <c r="K416" s="12">
        <v>1.2751482623819652</v>
      </c>
      <c r="L416" s="12">
        <v>-1.1396283720988454</v>
      </c>
      <c r="M416" s="12">
        <v>1.11891586204855</v>
      </c>
    </row>
    <row r="417" spans="1:13" x14ac:dyDescent="0.2">
      <c r="A417" s="7">
        <v>17496514</v>
      </c>
      <c r="B417" s="7" t="s">
        <v>837</v>
      </c>
      <c r="C417" s="8">
        <v>7.9644868333333303</v>
      </c>
      <c r="D417" s="9">
        <v>8.1564768888888892</v>
      </c>
      <c r="E417" s="10">
        <v>8.3150868333333303</v>
      </c>
      <c r="F417" s="7" t="s">
        <v>838</v>
      </c>
      <c r="G417" s="7">
        <v>2.6993708656006199E-2</v>
      </c>
      <c r="H417" s="7">
        <v>1.16654071637023E-3</v>
      </c>
      <c r="I417" s="7">
        <v>0.11049140542247</v>
      </c>
      <c r="J417" s="7">
        <v>4.6774968914093697E-2</v>
      </c>
      <c r="K417" s="12">
        <v>1.2750908124236808</v>
      </c>
      <c r="L417" s="12">
        <v>-1.1162111357447464</v>
      </c>
      <c r="M417" s="12">
        <v>1.1423383727245549</v>
      </c>
    </row>
    <row r="418" spans="1:13" x14ac:dyDescent="0.2">
      <c r="A418" s="7">
        <v>17227536</v>
      </c>
      <c r="B418" s="7" t="s">
        <v>839</v>
      </c>
      <c r="C418" s="8">
        <v>11.0284266666667</v>
      </c>
      <c r="D418" s="9">
        <v>11.1221477777778</v>
      </c>
      <c r="E418" s="10">
        <v>11.378918333333299</v>
      </c>
      <c r="F418" s="7" t="s">
        <v>840</v>
      </c>
      <c r="G418" s="7">
        <v>1.9147702700023798E-2</v>
      </c>
      <c r="H418" s="7">
        <v>9.0923629673900198E-4</v>
      </c>
      <c r="I418" s="7">
        <v>6.1474881265585202E-3</v>
      </c>
      <c r="J418" s="7">
        <v>0.41541236826577499</v>
      </c>
      <c r="K418" s="12">
        <v>1.2749950682449209</v>
      </c>
      <c r="L418" s="12">
        <v>-1.1948011700374919</v>
      </c>
      <c r="M418" s="12">
        <v>1.0671190322025821</v>
      </c>
    </row>
    <row r="419" spans="1:13" x14ac:dyDescent="0.2">
      <c r="A419" s="7">
        <v>17264844</v>
      </c>
      <c r="B419" s="7" t="s">
        <v>841</v>
      </c>
      <c r="C419" s="8">
        <v>9.4648041666666707</v>
      </c>
      <c r="D419" s="9">
        <v>9.6443661111111094</v>
      </c>
      <c r="E419" s="10">
        <v>9.8138354999999997</v>
      </c>
      <c r="F419" s="7" t="s">
        <v>842</v>
      </c>
      <c r="G419" s="7">
        <v>1.7386737562718E-2</v>
      </c>
      <c r="H419" s="7">
        <v>4.7363398965572E-4</v>
      </c>
      <c r="I419" s="7">
        <v>5.40598382834169E-2</v>
      </c>
      <c r="J419" s="7">
        <v>4.0111739210449499E-2</v>
      </c>
      <c r="K419" s="12">
        <v>1.2737051381333571</v>
      </c>
      <c r="L419" s="12">
        <v>-1.1246447737179106</v>
      </c>
      <c r="M419" s="12">
        <v>1.1325399520798685</v>
      </c>
    </row>
    <row r="420" spans="1:13" x14ac:dyDescent="0.2">
      <c r="A420" s="7">
        <v>17231248</v>
      </c>
      <c r="B420" s="7" t="s">
        <v>843</v>
      </c>
      <c r="C420" s="8">
        <v>7.3365641666666699</v>
      </c>
      <c r="D420" s="9">
        <v>7.3482972222222198</v>
      </c>
      <c r="E420" s="10">
        <v>7.6855880000000001</v>
      </c>
      <c r="F420" s="7" t="s">
        <v>844</v>
      </c>
      <c r="G420" s="7">
        <v>1.5104054806521799E-2</v>
      </c>
      <c r="H420" s="7">
        <v>1.70804327844454E-3</v>
      </c>
      <c r="I420" s="7">
        <v>1.00454806148864E-3</v>
      </c>
      <c r="J420" s="7">
        <v>0.98729935967722104</v>
      </c>
      <c r="K420" s="12">
        <v>1.2736985166621291</v>
      </c>
      <c r="L420" s="12">
        <v>-1.2633818730728723</v>
      </c>
      <c r="M420" s="12">
        <v>1.0081658948961838</v>
      </c>
    </row>
    <row r="421" spans="1:13" x14ac:dyDescent="0.2">
      <c r="A421" s="7">
        <v>17270888</v>
      </c>
      <c r="B421" s="7" t="s">
        <v>845</v>
      </c>
      <c r="C421" s="8">
        <v>8.4242088333333296</v>
      </c>
      <c r="D421" s="9">
        <v>8.6290712222222208</v>
      </c>
      <c r="E421" s="10">
        <v>8.7699436666666699</v>
      </c>
      <c r="F421" s="7" t="s">
        <v>846</v>
      </c>
      <c r="G421" s="7">
        <v>2.3280913444323099E-2</v>
      </c>
      <c r="H421" s="7">
        <v>9.2977818695205705E-4</v>
      </c>
      <c r="I421" s="7">
        <v>0.14839317453604101</v>
      </c>
      <c r="J421" s="7">
        <v>2.6488800374325199E-2</v>
      </c>
      <c r="K421" s="12">
        <v>1.2707980957497453</v>
      </c>
      <c r="L421" s="12">
        <v>-1.1025716751341503</v>
      </c>
      <c r="M421" s="12">
        <v>1.1525764033391541</v>
      </c>
    </row>
    <row r="422" spans="1:13" x14ac:dyDescent="0.2">
      <c r="A422" s="7">
        <v>17282886</v>
      </c>
      <c r="B422" s="7" t="s">
        <v>847</v>
      </c>
      <c r="C422" s="8">
        <v>7.2229960000000002</v>
      </c>
      <c r="D422" s="9">
        <v>7.2110827777777802</v>
      </c>
      <c r="E422" s="10">
        <v>7.5672641666666696</v>
      </c>
      <c r="F422" s="7" t="s">
        <v>848</v>
      </c>
      <c r="G422" s="7">
        <v>3.24148200890126E-2</v>
      </c>
      <c r="H422" s="7">
        <v>8.66184649364443E-3</v>
      </c>
      <c r="I422" s="7">
        <v>3.2351233439935601E-3</v>
      </c>
      <c r="J422" s="7">
        <v>0.99092874086899096</v>
      </c>
      <c r="K422" s="12">
        <v>1.2695068387120232</v>
      </c>
      <c r="L422" s="12">
        <v>-1.2800333412914862</v>
      </c>
      <c r="M422" s="12">
        <v>-1.0082918045484044</v>
      </c>
    </row>
    <row r="423" spans="1:13" x14ac:dyDescent="0.2">
      <c r="A423" s="7">
        <v>17354263</v>
      </c>
      <c r="B423" s="7" t="s">
        <v>849</v>
      </c>
      <c r="C423" s="8">
        <v>9.4795363333333302</v>
      </c>
      <c r="D423" s="9">
        <v>9.6586692222222208</v>
      </c>
      <c r="E423" s="10">
        <v>9.8237334999999995</v>
      </c>
      <c r="F423" s="7" t="s">
        <v>850</v>
      </c>
      <c r="G423" s="7">
        <v>3.2611390463091298E-2</v>
      </c>
      <c r="H423" s="7">
        <v>1.7127067869066E-3</v>
      </c>
      <c r="I423" s="7">
        <v>0.103427148981604</v>
      </c>
      <c r="J423" s="7">
        <v>7.3085182315212799E-2</v>
      </c>
      <c r="K423" s="12">
        <v>1.2694443634382446</v>
      </c>
      <c r="L423" s="12">
        <v>-1.1212160315304007</v>
      </c>
      <c r="M423" s="12">
        <v>1.1322031863079232</v>
      </c>
    </row>
    <row r="424" spans="1:13" x14ac:dyDescent="0.2">
      <c r="A424" s="7">
        <v>17379841</v>
      </c>
      <c r="B424" s="7" t="s">
        <v>851</v>
      </c>
      <c r="C424" s="8">
        <v>7.52902466666667</v>
      </c>
      <c r="D424" s="9">
        <v>7.7180178888888902</v>
      </c>
      <c r="E424" s="10">
        <v>7.8697476666666697</v>
      </c>
      <c r="F424" s="7" t="s">
        <v>852</v>
      </c>
      <c r="G424" s="7">
        <v>2.0496203460105299E-2</v>
      </c>
      <c r="H424" s="7">
        <v>6.9117523309991701E-4</v>
      </c>
      <c r="I424" s="7">
        <v>9.4769906916891494E-2</v>
      </c>
      <c r="J424" s="7">
        <v>3.2573174013354397E-2</v>
      </c>
      <c r="K424" s="12">
        <v>1.2663910810513461</v>
      </c>
      <c r="L424" s="12">
        <v>-1.1109006332888498</v>
      </c>
      <c r="M424" s="12">
        <v>1.1399679171143893</v>
      </c>
    </row>
    <row r="425" spans="1:13" x14ac:dyDescent="0.2">
      <c r="A425" s="7">
        <v>17454551</v>
      </c>
      <c r="B425" s="7" t="s">
        <v>853</v>
      </c>
      <c r="C425" s="8">
        <v>8.0984794999999998</v>
      </c>
      <c r="D425" s="9">
        <v>8.3657106666666703</v>
      </c>
      <c r="E425" s="10">
        <v>8.4388319999999997</v>
      </c>
      <c r="F425" s="7" t="s">
        <v>854</v>
      </c>
      <c r="G425" s="7">
        <v>1.1276569481521399E-2</v>
      </c>
      <c r="H425" s="7">
        <v>3.9454718086306999E-4</v>
      </c>
      <c r="I425" s="7">
        <v>0.50766205818300403</v>
      </c>
      <c r="J425" s="7">
        <v>1.7099970554163E-3</v>
      </c>
      <c r="K425" s="12">
        <v>1.2660658996098129</v>
      </c>
      <c r="L425" s="12">
        <v>-1.0519902498180564</v>
      </c>
      <c r="M425" s="12">
        <v>1.2034958497274868</v>
      </c>
    </row>
    <row r="426" spans="1:13" x14ac:dyDescent="0.2">
      <c r="A426" s="7">
        <v>17302061</v>
      </c>
      <c r="B426" s="7" t="s">
        <v>855</v>
      </c>
      <c r="C426" s="8">
        <v>8.0337215000000004</v>
      </c>
      <c r="D426" s="9">
        <v>8.0971530000000005</v>
      </c>
      <c r="E426" s="10">
        <v>8.373246</v>
      </c>
      <c r="F426" s="7" t="s">
        <v>856</v>
      </c>
      <c r="G426" s="7">
        <v>1.5735457819264598E-2</v>
      </c>
      <c r="H426" s="7">
        <v>8.6629410539473795E-4</v>
      </c>
      <c r="I426" s="7">
        <v>2.5085626920739999E-3</v>
      </c>
      <c r="J426" s="7">
        <v>0.641097546300611</v>
      </c>
      <c r="K426" s="12">
        <v>1.265339480118002</v>
      </c>
      <c r="L426" s="12">
        <v>-1.2109111400214376</v>
      </c>
      <c r="M426" s="12">
        <v>1.044948252846696</v>
      </c>
    </row>
    <row r="427" spans="1:13" x14ac:dyDescent="0.2">
      <c r="A427" s="7">
        <v>17364948</v>
      </c>
      <c r="B427" s="7" t="s">
        <v>857</v>
      </c>
      <c r="C427" s="8">
        <v>8.4747074999999992</v>
      </c>
      <c r="D427" s="9">
        <v>8.7237068888888896</v>
      </c>
      <c r="E427" s="10">
        <v>8.8131936666666704</v>
      </c>
      <c r="F427" s="7" t="s">
        <v>858</v>
      </c>
      <c r="G427" s="7">
        <v>2.7382161798809201E-2</v>
      </c>
      <c r="H427" s="7">
        <v>1.80438147558681E-3</v>
      </c>
      <c r="I427" s="7">
        <v>0.47362428364241099</v>
      </c>
      <c r="J427" s="7">
        <v>1.0278234254661499E-2</v>
      </c>
      <c r="K427" s="12">
        <v>1.2644291203830358</v>
      </c>
      <c r="L427" s="12">
        <v>-1.0639916123025266</v>
      </c>
      <c r="M427" s="12">
        <v>1.1883826016699073</v>
      </c>
    </row>
    <row r="428" spans="1:13" x14ac:dyDescent="0.2">
      <c r="A428" s="7">
        <v>17360115</v>
      </c>
      <c r="B428" s="7" t="s">
        <v>859</v>
      </c>
      <c r="C428" s="8">
        <v>7.5360100000000001</v>
      </c>
      <c r="D428" s="9">
        <v>7.6916012222222196</v>
      </c>
      <c r="E428" s="10">
        <v>7.8720888333333301</v>
      </c>
      <c r="F428" s="7" t="s">
        <v>860</v>
      </c>
      <c r="G428" s="7">
        <v>3.7720092708160201E-2</v>
      </c>
      <c r="H428" s="7">
        <v>2.3677677143008101E-3</v>
      </c>
      <c r="I428" s="7">
        <v>7.47407603294694E-2</v>
      </c>
      <c r="J428" s="7">
        <v>0.13551526327705701</v>
      </c>
      <c r="K428" s="12">
        <v>1.2623210073640736</v>
      </c>
      <c r="L428" s="12">
        <v>-1.133266849205619</v>
      </c>
      <c r="M428" s="12">
        <v>1.1138779963862147</v>
      </c>
    </row>
    <row r="429" spans="1:13" x14ac:dyDescent="0.2">
      <c r="A429" s="7">
        <v>17422949</v>
      </c>
      <c r="B429" s="7" t="s">
        <v>861</v>
      </c>
      <c r="C429" s="8">
        <v>8.8182028333333307</v>
      </c>
      <c r="D429" s="9">
        <v>8.9034614444444404</v>
      </c>
      <c r="E429" s="10">
        <v>9.1494429999999998</v>
      </c>
      <c r="F429" s="7" t="s">
        <v>862</v>
      </c>
      <c r="G429" s="7">
        <v>3.1573567730261598E-2</v>
      </c>
      <c r="H429" s="7">
        <v>2.4555915302132401E-3</v>
      </c>
      <c r="I429" s="7">
        <v>1.22783030085406E-2</v>
      </c>
      <c r="J429" s="7">
        <v>0.51474278268571005</v>
      </c>
      <c r="K429" s="12">
        <v>1.2580943904443607</v>
      </c>
      <c r="L429" s="12">
        <v>-1.1858993379293783</v>
      </c>
      <c r="M429" s="12">
        <v>1.0608778925882845</v>
      </c>
    </row>
    <row r="430" spans="1:13" x14ac:dyDescent="0.2">
      <c r="A430" s="7">
        <v>17256242</v>
      </c>
      <c r="B430" s="7" t="s">
        <v>863</v>
      </c>
      <c r="C430" s="8">
        <v>7.6119118333333304</v>
      </c>
      <c r="D430" s="9">
        <v>7.5799519999999996</v>
      </c>
      <c r="E430" s="10">
        <v>7.9388719999999999</v>
      </c>
      <c r="F430" s="7" t="s">
        <v>864</v>
      </c>
      <c r="G430" s="7">
        <v>3.3735253861772202E-2</v>
      </c>
      <c r="H430" s="7">
        <v>1.21655055372156E-2</v>
      </c>
      <c r="I430" s="7">
        <v>2.9339279162757799E-3</v>
      </c>
      <c r="J430" s="7">
        <v>0.936251965317627</v>
      </c>
      <c r="K430" s="12">
        <v>1.2543675704992996</v>
      </c>
      <c r="L430" s="12">
        <v>-1.2824654858036337</v>
      </c>
      <c r="M430" s="12">
        <v>-1.0224000651524734</v>
      </c>
    </row>
    <row r="431" spans="1:13" x14ac:dyDescent="0.2">
      <c r="A431" s="7">
        <v>17450091</v>
      </c>
      <c r="B431" s="7" t="s">
        <v>865</v>
      </c>
      <c r="C431" s="8">
        <v>6.5496751666666704</v>
      </c>
      <c r="D431" s="9">
        <v>6.7937709999999996</v>
      </c>
      <c r="E431" s="10">
        <v>6.8751354999999998</v>
      </c>
      <c r="F431" s="7" t="s">
        <v>866</v>
      </c>
      <c r="G431" s="7">
        <v>3.0229516653969501E-2</v>
      </c>
      <c r="H431" s="7">
        <v>2.2889620912858199E-3</v>
      </c>
      <c r="I431" s="7">
        <v>0.52853192587323405</v>
      </c>
      <c r="J431" s="7">
        <v>1.08317871286174E-2</v>
      </c>
      <c r="K431" s="12">
        <v>1.2530642010044721</v>
      </c>
      <c r="L431" s="12">
        <v>-1.058018240433318</v>
      </c>
      <c r="M431" s="12">
        <v>1.1843502816088234</v>
      </c>
    </row>
    <row r="432" spans="1:13" x14ac:dyDescent="0.2">
      <c r="A432" s="7">
        <v>17461897</v>
      </c>
      <c r="B432" s="7" t="s">
        <v>867</v>
      </c>
      <c r="C432" s="8">
        <v>7.8020259999999997</v>
      </c>
      <c r="D432" s="9">
        <v>7.9449402222222201</v>
      </c>
      <c r="E432" s="10">
        <v>8.1246198333333304</v>
      </c>
      <c r="F432" s="7" t="s">
        <v>868</v>
      </c>
      <c r="G432" s="7">
        <v>1.5375922284990601E-2</v>
      </c>
      <c r="H432" s="7">
        <v>3.89311941138559E-4</v>
      </c>
      <c r="I432" s="7">
        <v>2.27866431725069E-2</v>
      </c>
      <c r="J432" s="7">
        <v>7.6057956793273998E-2</v>
      </c>
      <c r="K432" s="12">
        <v>1.2505769515167808</v>
      </c>
      <c r="L432" s="12">
        <v>-1.1326323261657689</v>
      </c>
      <c r="M432" s="12">
        <v>1.10413319717819</v>
      </c>
    </row>
    <row r="433" spans="1:13" x14ac:dyDescent="0.2">
      <c r="A433" s="7">
        <v>17248754</v>
      </c>
      <c r="B433" s="7" t="s">
        <v>869</v>
      </c>
      <c r="C433" s="8">
        <v>6.2109283333333298</v>
      </c>
      <c r="D433" s="9">
        <v>6.3259948888888902</v>
      </c>
      <c r="E433" s="10">
        <v>6.5332931666666703</v>
      </c>
      <c r="F433" s="7" t="s">
        <v>870</v>
      </c>
      <c r="G433" s="7">
        <v>3.6059166870318897E-2</v>
      </c>
      <c r="H433" s="7">
        <v>2.4460847080020102E-3</v>
      </c>
      <c r="I433" s="7">
        <v>3.0408148993984401E-2</v>
      </c>
      <c r="J433" s="7">
        <v>0.29081295634068899</v>
      </c>
      <c r="K433" s="12">
        <v>1.250378462310016</v>
      </c>
      <c r="L433" s="12">
        <v>-1.1545240911615084</v>
      </c>
      <c r="M433" s="12">
        <v>1.0830250073448646</v>
      </c>
    </row>
    <row r="434" spans="1:13" x14ac:dyDescent="0.2">
      <c r="A434" s="7">
        <v>17292974</v>
      </c>
      <c r="B434" s="7" t="s">
        <v>871</v>
      </c>
      <c r="C434" s="8">
        <v>9.1524418333333308</v>
      </c>
      <c r="D434" s="9">
        <v>9.3012931111111108</v>
      </c>
      <c r="E434" s="10">
        <v>9.4740768333333296</v>
      </c>
      <c r="F434" s="7" t="s">
        <v>872</v>
      </c>
      <c r="G434" s="7">
        <v>3.98196498093364E-3</v>
      </c>
      <c r="H434" s="11">
        <v>2.8677111994723801E-5</v>
      </c>
      <c r="I434" s="7">
        <v>5.9729154434533501E-3</v>
      </c>
      <c r="J434" s="7">
        <v>1.72464532462905E-2</v>
      </c>
      <c r="K434" s="12">
        <v>1.2497460784254439</v>
      </c>
      <c r="L434" s="12">
        <v>-1.1272314135884671</v>
      </c>
      <c r="M434" s="12">
        <v>1.1086863472398798</v>
      </c>
    </row>
    <row r="435" spans="1:13" x14ac:dyDescent="0.2">
      <c r="A435" s="7">
        <v>17367436</v>
      </c>
      <c r="B435" s="7" t="s">
        <v>873</v>
      </c>
      <c r="C435" s="8">
        <v>9.8501124999999998</v>
      </c>
      <c r="D435" s="9">
        <v>9.6902439999999999</v>
      </c>
      <c r="E435" s="10">
        <v>10.170909833333299</v>
      </c>
      <c r="F435" s="7" t="s">
        <v>874</v>
      </c>
      <c r="G435" s="7">
        <v>1.89415772281511E-2</v>
      </c>
      <c r="H435" s="7">
        <v>2.91147556873349E-2</v>
      </c>
      <c r="I435" s="7">
        <v>5.8379783772610804E-4</v>
      </c>
      <c r="J435" s="7">
        <v>0.29692932862605498</v>
      </c>
      <c r="K435" s="12">
        <v>1.2490206536193817</v>
      </c>
      <c r="L435" s="12">
        <v>-1.3953875177053328</v>
      </c>
      <c r="M435" s="12">
        <v>-1.1171853032708567</v>
      </c>
    </row>
    <row r="436" spans="1:13" x14ac:dyDescent="0.2">
      <c r="A436" s="7">
        <v>17496920</v>
      </c>
      <c r="B436" s="7" t="s">
        <v>875</v>
      </c>
      <c r="C436" s="8">
        <v>9.3999223333333308</v>
      </c>
      <c r="D436" s="9">
        <v>9.5087616666666701</v>
      </c>
      <c r="E436" s="10">
        <v>9.7206989999999998</v>
      </c>
      <c r="F436" s="7" t="s">
        <v>876</v>
      </c>
      <c r="G436" s="7">
        <v>2.7401147456059202E-2</v>
      </c>
      <c r="H436" s="7">
        <v>1.45905058679374E-3</v>
      </c>
      <c r="I436" s="7">
        <v>1.8163734969177701E-2</v>
      </c>
      <c r="J436" s="7">
        <v>0.286172853452003</v>
      </c>
      <c r="K436" s="12">
        <v>1.2490027614745796</v>
      </c>
      <c r="L436" s="12">
        <v>-1.1582424942640666</v>
      </c>
      <c r="M436" s="12">
        <v>1.0783603327109677</v>
      </c>
    </row>
    <row r="437" spans="1:13" x14ac:dyDescent="0.2">
      <c r="A437" s="7">
        <v>17453726</v>
      </c>
      <c r="B437" s="7" t="s">
        <v>877</v>
      </c>
      <c r="C437" s="8">
        <v>9.0208385</v>
      </c>
      <c r="D437" s="9">
        <v>9.0519694444444401</v>
      </c>
      <c r="E437" s="10">
        <v>9.3406485000000004</v>
      </c>
      <c r="F437" s="7" t="s">
        <v>878</v>
      </c>
      <c r="G437" s="7">
        <v>1.06285936620866E-2</v>
      </c>
      <c r="H437" s="7">
        <v>6.1309549429977605E-4</v>
      </c>
      <c r="I437" s="7">
        <v>6.8584035971286405E-4</v>
      </c>
      <c r="J437" s="7">
        <v>0.87642340354180504</v>
      </c>
      <c r="K437" s="12">
        <v>1.2481661571348086</v>
      </c>
      <c r="L437" s="12">
        <v>-1.2215213296886716</v>
      </c>
      <c r="M437" s="12">
        <v>1.0218128220920448</v>
      </c>
    </row>
    <row r="438" spans="1:13" x14ac:dyDescent="0.2">
      <c r="A438" s="7">
        <v>17400339</v>
      </c>
      <c r="B438" s="7" t="s">
        <v>879</v>
      </c>
      <c r="C438" s="8">
        <v>9.81256183333333</v>
      </c>
      <c r="D438" s="9">
        <v>9.9948302222222196</v>
      </c>
      <c r="E438" s="10">
        <v>10.128349999999999</v>
      </c>
      <c r="F438" s="7" t="s">
        <v>880</v>
      </c>
      <c r="G438" s="7">
        <v>9.47058436433376E-3</v>
      </c>
      <c r="H438" s="7">
        <v>1.45960560383629E-4</v>
      </c>
      <c r="I438" s="7">
        <v>6.2059106642109799E-2</v>
      </c>
      <c r="J438" s="7">
        <v>9.8281255810507302E-3</v>
      </c>
      <c r="K438" s="12">
        <v>1.2446914618284075</v>
      </c>
      <c r="L438" s="12">
        <v>-1.0969667353205119</v>
      </c>
      <c r="M438" s="12">
        <v>1.1346665507270219</v>
      </c>
    </row>
    <row r="439" spans="1:13" x14ac:dyDescent="0.2">
      <c r="A439" s="7">
        <v>17530863</v>
      </c>
      <c r="B439" s="7" t="s">
        <v>881</v>
      </c>
      <c r="C439" s="8">
        <v>7.4237293333333296</v>
      </c>
      <c r="D439" s="9">
        <v>7.6219514444444396</v>
      </c>
      <c r="E439" s="10">
        <v>7.73929766666667</v>
      </c>
      <c r="F439" s="7" t="s">
        <v>882</v>
      </c>
      <c r="G439" s="7">
        <v>2.16776969549419E-2</v>
      </c>
      <c r="H439" s="7">
        <v>8.6407742875116401E-4</v>
      </c>
      <c r="I439" s="7">
        <v>0.19402869685756799</v>
      </c>
      <c r="J439" s="7">
        <v>1.7608065005291901E-2</v>
      </c>
      <c r="K439" s="12">
        <v>1.2445018141071007</v>
      </c>
      <c r="L439" s="12">
        <v>-1.0847376961696511</v>
      </c>
      <c r="M439" s="12">
        <v>1.1472836414753516</v>
      </c>
    </row>
    <row r="440" spans="1:13" x14ac:dyDescent="0.2">
      <c r="A440" s="7">
        <v>17243678</v>
      </c>
      <c r="B440" s="7" t="s">
        <v>883</v>
      </c>
      <c r="C440" s="8">
        <v>9.5289181666666707</v>
      </c>
      <c r="D440" s="9">
        <v>9.5383886666666697</v>
      </c>
      <c r="E440" s="10">
        <v>9.8431990000000003</v>
      </c>
      <c r="F440" s="7" t="s">
        <v>884</v>
      </c>
      <c r="G440" s="7">
        <v>3.07930825668832E-2</v>
      </c>
      <c r="H440" s="7">
        <v>5.9015450554976701E-3</v>
      </c>
      <c r="I440" s="7">
        <v>3.6289785231393701E-3</v>
      </c>
      <c r="J440" s="7">
        <v>0.99237831588080405</v>
      </c>
      <c r="K440" s="12">
        <v>1.2433916825222673</v>
      </c>
      <c r="L440" s="12">
        <v>-1.2352562311254081</v>
      </c>
      <c r="M440" s="12">
        <v>1.0065860436012108</v>
      </c>
    </row>
    <row r="441" spans="1:13" x14ac:dyDescent="0.2">
      <c r="A441" s="7">
        <v>17250183</v>
      </c>
      <c r="B441" s="7" t="s">
        <v>885</v>
      </c>
      <c r="C441" s="8">
        <v>7.9278818333333296</v>
      </c>
      <c r="D441" s="9">
        <v>8.1236937777777793</v>
      </c>
      <c r="E441" s="10">
        <v>8.2413176666666708</v>
      </c>
      <c r="F441" s="7" t="s">
        <v>886</v>
      </c>
      <c r="G441" s="7">
        <v>1.49682163241484E-2</v>
      </c>
      <c r="H441" s="7">
        <v>4.0362895966927802E-4</v>
      </c>
      <c r="I441" s="7">
        <v>0.14784250901174201</v>
      </c>
      <c r="J441" s="7">
        <v>1.0950776853491001E-2</v>
      </c>
      <c r="K441" s="12">
        <v>1.2426636296007831</v>
      </c>
      <c r="L441" s="12">
        <v>-1.0849464890733795</v>
      </c>
      <c r="M441" s="12">
        <v>1.1453685892491388</v>
      </c>
    </row>
    <row r="442" spans="1:13" x14ac:dyDescent="0.2">
      <c r="A442" s="7">
        <v>17267021</v>
      </c>
      <c r="B442" s="7" t="s">
        <v>887</v>
      </c>
      <c r="C442" s="8">
        <v>8.3750715000000007</v>
      </c>
      <c r="D442" s="9">
        <v>8.5275400000000001</v>
      </c>
      <c r="E442" s="10">
        <v>8.6877598333333292</v>
      </c>
      <c r="F442" s="7" t="s">
        <v>888</v>
      </c>
      <c r="G442" s="7">
        <v>1.8647529598194799E-2</v>
      </c>
      <c r="H442" s="7">
        <v>5.53516108658059E-4</v>
      </c>
      <c r="I442" s="7">
        <v>4.4440874424288998E-2</v>
      </c>
      <c r="J442" s="7">
        <v>5.7083698166220602E-2</v>
      </c>
      <c r="K442" s="12">
        <v>1.2420199381508454</v>
      </c>
      <c r="L442" s="12">
        <v>-1.1174573997443036</v>
      </c>
      <c r="M442" s="12">
        <v>1.1114696080897977</v>
      </c>
    </row>
    <row r="443" spans="1:13" x14ac:dyDescent="0.2">
      <c r="A443" s="7">
        <v>17530348</v>
      </c>
      <c r="B443" s="7" t="s">
        <v>889</v>
      </c>
      <c r="C443" s="8">
        <v>10.0244915</v>
      </c>
      <c r="D443" s="9">
        <v>10.218870000000001</v>
      </c>
      <c r="E443" s="10">
        <v>10.33338</v>
      </c>
      <c r="F443" s="7" t="s">
        <v>890</v>
      </c>
      <c r="G443" s="7">
        <v>1.07199563664124E-2</v>
      </c>
      <c r="H443" s="7">
        <v>2.0197665526422399E-4</v>
      </c>
      <c r="I443" s="7">
        <v>0.122433424133705</v>
      </c>
      <c r="J443" s="7">
        <v>6.4367418082866799E-3</v>
      </c>
      <c r="K443" s="12">
        <v>1.2387529559339605</v>
      </c>
      <c r="L443" s="12">
        <v>-1.0826072840443866</v>
      </c>
      <c r="M443" s="12">
        <v>1.1442311299682444</v>
      </c>
    </row>
    <row r="444" spans="1:13" x14ac:dyDescent="0.2">
      <c r="A444" s="7">
        <v>17286719</v>
      </c>
      <c r="B444" s="7" t="s">
        <v>891</v>
      </c>
      <c r="C444" s="8">
        <v>9.1454766666666707</v>
      </c>
      <c r="D444" s="9">
        <v>9.2287502222222209</v>
      </c>
      <c r="E444" s="10">
        <v>9.4541041666666707</v>
      </c>
      <c r="F444" s="7" t="s">
        <v>892</v>
      </c>
      <c r="G444" s="7">
        <v>3.26236046876466E-2</v>
      </c>
      <c r="H444" s="7">
        <v>2.5192666535129899E-3</v>
      </c>
      <c r="I444" s="7">
        <v>1.4056935273927601E-2</v>
      </c>
      <c r="J444" s="7">
        <v>0.48533671175507198</v>
      </c>
      <c r="K444" s="12">
        <v>1.2385288716552627</v>
      </c>
      <c r="L444" s="12">
        <v>-1.1690640263984444</v>
      </c>
      <c r="M444" s="12">
        <v>1.0594191966293067</v>
      </c>
    </row>
    <row r="445" spans="1:13" x14ac:dyDescent="0.2">
      <c r="A445" s="7">
        <v>17520043</v>
      </c>
      <c r="B445" s="7" t="s">
        <v>893</v>
      </c>
      <c r="C445" s="8">
        <v>7.851915</v>
      </c>
      <c r="D445" s="9">
        <v>7.7736504444444403</v>
      </c>
      <c r="E445" s="10">
        <v>8.1496479999999991</v>
      </c>
      <c r="F445" s="7" t="s">
        <v>894</v>
      </c>
      <c r="G445" s="7">
        <v>3.1779228233967297E-2</v>
      </c>
      <c r="H445" s="7">
        <v>2.2551611208827298E-2</v>
      </c>
      <c r="I445" s="7">
        <v>1.9716405266003698E-3</v>
      </c>
      <c r="J445" s="7">
        <v>0.67923262551776398</v>
      </c>
      <c r="K445" s="12">
        <v>1.2292113556914819</v>
      </c>
      <c r="L445" s="12">
        <v>-1.2977365681046844</v>
      </c>
      <c r="M445" s="12">
        <v>-1.0557472985389516</v>
      </c>
    </row>
    <row r="446" spans="1:13" x14ac:dyDescent="0.2">
      <c r="A446" s="7">
        <v>17411605</v>
      </c>
      <c r="B446" s="7" t="s">
        <v>895</v>
      </c>
      <c r="C446" s="8">
        <v>10.024166166666699</v>
      </c>
      <c r="D446" s="9">
        <v>9.9610962222222206</v>
      </c>
      <c r="E446" s="10">
        <v>10.320781666666701</v>
      </c>
      <c r="F446" s="7" t="s">
        <v>896</v>
      </c>
      <c r="G446" s="7">
        <v>3.0410950222233599E-2</v>
      </c>
      <c r="H446" s="7">
        <v>1.7044956323792802E-2</v>
      </c>
      <c r="I446" s="7">
        <v>1.90764278262712E-3</v>
      </c>
      <c r="J446" s="7">
        <v>0.75705376917045297</v>
      </c>
      <c r="K446" s="12">
        <v>1.2282595871044191</v>
      </c>
      <c r="L446" s="12">
        <v>-1.2831460984875904</v>
      </c>
      <c r="M446" s="12">
        <v>-1.0446864099083195</v>
      </c>
    </row>
    <row r="447" spans="1:13" x14ac:dyDescent="0.2">
      <c r="A447" s="7">
        <v>17485747</v>
      </c>
      <c r="B447" s="7" t="s">
        <v>897</v>
      </c>
      <c r="C447" s="8">
        <v>8.7008386666666695</v>
      </c>
      <c r="D447" s="9">
        <v>8.9582641111111094</v>
      </c>
      <c r="E447" s="10">
        <v>8.9971488333333305</v>
      </c>
      <c r="F447" s="7" t="s">
        <v>898</v>
      </c>
      <c r="G447" s="7">
        <v>1.03118892300563E-2</v>
      </c>
      <c r="H447" s="7">
        <v>4.8371806096458901E-4</v>
      </c>
      <c r="I447" s="7">
        <v>0.779213738443858</v>
      </c>
      <c r="J447" s="7">
        <v>7.9380049624855299E-4</v>
      </c>
      <c r="K447" s="12">
        <v>1.2279996645979934</v>
      </c>
      <c r="L447" s="12">
        <v>-1.0273193486946661</v>
      </c>
      <c r="M447" s="12">
        <v>1.1953436544909974</v>
      </c>
    </row>
    <row r="448" spans="1:13" x14ac:dyDescent="0.2">
      <c r="A448" s="7">
        <v>17487876</v>
      </c>
      <c r="B448" s="7" t="s">
        <v>899</v>
      </c>
      <c r="C448" s="8">
        <v>7.0119381666666696</v>
      </c>
      <c r="D448" s="9">
        <v>7.3048435555555598</v>
      </c>
      <c r="E448" s="10">
        <v>7.3045488333333299</v>
      </c>
      <c r="F448" s="7" t="s">
        <v>900</v>
      </c>
      <c r="G448" s="7">
        <v>2.6329976850306702E-2</v>
      </c>
      <c r="H448" s="7">
        <v>5.1987540014706299E-3</v>
      </c>
      <c r="I448" s="7">
        <v>0.99999116715056102</v>
      </c>
      <c r="J448" s="7">
        <v>2.4167735324013302E-3</v>
      </c>
      <c r="K448" s="12">
        <v>1.2248547415041506</v>
      </c>
      <c r="L448" s="12">
        <v>1.0002043067451678</v>
      </c>
      <c r="M448" s="12">
        <v>1.2251049875896907</v>
      </c>
    </row>
    <row r="449" spans="1:13" x14ac:dyDescent="0.2">
      <c r="A449" s="7">
        <v>17284247</v>
      </c>
      <c r="B449" s="7" t="s">
        <v>901</v>
      </c>
      <c r="C449" s="8">
        <v>7.6562601666666703</v>
      </c>
      <c r="D449" s="9">
        <v>7.5303415555555597</v>
      </c>
      <c r="E449" s="10">
        <v>7.9441540000000002</v>
      </c>
      <c r="F449" s="7" t="s">
        <v>902</v>
      </c>
      <c r="G449" s="7">
        <v>1.8508204786253601E-2</v>
      </c>
      <c r="H449" s="7">
        <v>2.2400195625469899E-2</v>
      </c>
      <c r="I449" s="7">
        <v>5.70372473039926E-4</v>
      </c>
      <c r="J449" s="7">
        <v>0.35617763324686402</v>
      </c>
      <c r="K449" s="12">
        <v>1.2208566675886259</v>
      </c>
      <c r="L449" s="12">
        <v>-1.3322016228208726</v>
      </c>
      <c r="M449" s="12">
        <v>-1.0912023157085013</v>
      </c>
    </row>
    <row r="450" spans="1:13" x14ac:dyDescent="0.2">
      <c r="A450" s="7">
        <v>17339549</v>
      </c>
      <c r="B450" s="7" t="s">
        <v>903</v>
      </c>
      <c r="C450" s="8">
        <v>9.4226430000000008</v>
      </c>
      <c r="D450" s="9">
        <v>9.5293340000000004</v>
      </c>
      <c r="E450" s="10">
        <v>9.7084655000000009</v>
      </c>
      <c r="F450" s="7" t="s">
        <v>904</v>
      </c>
      <c r="G450" s="7">
        <v>3.3444817343003197E-2</v>
      </c>
      <c r="H450" s="7">
        <v>2.0220416436538299E-3</v>
      </c>
      <c r="I450" s="7">
        <v>3.1130718332775899E-2</v>
      </c>
      <c r="J450" s="7">
        <v>0.24741363492811</v>
      </c>
      <c r="K450" s="12">
        <v>1.2191050939305488</v>
      </c>
      <c r="L450" s="12">
        <v>-1.1322020963314381</v>
      </c>
      <c r="M450" s="12">
        <v>1.0767557292825141</v>
      </c>
    </row>
    <row r="451" spans="1:13" x14ac:dyDescent="0.2">
      <c r="A451" s="7">
        <v>17475821</v>
      </c>
      <c r="B451" s="7" t="s">
        <v>905</v>
      </c>
      <c r="C451" s="8">
        <v>9.4739973333333296</v>
      </c>
      <c r="D451" s="9">
        <v>9.6170468888888898</v>
      </c>
      <c r="E451" s="10">
        <v>9.7571805000000005</v>
      </c>
      <c r="F451" s="7" t="s">
        <v>906</v>
      </c>
      <c r="G451" s="7">
        <v>1.29674359252335E-2</v>
      </c>
      <c r="H451" s="7">
        <v>2.6650775260972397E-4</v>
      </c>
      <c r="I451" s="7">
        <v>3.67675240023927E-2</v>
      </c>
      <c r="J451" s="7">
        <v>3.2783705984277801E-2</v>
      </c>
      <c r="K451" s="12">
        <v>1.2168768452861192</v>
      </c>
      <c r="L451" s="12">
        <v>-1.1020071704206433</v>
      </c>
      <c r="M451" s="12">
        <v>1.1042367762649214</v>
      </c>
    </row>
    <row r="452" spans="1:13" x14ac:dyDescent="0.2">
      <c r="A452" s="7">
        <v>17498015</v>
      </c>
      <c r="B452" s="7" t="s">
        <v>907</v>
      </c>
      <c r="C452" s="8">
        <v>7.7204708333333301</v>
      </c>
      <c r="D452" s="9">
        <v>7.9452816666666699</v>
      </c>
      <c r="E452" s="10">
        <v>8.0012083333333308</v>
      </c>
      <c r="F452" s="7" t="s">
        <v>908</v>
      </c>
      <c r="G452" s="7">
        <v>2.85495590591687E-2</v>
      </c>
      <c r="H452" s="7">
        <v>2.4749556873786501E-3</v>
      </c>
      <c r="I452" s="7">
        <v>0.668076314070571</v>
      </c>
      <c r="J452" s="7">
        <v>7.1668443258006099E-3</v>
      </c>
      <c r="K452" s="12">
        <v>1.2148157346932029</v>
      </c>
      <c r="L452" s="12">
        <v>-1.0395265938709415</v>
      </c>
      <c r="M452" s="12">
        <v>1.1686240081357877</v>
      </c>
    </row>
    <row r="453" spans="1:13" x14ac:dyDescent="0.2">
      <c r="A453" s="7">
        <v>17480078</v>
      </c>
      <c r="B453" s="7" t="s">
        <v>909</v>
      </c>
      <c r="C453" s="8">
        <v>12.287595</v>
      </c>
      <c r="D453" s="9">
        <v>12.3693566666667</v>
      </c>
      <c r="E453" s="10">
        <v>12.567123333333299</v>
      </c>
      <c r="F453" s="7" t="s">
        <v>910</v>
      </c>
      <c r="G453" s="7">
        <v>1.2929619343597599E-3</v>
      </c>
      <c r="H453" s="11">
        <v>7.6288242533140098E-6</v>
      </c>
      <c r="I453" s="7">
        <v>1.6678302249450999E-4</v>
      </c>
      <c r="J453" s="7">
        <v>0.10696429898050699</v>
      </c>
      <c r="K453" s="12">
        <v>1.2137979871777387</v>
      </c>
      <c r="L453" s="12">
        <v>-1.1469215126283974</v>
      </c>
      <c r="M453" s="12">
        <v>1.0583095476133155</v>
      </c>
    </row>
    <row r="454" spans="1:13" x14ac:dyDescent="0.2">
      <c r="A454" s="7">
        <v>17411527</v>
      </c>
      <c r="B454" s="7" t="s">
        <v>911</v>
      </c>
      <c r="C454" s="8">
        <v>10.39898</v>
      </c>
      <c r="D454" s="9">
        <v>10.547878888888899</v>
      </c>
      <c r="E454" s="10">
        <v>10.678044999999999</v>
      </c>
      <c r="F454" s="7" t="s">
        <v>912</v>
      </c>
      <c r="G454" s="7">
        <v>2.16776969549419E-2</v>
      </c>
      <c r="H454" s="7">
        <v>7.5957943117010995E-4</v>
      </c>
      <c r="I454" s="7">
        <v>8.1094932405470901E-2</v>
      </c>
      <c r="J454" s="7">
        <v>4.2447599132137998E-2</v>
      </c>
      <c r="K454" s="12">
        <v>1.2134082285991674</v>
      </c>
      <c r="L454" s="12">
        <v>-1.0944197048876561</v>
      </c>
      <c r="M454" s="12">
        <v>1.1087229361643538</v>
      </c>
    </row>
    <row r="455" spans="1:13" x14ac:dyDescent="0.2">
      <c r="A455" s="7">
        <v>17469894</v>
      </c>
      <c r="B455" s="7" t="s">
        <v>913</v>
      </c>
      <c r="C455" s="8">
        <v>9.3535509999999995</v>
      </c>
      <c r="D455" s="9">
        <v>9.4741736666666707</v>
      </c>
      <c r="E455" s="10">
        <v>9.6320770000000007</v>
      </c>
      <c r="F455" s="7" t="s">
        <v>914</v>
      </c>
      <c r="G455" s="7">
        <v>8.6810216160793201E-3</v>
      </c>
      <c r="H455" s="7">
        <v>1.2402431880542699E-4</v>
      </c>
      <c r="I455" s="7">
        <v>1.0073843391690601E-2</v>
      </c>
      <c r="J455" s="7">
        <v>5.1426646284686697E-2</v>
      </c>
      <c r="K455" s="12">
        <v>1.2129549762779401</v>
      </c>
      <c r="L455" s="12">
        <v>-1.1156645655781658</v>
      </c>
      <c r="M455" s="12">
        <v>1.0872039981384152</v>
      </c>
    </row>
    <row r="456" spans="1:13" x14ac:dyDescent="0.2">
      <c r="A456" s="7">
        <v>17450770</v>
      </c>
      <c r="B456" s="7" t="s">
        <v>915</v>
      </c>
      <c r="C456" s="8">
        <v>9.3288375000000006</v>
      </c>
      <c r="D456" s="9">
        <v>9.5235079999999996</v>
      </c>
      <c r="E456" s="10">
        <v>9.6070545000000003</v>
      </c>
      <c r="F456" s="7" t="s">
        <v>916</v>
      </c>
      <c r="G456" s="7">
        <v>1.9850597010903099E-2</v>
      </c>
      <c r="H456" s="7">
        <v>8.8189735730970198E-4</v>
      </c>
      <c r="I456" s="7">
        <v>0.33282629157297</v>
      </c>
      <c r="J456" s="7">
        <v>8.4851583786494898E-3</v>
      </c>
      <c r="K456" s="12">
        <v>1.2126952103940989</v>
      </c>
      <c r="L456" s="12">
        <v>-1.0596196478203241</v>
      </c>
      <c r="M456" s="12">
        <v>1.1444627446165769</v>
      </c>
    </row>
    <row r="457" spans="1:13" x14ac:dyDescent="0.2">
      <c r="A457" s="7">
        <v>17536364</v>
      </c>
      <c r="B457" s="7" t="s">
        <v>917</v>
      </c>
      <c r="C457" s="8">
        <v>11.177628333333301</v>
      </c>
      <c r="D457" s="9">
        <v>11.2658533333333</v>
      </c>
      <c r="E457" s="10">
        <v>11.455045</v>
      </c>
      <c r="F457" s="7" t="s">
        <v>918</v>
      </c>
      <c r="G457" s="7">
        <v>1.37567248699544E-2</v>
      </c>
      <c r="H457" s="7">
        <v>3.9712993399043699E-4</v>
      </c>
      <c r="I457" s="7">
        <v>5.6435053022229099E-3</v>
      </c>
      <c r="J457" s="7">
        <v>0.24198755692700899</v>
      </c>
      <c r="K457" s="12">
        <v>1.2120226557559524</v>
      </c>
      <c r="L457" s="12">
        <v>-1.1401247318623267</v>
      </c>
      <c r="M457" s="12">
        <v>1.0630614544920756</v>
      </c>
    </row>
    <row r="458" spans="1:13" x14ac:dyDescent="0.2">
      <c r="A458" s="7">
        <v>17327635</v>
      </c>
      <c r="B458" s="7" t="s">
        <v>919</v>
      </c>
      <c r="C458" s="8">
        <v>7.1807800000000004</v>
      </c>
      <c r="D458" s="9">
        <v>7.4307872222222198</v>
      </c>
      <c r="E458" s="10">
        <v>7.4524711666666699</v>
      </c>
      <c r="F458" s="7" t="s">
        <v>920</v>
      </c>
      <c r="G458" s="7">
        <v>1.89415772281511E-2</v>
      </c>
      <c r="H458" s="7">
        <v>1.9993183375617298E-3</v>
      </c>
      <c r="I458" s="7">
        <v>0.93301822847682803</v>
      </c>
      <c r="J458" s="7">
        <v>1.8615041548165599E-3</v>
      </c>
      <c r="K458" s="12">
        <v>1.2072221374581678</v>
      </c>
      <c r="L458" s="12">
        <v>-1.0151436859175662</v>
      </c>
      <c r="M458" s="12">
        <v>1.1892130682633228</v>
      </c>
    </row>
    <row r="459" spans="1:13" x14ac:dyDescent="0.2">
      <c r="A459" s="7">
        <v>17405414</v>
      </c>
      <c r="B459" s="7" t="s">
        <v>921</v>
      </c>
      <c r="C459" s="8">
        <v>9.5470858333333304</v>
      </c>
      <c r="D459" s="9">
        <v>9.4271519999999995</v>
      </c>
      <c r="E459" s="10">
        <v>9.8181069999999995</v>
      </c>
      <c r="F459" s="7" t="s">
        <v>922</v>
      </c>
      <c r="G459" s="7">
        <v>1.19336903075534E-2</v>
      </c>
      <c r="H459" s="7">
        <v>1.33975615035132E-2</v>
      </c>
      <c r="I459" s="7">
        <v>2.39893820077164E-4</v>
      </c>
      <c r="J459" s="7">
        <v>0.293947577099332</v>
      </c>
      <c r="K459" s="12">
        <v>1.206661623266055</v>
      </c>
      <c r="L459" s="12">
        <v>-1.3112611132153038</v>
      </c>
      <c r="M459" s="12">
        <v>-1.0866850224888489</v>
      </c>
    </row>
    <row r="460" spans="1:13" x14ac:dyDescent="0.2">
      <c r="A460" s="7">
        <v>17436574</v>
      </c>
      <c r="B460" s="7" t="s">
        <v>923</v>
      </c>
      <c r="C460" s="8">
        <v>9.9973901666666691</v>
      </c>
      <c r="D460" s="9">
        <v>10.103527</v>
      </c>
      <c r="E460" s="10">
        <v>10.267965</v>
      </c>
      <c r="F460" s="7" t="s">
        <v>924</v>
      </c>
      <c r="G460" s="7">
        <v>2.13188175411732E-2</v>
      </c>
      <c r="H460" s="7">
        <v>7.9942967362656202E-4</v>
      </c>
      <c r="I460" s="7">
        <v>2.0648242406038901E-2</v>
      </c>
      <c r="J460" s="7">
        <v>0.16001407407031101</v>
      </c>
      <c r="K460" s="12">
        <v>1.206288370438966</v>
      </c>
      <c r="L460" s="12">
        <v>-1.1207294142794026</v>
      </c>
      <c r="M460" s="12">
        <v>1.0763422063072872</v>
      </c>
    </row>
    <row r="461" spans="1:13" x14ac:dyDescent="0.2">
      <c r="A461" s="7">
        <v>17226420</v>
      </c>
      <c r="B461" s="7" t="s">
        <v>925</v>
      </c>
      <c r="C461" s="8">
        <v>11.3577833333333</v>
      </c>
      <c r="D461" s="9">
        <v>11.366985555555599</v>
      </c>
      <c r="E461" s="10">
        <v>11.6279483333333</v>
      </c>
      <c r="F461" s="7" t="s">
        <v>926</v>
      </c>
      <c r="G461" s="7">
        <v>1.5910370400510801E-3</v>
      </c>
      <c r="H461" s="11">
        <v>4.6756781513224202E-5</v>
      </c>
      <c r="I461" s="11">
        <v>2.34615074952149E-5</v>
      </c>
      <c r="J461" s="7">
        <v>0.97439917852816704</v>
      </c>
      <c r="K461" s="12">
        <v>1.2059457429560956</v>
      </c>
      <c r="L461" s="12">
        <v>-1.1982781047921809</v>
      </c>
      <c r="M461" s="12">
        <v>1.0063988803043717</v>
      </c>
    </row>
    <row r="462" spans="1:13" x14ac:dyDescent="0.2">
      <c r="A462" s="7">
        <v>17428142</v>
      </c>
      <c r="B462" s="7" t="s">
        <v>927</v>
      </c>
      <c r="C462" s="8">
        <v>10.391985</v>
      </c>
      <c r="D462" s="9">
        <v>10.425001111111101</v>
      </c>
      <c r="E462" s="10">
        <v>10.6580883333333</v>
      </c>
      <c r="F462" s="7" t="s">
        <v>928</v>
      </c>
      <c r="G462" s="7">
        <v>1.97220497473059E-2</v>
      </c>
      <c r="H462" s="7">
        <v>1.7572008556278099E-3</v>
      </c>
      <c r="I462" s="7">
        <v>2.53319722049805E-3</v>
      </c>
      <c r="J462" s="7">
        <v>0.84249082686341703</v>
      </c>
      <c r="K462" s="12">
        <v>1.2025553790935164</v>
      </c>
      <c r="L462" s="12">
        <v>-1.1753473852328828</v>
      </c>
      <c r="M462" s="12">
        <v>1.0231488955541792</v>
      </c>
    </row>
    <row r="463" spans="1:13" x14ac:dyDescent="0.2">
      <c r="A463" s="7">
        <v>17446068</v>
      </c>
      <c r="B463" s="7" t="s">
        <v>929</v>
      </c>
      <c r="C463" s="8">
        <v>7.1357433333333304</v>
      </c>
      <c r="D463" s="9">
        <v>7.1583252222222198</v>
      </c>
      <c r="E463" s="10">
        <v>7.39608183333333</v>
      </c>
      <c r="F463" s="7" t="s">
        <v>930</v>
      </c>
      <c r="G463" s="7">
        <v>1.5735457819264598E-2</v>
      </c>
      <c r="H463" s="7">
        <v>1.40463757590703E-3</v>
      </c>
      <c r="I463" s="7">
        <v>1.39911496725542E-3</v>
      </c>
      <c r="J463" s="7">
        <v>0.91538400675808795</v>
      </c>
      <c r="K463" s="12">
        <v>1.1977597023953381</v>
      </c>
      <c r="L463" s="12">
        <v>-1.1791576464887661</v>
      </c>
      <c r="M463" s="12">
        <v>1.0157757157933585</v>
      </c>
    </row>
    <row r="464" spans="1:13" x14ac:dyDescent="0.2">
      <c r="A464" s="7">
        <v>17538704</v>
      </c>
      <c r="B464" s="7" t="s">
        <v>931</v>
      </c>
      <c r="C464" s="8">
        <v>7.7344356666666698</v>
      </c>
      <c r="D464" s="9">
        <v>7.7463867777777802</v>
      </c>
      <c r="E464" s="10">
        <v>7.9922769999999996</v>
      </c>
      <c r="F464" s="7" t="s">
        <v>932</v>
      </c>
      <c r="G464" s="7">
        <v>2.3064222846489301E-2</v>
      </c>
      <c r="H464" s="7">
        <v>3.33664722244031E-3</v>
      </c>
      <c r="I464" s="7">
        <v>2.2935621893358498E-3</v>
      </c>
      <c r="J464" s="7">
        <v>0.97938389984585095</v>
      </c>
      <c r="K464" s="12">
        <v>1.1956882885207161</v>
      </c>
      <c r="L464" s="12">
        <v>-1.1858242640516294</v>
      </c>
      <c r="M464" s="12">
        <v>1.0083182852367887</v>
      </c>
    </row>
    <row r="465" spans="1:13" x14ac:dyDescent="0.2">
      <c r="A465" s="7">
        <v>17269845</v>
      </c>
      <c r="B465" s="7" t="s">
        <v>933</v>
      </c>
      <c r="C465" s="8">
        <v>8.3475031666666695</v>
      </c>
      <c r="D465" s="9">
        <v>8.5455904444444393</v>
      </c>
      <c r="E465" s="10">
        <v>8.6000851666666698</v>
      </c>
      <c r="F465" s="7" t="s">
        <v>934</v>
      </c>
      <c r="G465" s="7">
        <v>1.5735457819264598E-2</v>
      </c>
      <c r="H465" s="7">
        <v>7.6656165062460901E-4</v>
      </c>
      <c r="I465" s="7">
        <v>0.54759595062728295</v>
      </c>
      <c r="J465" s="7">
        <v>3.0736466067706699E-3</v>
      </c>
      <c r="K465" s="12">
        <v>1.1913373518159336</v>
      </c>
      <c r="L465" s="12">
        <v>-1.0384953254413209</v>
      </c>
      <c r="M465" s="12">
        <v>1.1471764221082656</v>
      </c>
    </row>
    <row r="466" spans="1:13" x14ac:dyDescent="0.2">
      <c r="A466" s="7">
        <v>17407149</v>
      </c>
      <c r="B466" s="7" t="s">
        <v>935</v>
      </c>
      <c r="C466" s="8">
        <v>7.8673630000000001</v>
      </c>
      <c r="D466" s="9">
        <v>7.9827333333333304</v>
      </c>
      <c r="E466" s="10">
        <v>8.11723033333333</v>
      </c>
      <c r="F466" s="7" t="s">
        <v>936</v>
      </c>
      <c r="G466" s="7">
        <v>2.6781612522701E-2</v>
      </c>
      <c r="H466" s="7">
        <v>1.1446380311821399E-3</v>
      </c>
      <c r="I466" s="7">
        <v>5.0540289285387903E-2</v>
      </c>
      <c r="J466" s="7">
        <v>0.101119282820629</v>
      </c>
      <c r="K466" s="12">
        <v>1.1890977634864999</v>
      </c>
      <c r="L466" s="12">
        <v>-1.0977100271320426</v>
      </c>
      <c r="M466" s="12">
        <v>1.0832530760361401</v>
      </c>
    </row>
    <row r="467" spans="1:13" x14ac:dyDescent="0.2">
      <c r="A467" s="7">
        <v>17548274</v>
      </c>
      <c r="B467" s="7" t="s">
        <v>937</v>
      </c>
      <c r="C467" s="8">
        <v>10.6073633333333</v>
      </c>
      <c r="D467" s="9">
        <v>10.5864244444444</v>
      </c>
      <c r="E467" s="10">
        <v>10.8251566666667</v>
      </c>
      <c r="F467" s="7" t="s">
        <v>938</v>
      </c>
      <c r="G467" s="7">
        <v>2.4297254986654599E-2</v>
      </c>
      <c r="H467" s="7">
        <v>7.3069694080846199E-3</v>
      </c>
      <c r="I467" s="7">
        <v>1.59364345484247E-3</v>
      </c>
      <c r="J467" s="7">
        <v>0.92927021644530305</v>
      </c>
      <c r="K467" s="12">
        <v>1.1629534360500033</v>
      </c>
      <c r="L467" s="12">
        <v>-1.1799553121984641</v>
      </c>
      <c r="M467" s="12">
        <v>-1.0146195674060758</v>
      </c>
    </row>
    <row r="468" spans="1:13" x14ac:dyDescent="0.2">
      <c r="A468" s="7">
        <v>17256113</v>
      </c>
      <c r="B468" s="7" t="s">
        <v>939</v>
      </c>
      <c r="C468" s="8">
        <v>8.4209346666666693</v>
      </c>
      <c r="D468" s="9">
        <v>8.4669957777777807</v>
      </c>
      <c r="E468" s="10">
        <v>8.6312763333333304</v>
      </c>
      <c r="F468" s="7" t="s">
        <v>940</v>
      </c>
      <c r="G468" s="7">
        <v>3.5090750143244899E-2</v>
      </c>
      <c r="H468" s="7">
        <v>3.4199605521659801E-3</v>
      </c>
      <c r="I468" s="7">
        <v>1.1326796329613999E-2</v>
      </c>
      <c r="J468" s="7">
        <v>0.63731173690765397</v>
      </c>
      <c r="K468" s="12">
        <v>1.1569621493557416</v>
      </c>
      <c r="L468" s="12">
        <v>-1.120607113316946</v>
      </c>
      <c r="M468" s="12">
        <v>1.032442267773213</v>
      </c>
    </row>
    <row r="469" spans="1:13" x14ac:dyDescent="0.2">
      <c r="A469" s="7">
        <v>17341681</v>
      </c>
      <c r="B469" s="7" t="s">
        <v>941</v>
      </c>
      <c r="C469" s="8">
        <v>8.1929475000000007</v>
      </c>
      <c r="D469" s="9">
        <v>8.4066001111111106</v>
      </c>
      <c r="E469" s="10">
        <v>8.3994321666666707</v>
      </c>
      <c r="F469" s="7" t="s">
        <v>942</v>
      </c>
      <c r="G469" s="7">
        <v>2.7824686369269099E-2</v>
      </c>
      <c r="H469" s="7">
        <v>6.6937476032277203E-3</v>
      </c>
      <c r="I469" s="7">
        <v>0.99022302985839505</v>
      </c>
      <c r="J469" s="7">
        <v>2.40499777988301E-3</v>
      </c>
      <c r="K469" s="12">
        <v>1.1538731782643772</v>
      </c>
      <c r="L469" s="12">
        <v>1.0049808036492256</v>
      </c>
      <c r="M469" s="12">
        <v>1.1596203940014198</v>
      </c>
    </row>
    <row r="470" spans="1:13" x14ac:dyDescent="0.2">
      <c r="A470" s="7">
        <v>17377926</v>
      </c>
      <c r="B470" s="7" t="s">
        <v>943</v>
      </c>
      <c r="C470" s="8">
        <v>8.3145926666666696</v>
      </c>
      <c r="D470" s="9">
        <v>8.2897741111111092</v>
      </c>
      <c r="E470" s="10">
        <v>8.5170130000000004</v>
      </c>
      <c r="F470" s="7" t="s">
        <v>944</v>
      </c>
      <c r="G470" s="7">
        <v>1.16420686848508E-2</v>
      </c>
      <c r="H470" s="7">
        <v>2.5705064010782498E-3</v>
      </c>
      <c r="I470" s="7">
        <v>3.5506958811126798E-4</v>
      </c>
      <c r="J470" s="7">
        <v>0.85749219881465499</v>
      </c>
      <c r="K470" s="12">
        <v>1.1506270830160603</v>
      </c>
      <c r="L470" s="12">
        <v>-1.1705924581668117</v>
      </c>
      <c r="M470" s="12">
        <v>-1.0173517340634965</v>
      </c>
    </row>
    <row r="471" spans="1:13" x14ac:dyDescent="0.2">
      <c r="A471" s="7">
        <v>17260761</v>
      </c>
      <c r="B471" s="7" t="s">
        <v>945</v>
      </c>
      <c r="C471" s="8">
        <v>12.228706666666699</v>
      </c>
      <c r="D471" s="9">
        <v>12.366674444444399</v>
      </c>
      <c r="E471" s="10">
        <v>12.430576666666701</v>
      </c>
      <c r="F471" s="7" t="s">
        <v>946</v>
      </c>
      <c r="G471" s="7">
        <v>3.0492779773314899E-2</v>
      </c>
      <c r="H471" s="7">
        <v>1.8973415653708E-3</v>
      </c>
      <c r="I471" s="7">
        <v>0.35311031185196001</v>
      </c>
      <c r="J471" s="7">
        <v>1.7593251038187201E-2</v>
      </c>
      <c r="K471" s="12">
        <v>1.1501882462147026</v>
      </c>
      <c r="L471" s="12">
        <v>-1.0452892539618754</v>
      </c>
      <c r="M471" s="12">
        <v>1.1003540329676567</v>
      </c>
    </row>
    <row r="472" spans="1:13" x14ac:dyDescent="0.2">
      <c r="A472" s="7">
        <v>17515835</v>
      </c>
      <c r="B472" s="7" t="s">
        <v>769</v>
      </c>
      <c r="C472" s="8">
        <v>11.262869999999999</v>
      </c>
      <c r="D472" s="9">
        <v>11.2421077777778</v>
      </c>
      <c r="E472" s="10">
        <v>11.4620816666667</v>
      </c>
      <c r="F472" s="7" t="s">
        <v>770</v>
      </c>
      <c r="G472" s="7">
        <v>3.7283194386307401E-2</v>
      </c>
      <c r="H472" s="7">
        <v>1.49244015149611E-2</v>
      </c>
      <c r="I472" s="7">
        <v>3.5965470666322599E-3</v>
      </c>
      <c r="J472" s="7">
        <v>0.93193565112878496</v>
      </c>
      <c r="K472" s="12">
        <v>1.1480708420367252</v>
      </c>
      <c r="L472" s="12">
        <v>-1.1647125063288541</v>
      </c>
      <c r="M472" s="12">
        <v>-1.0144953287574188</v>
      </c>
    </row>
    <row r="473" spans="1:13" x14ac:dyDescent="0.2">
      <c r="A473" s="7">
        <v>17244486</v>
      </c>
      <c r="B473" s="7" t="s">
        <v>947</v>
      </c>
      <c r="C473" s="8">
        <v>7.0441291666666697</v>
      </c>
      <c r="D473" s="9">
        <v>7.1160269999999999</v>
      </c>
      <c r="E473" s="10">
        <v>7.2099599999999997</v>
      </c>
      <c r="F473" s="7" t="s">
        <v>948</v>
      </c>
      <c r="G473" s="7">
        <v>2.43912010357509E-2</v>
      </c>
      <c r="H473" s="7">
        <v>9.9642448547809792E-4</v>
      </c>
      <c r="I473" s="7">
        <v>3.5735265967935997E-2</v>
      </c>
      <c r="J473" s="7">
        <v>0.12196133104599299</v>
      </c>
      <c r="K473" s="12">
        <v>1.1218119320698676</v>
      </c>
      <c r="L473" s="12">
        <v>-1.0672757716831511</v>
      </c>
      <c r="M473" s="12">
        <v>1.0510984712982943</v>
      </c>
    </row>
  </sheetData>
  <autoFilter ref="A4:M473" xr:uid="{00000000-0009-0000-0000-000000000000}"/>
  <mergeCells count="1">
    <mergeCell ref="A1:M1"/>
  </mergeCells>
  <conditionalFormatting sqref="L462:M462">
    <cfRule type="colorScale" priority="23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63:M463">
    <cfRule type="colorScale" priority="22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64:M464">
    <cfRule type="colorScale" priority="21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65:M465">
    <cfRule type="colorScale" priority="20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66:M466">
    <cfRule type="colorScale" priority="19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67:M467">
    <cfRule type="colorScale" priority="18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68:M468">
    <cfRule type="colorScale" priority="17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69:M469">
    <cfRule type="colorScale" priority="16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70:M470">
    <cfRule type="colorScale" priority="15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71:M471">
    <cfRule type="colorScale" priority="14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72:M472">
    <cfRule type="colorScale" priority="13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73:M473">
    <cfRule type="colorScale" priority="12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74:M474">
    <cfRule type="colorScale" priority="11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75:M475">
    <cfRule type="colorScale" priority="10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76:M476">
    <cfRule type="colorScale" priority="9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77:M477">
    <cfRule type="colorScale" priority="8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78:M478">
    <cfRule type="colorScale" priority="7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79:M479">
    <cfRule type="colorScale" priority="6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80:M480">
    <cfRule type="colorScale" priority="5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L481:M481">
    <cfRule type="colorScale" priority="4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K482:M482">
    <cfRule type="colorScale" priority="3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K4:M4 L5:M481 O23:P23">
    <cfRule type="colorScale" priority="24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K5:M481 O23:P23">
    <cfRule type="colorScale" priority="25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K3:M1048576 O23:P23">
    <cfRule type="colorScale" priority="1">
      <colorScale>
        <cfvo type="min"/>
        <cfvo type="percentile" val="50"/>
        <cfvo type="max"/>
        <color rgb="FFFF0000"/>
        <color rgb="FFFFEB84"/>
        <color rgb="FF00B050"/>
      </colorScale>
    </cfRule>
    <cfRule type="colorScale" priority="2">
      <colorScale>
        <cfvo type="min"/>
        <cfvo type="percentile" val="50"/>
        <cfvo type="max"/>
        <color rgb="FFFF7128"/>
        <color rgb="FFFFEB84"/>
        <color rgb="FF92D05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91"/>
  <sheetViews>
    <sheetView workbookViewId="0">
      <selection activeCell="D5" sqref="D5"/>
    </sheetView>
  </sheetViews>
  <sheetFormatPr baseColWidth="10" defaultRowHeight="16" x14ac:dyDescent="0.2"/>
  <cols>
    <col min="6" max="6" width="33.1640625" customWidth="1"/>
    <col min="8" max="8" width="31.1640625" bestFit="1" customWidth="1"/>
    <col min="9" max="9" width="35.6640625" bestFit="1" customWidth="1"/>
    <col min="10" max="10" width="29" bestFit="1" customWidth="1"/>
  </cols>
  <sheetData>
    <row r="1" spans="1:13" ht="16" customHeight="1" x14ac:dyDescent="0.2">
      <c r="A1" s="25" t="s">
        <v>204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x14ac:dyDescent="0.2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</row>
    <row r="4" spans="1:13" ht="16" customHeight="1" x14ac:dyDescent="0.2">
      <c r="A4" s="1" t="s">
        <v>0</v>
      </c>
      <c r="B4" s="1" t="s">
        <v>1</v>
      </c>
      <c r="C4" s="2" t="s">
        <v>2</v>
      </c>
      <c r="D4" s="3" t="s">
        <v>3</v>
      </c>
      <c r="E4" s="4" t="s">
        <v>4</v>
      </c>
      <c r="F4" s="1" t="s">
        <v>5</v>
      </c>
      <c r="G4" s="1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11</v>
      </c>
      <c r="M4" s="5" t="s">
        <v>12</v>
      </c>
    </row>
    <row r="5" spans="1:13" x14ac:dyDescent="0.2">
      <c r="A5" s="17">
        <v>17342868</v>
      </c>
      <c r="B5" s="7" t="s">
        <v>1169</v>
      </c>
      <c r="C5" s="18">
        <v>7.7792358333333302</v>
      </c>
      <c r="D5" s="19">
        <v>8.8149905555555605</v>
      </c>
      <c r="E5" s="20">
        <v>9.6271403333333296</v>
      </c>
      <c r="F5" s="17" t="s">
        <v>1170</v>
      </c>
      <c r="G5" s="17">
        <v>4.8167210960340196E-3</v>
      </c>
      <c r="H5" s="22">
        <v>4.0974649392011598E-5</v>
      </c>
      <c r="I5" s="17">
        <v>2.8396626012692799E-2</v>
      </c>
      <c r="J5" s="17">
        <v>5.3894163196789302E-3</v>
      </c>
      <c r="K5" s="17">
        <v>3.5997694225495711</v>
      </c>
      <c r="L5" s="17">
        <v>-1.755825872165361</v>
      </c>
      <c r="M5" s="17">
        <v>2.0501858866620855</v>
      </c>
    </row>
    <row r="6" spans="1:13" x14ac:dyDescent="0.2">
      <c r="A6" s="17">
        <v>17277396</v>
      </c>
      <c r="B6" s="17" t="s">
        <v>1251</v>
      </c>
      <c r="C6" s="18">
        <v>7.7695243333333304</v>
      </c>
      <c r="D6" s="19">
        <v>8.6119256666666697</v>
      </c>
      <c r="E6" s="20">
        <v>9.1070508333333304</v>
      </c>
      <c r="F6" s="17" t="s">
        <v>1252</v>
      </c>
      <c r="G6" s="17">
        <v>3.01834603278239E-3</v>
      </c>
      <c r="H6" s="22">
        <v>2.18819300071837E-5</v>
      </c>
      <c r="I6" s="17">
        <v>5.4334919506222198E-2</v>
      </c>
      <c r="J6" s="17">
        <v>1.27261821777902E-3</v>
      </c>
      <c r="K6" s="17">
        <v>2.5271766282932577</v>
      </c>
      <c r="L6" s="17">
        <v>-1.4094430315958328</v>
      </c>
      <c r="M6" s="17">
        <v>1.7930321209448801</v>
      </c>
    </row>
    <row r="7" spans="1:13" x14ac:dyDescent="0.2">
      <c r="A7" s="17">
        <v>17487457</v>
      </c>
      <c r="B7" s="17" t="s">
        <v>1021</v>
      </c>
      <c r="C7" s="18">
        <v>7.4997745</v>
      </c>
      <c r="D7" s="19">
        <v>8.0925722222222003</v>
      </c>
      <c r="E7" s="20">
        <v>8.7215346666666704</v>
      </c>
      <c r="F7" s="17" t="s">
        <v>1022</v>
      </c>
      <c r="G7" s="17">
        <v>2.1650040041988199E-4</v>
      </c>
      <c r="H7" s="22">
        <v>1.5205225595282799E-6</v>
      </c>
      <c r="I7" s="22">
        <v>3.3713644707056298E-6</v>
      </c>
      <c r="J7" s="17">
        <v>0.49620231520633901</v>
      </c>
      <c r="K7" s="17">
        <v>2.3323109844388634</v>
      </c>
      <c r="L7" s="17">
        <v>-1.5464524178681256</v>
      </c>
      <c r="M7" s="17">
        <v>1.5081686041489009</v>
      </c>
    </row>
    <row r="8" spans="1:13" x14ac:dyDescent="0.2">
      <c r="A8" s="17">
        <v>17495097</v>
      </c>
      <c r="B8" s="17" t="s">
        <v>1283</v>
      </c>
      <c r="C8" s="18">
        <v>9.2182681666666699</v>
      </c>
      <c r="D8" s="19">
        <v>10.135815888888899</v>
      </c>
      <c r="E8" s="20">
        <v>10.392989500000001</v>
      </c>
      <c r="F8" s="17" t="s">
        <v>1284</v>
      </c>
      <c r="G8" s="17">
        <v>4.7472132444642398E-3</v>
      </c>
      <c r="H8" s="22">
        <v>8.2243202067955296E-5</v>
      </c>
      <c r="I8" s="17">
        <v>0.39752682687603302</v>
      </c>
      <c r="J8" s="17">
        <v>4.5306616164109099E-4</v>
      </c>
      <c r="K8" s="17">
        <v>2.25749271694339</v>
      </c>
      <c r="L8" s="17">
        <v>-1.1951350164235677</v>
      </c>
      <c r="M8" s="17">
        <v>1.8889018277607827</v>
      </c>
    </row>
    <row r="9" spans="1:13" x14ac:dyDescent="0.2">
      <c r="A9" s="17">
        <v>17486864</v>
      </c>
      <c r="B9" s="17" t="s">
        <v>1029</v>
      </c>
      <c r="C9" s="18">
        <v>7.3746538333333298</v>
      </c>
      <c r="D9" s="19">
        <v>8.00765911111111</v>
      </c>
      <c r="E9" s="20">
        <v>8.4575506666666698</v>
      </c>
      <c r="F9" s="17" t="s">
        <v>1030</v>
      </c>
      <c r="G9" s="17">
        <v>8.5355225631894495E-4</v>
      </c>
      <c r="H9" s="22">
        <v>2.5937283550936398E-6</v>
      </c>
      <c r="I9" s="17">
        <v>1.0194954667377101E-2</v>
      </c>
      <c r="J9" s="17">
        <v>5.3629658213150101E-4</v>
      </c>
      <c r="K9" s="17">
        <v>2.1182851860470184</v>
      </c>
      <c r="L9" s="17">
        <v>-1.3659375781528917</v>
      </c>
      <c r="M9" s="17">
        <v>1.5507920859103232</v>
      </c>
    </row>
    <row r="10" spans="1:13" x14ac:dyDescent="0.2">
      <c r="A10" s="17">
        <v>17374765</v>
      </c>
      <c r="B10" s="17" t="s">
        <v>1585</v>
      </c>
      <c r="C10" s="18">
        <v>9.1355151666666696</v>
      </c>
      <c r="D10" s="19">
        <v>9.3984255555555496</v>
      </c>
      <c r="E10" s="20">
        <v>10.1702806666667</v>
      </c>
      <c r="F10" s="17" t="s">
        <v>1586</v>
      </c>
      <c r="G10" s="17">
        <v>6.2700463747410199E-3</v>
      </c>
      <c r="H10" s="17">
        <v>1.15195707621418E-4</v>
      </c>
      <c r="I10" s="17">
        <v>9.5915637394372599E-4</v>
      </c>
      <c r="J10" s="17">
        <v>0.31494541327877201</v>
      </c>
      <c r="K10" s="17">
        <v>2.0487806040254739</v>
      </c>
      <c r="L10" s="17">
        <v>-1.7074639407207317</v>
      </c>
      <c r="M10" s="17">
        <v>1.1998968500387013</v>
      </c>
    </row>
    <row r="11" spans="1:13" x14ac:dyDescent="0.2">
      <c r="A11" s="17">
        <v>17360599</v>
      </c>
      <c r="B11" s="17" t="s">
        <v>959</v>
      </c>
      <c r="C11" s="18">
        <v>8.2023600000000005</v>
      </c>
      <c r="D11" s="19">
        <v>9.1250546666666708</v>
      </c>
      <c r="E11" s="20">
        <v>9.1491164999999999</v>
      </c>
      <c r="F11" s="17" t="s">
        <v>960</v>
      </c>
      <c r="G11" s="17">
        <v>1.3953298503438301E-2</v>
      </c>
      <c r="H11" s="17">
        <v>1.5388424713151899E-3</v>
      </c>
      <c r="I11" s="17">
        <v>0.99255059164468895</v>
      </c>
      <c r="J11" s="17">
        <v>8.2893136637662802E-4</v>
      </c>
      <c r="K11" s="17">
        <v>1.9275342562130682</v>
      </c>
      <c r="L11" s="17">
        <v>-1.0168182527823095</v>
      </c>
      <c r="M11" s="17">
        <v>1.8956526900837738</v>
      </c>
    </row>
    <row r="12" spans="1:13" x14ac:dyDescent="0.2">
      <c r="A12" s="17">
        <v>17379960</v>
      </c>
      <c r="B12" s="17" t="s">
        <v>1471</v>
      </c>
      <c r="C12" s="18">
        <v>8.3813071666666694</v>
      </c>
      <c r="D12" s="19">
        <v>8.7975556666666694</v>
      </c>
      <c r="E12" s="20">
        <v>9.3244748333333298</v>
      </c>
      <c r="F12" s="17" t="s">
        <v>1472</v>
      </c>
      <c r="G12" s="17">
        <v>9.5456322469034604E-4</v>
      </c>
      <c r="H12" s="22">
        <v>2.9419683134079799E-6</v>
      </c>
      <c r="I12" s="17">
        <v>9.1992013338304502E-4</v>
      </c>
      <c r="J12" s="17">
        <v>6.9995817983170604E-3</v>
      </c>
      <c r="K12" s="17">
        <v>1.9227453007860378</v>
      </c>
      <c r="L12" s="17">
        <v>-1.4408490166745391</v>
      </c>
      <c r="M12" s="17">
        <v>1.334453005509008</v>
      </c>
    </row>
    <row r="13" spans="1:13" x14ac:dyDescent="0.2">
      <c r="A13" s="17">
        <v>17442284</v>
      </c>
      <c r="B13" s="17" t="s">
        <v>1323</v>
      </c>
      <c r="C13" s="18">
        <v>8.9919416666666692</v>
      </c>
      <c r="D13" s="19">
        <v>9.5161556666666698</v>
      </c>
      <c r="E13" s="20">
        <v>9.9289074999999993</v>
      </c>
      <c r="F13" s="17" t="s">
        <v>1324</v>
      </c>
      <c r="G13" s="17">
        <v>1.9439980213936899E-3</v>
      </c>
      <c r="H13" s="22">
        <v>9.3496250491709193E-6</v>
      </c>
      <c r="I13" s="17">
        <v>1.3272670712834601E-2</v>
      </c>
      <c r="J13" s="17">
        <v>2.03646001923374E-3</v>
      </c>
      <c r="K13" s="17">
        <v>1.9144975757099785</v>
      </c>
      <c r="L13" s="17">
        <v>-1.3312226019193403</v>
      </c>
      <c r="M13" s="17">
        <v>1.4381498428209374</v>
      </c>
    </row>
    <row r="14" spans="1:13" x14ac:dyDescent="0.2">
      <c r="A14" s="17">
        <v>17360501</v>
      </c>
      <c r="B14" s="17" t="s">
        <v>1631</v>
      </c>
      <c r="C14" s="18">
        <v>7.7038331666666702</v>
      </c>
      <c r="D14" s="19">
        <v>8.1049026666666695</v>
      </c>
      <c r="E14" s="20">
        <v>8.6400994999999998</v>
      </c>
      <c r="F14" s="17" t="s">
        <v>1632</v>
      </c>
      <c r="G14" s="17">
        <v>3.7980298214042498E-3</v>
      </c>
      <c r="H14" s="22">
        <v>2.6872505586750301E-5</v>
      </c>
      <c r="I14" s="17">
        <v>3.4731960159832798E-3</v>
      </c>
      <c r="J14" s="17">
        <v>2.6946466933499801E-2</v>
      </c>
      <c r="K14" s="17">
        <v>1.9135695442057337</v>
      </c>
      <c r="L14" s="17">
        <v>-1.4491398536960336</v>
      </c>
      <c r="M14" s="17">
        <v>1.3204864522393551</v>
      </c>
    </row>
    <row r="15" spans="1:13" x14ac:dyDescent="0.2">
      <c r="A15" s="17">
        <v>17329433</v>
      </c>
      <c r="B15" s="17" t="s">
        <v>1023</v>
      </c>
      <c r="C15" s="18">
        <v>8.5013821666666693</v>
      </c>
      <c r="D15" s="19">
        <v>8.9480802222222202</v>
      </c>
      <c r="E15" s="20">
        <v>9.4021410000000003</v>
      </c>
      <c r="F15" s="17" t="s">
        <v>1024</v>
      </c>
      <c r="G15" s="17">
        <v>3.01834603278239E-3</v>
      </c>
      <c r="H15" s="22">
        <v>1.8305878074498201E-5</v>
      </c>
      <c r="I15" s="17">
        <v>7.36947971312585E-3</v>
      </c>
      <c r="J15" s="17">
        <v>8.3227670142546097E-3</v>
      </c>
      <c r="K15" s="17">
        <v>1.8670477605803653</v>
      </c>
      <c r="L15" s="17">
        <v>-1.3698906894300102</v>
      </c>
      <c r="M15" s="17">
        <v>1.3629173298179098</v>
      </c>
    </row>
    <row r="16" spans="1:13" x14ac:dyDescent="0.2">
      <c r="A16" s="17">
        <v>17219264</v>
      </c>
      <c r="B16" s="17" t="s">
        <v>1015</v>
      </c>
      <c r="C16" s="18">
        <v>8.3859738333333294</v>
      </c>
      <c r="D16" s="19">
        <v>8.8174863333333295</v>
      </c>
      <c r="E16" s="20">
        <v>9.2839596666666697</v>
      </c>
      <c r="F16" s="17" t="s">
        <v>1016</v>
      </c>
      <c r="G16" s="17">
        <v>5.9127470609301996E-3</v>
      </c>
      <c r="H16" s="22">
        <v>5.9063655109437001E-5</v>
      </c>
      <c r="I16" s="17">
        <v>1.18697183930353E-2</v>
      </c>
      <c r="J16" s="17">
        <v>1.9888027231620801E-2</v>
      </c>
      <c r="K16" s="17">
        <v>1.8634625600906025</v>
      </c>
      <c r="L16" s="17">
        <v>-1.3817277043657457</v>
      </c>
      <c r="M16" s="17">
        <v>1.3486467371268258</v>
      </c>
    </row>
    <row r="17" spans="1:13" x14ac:dyDescent="0.2">
      <c r="A17" s="17">
        <v>17332236</v>
      </c>
      <c r="B17" s="17" t="s">
        <v>1523</v>
      </c>
      <c r="C17" s="18">
        <v>9.9740856666666708</v>
      </c>
      <c r="D17" s="19">
        <v>10.4867037777778</v>
      </c>
      <c r="E17" s="20">
        <v>10.865945</v>
      </c>
      <c r="F17" s="17" t="s">
        <v>1524</v>
      </c>
      <c r="G17" s="17">
        <v>1.2929619343597599E-3</v>
      </c>
      <c r="H17" s="22">
        <v>4.8022684929760498E-6</v>
      </c>
      <c r="I17" s="17">
        <v>1.8565955750432499E-3</v>
      </c>
      <c r="J17" s="17">
        <v>6.4507980661994103E-3</v>
      </c>
      <c r="K17" s="17">
        <v>1.8555660214186236</v>
      </c>
      <c r="L17" s="17">
        <v>-1.3006576015752591</v>
      </c>
      <c r="M17" s="17">
        <v>1.4266368175385289</v>
      </c>
    </row>
    <row r="18" spans="1:13" x14ac:dyDescent="0.2">
      <c r="A18" s="17">
        <v>17502295</v>
      </c>
      <c r="B18" s="17" t="s">
        <v>1249</v>
      </c>
      <c r="C18" s="18">
        <v>7.3756388333333298</v>
      </c>
      <c r="D18" s="19">
        <v>7.7546318888888903</v>
      </c>
      <c r="E18" s="20">
        <v>8.2657333333333298</v>
      </c>
      <c r="F18" s="17" t="s">
        <v>1250</v>
      </c>
      <c r="G18" s="17">
        <v>2.4814354209836999E-3</v>
      </c>
      <c r="H18" s="22">
        <v>1.3535201300207701E-5</v>
      </c>
      <c r="I18" s="17">
        <v>2.0875449453322502E-3</v>
      </c>
      <c r="J18" s="17">
        <v>2.0028737364281901E-2</v>
      </c>
      <c r="K18" s="17">
        <v>1.8532975152560143</v>
      </c>
      <c r="L18" s="17">
        <v>-1.4251378205178404</v>
      </c>
      <c r="M18" s="17">
        <v>1.3004338868661818</v>
      </c>
    </row>
    <row r="19" spans="1:13" x14ac:dyDescent="0.2">
      <c r="A19" s="17">
        <v>17480740</v>
      </c>
      <c r="B19" s="17" t="s">
        <v>1683</v>
      </c>
      <c r="C19" s="18">
        <v>10.414165000000001</v>
      </c>
      <c r="D19" s="19">
        <v>10.959431111111099</v>
      </c>
      <c r="E19" s="20">
        <v>11.2913833333333</v>
      </c>
      <c r="F19" s="17" t="s">
        <v>1684</v>
      </c>
      <c r="G19" s="17">
        <v>1.3944878689914201E-3</v>
      </c>
      <c r="H19" s="22">
        <v>6.3648013479689103E-6</v>
      </c>
      <c r="I19" s="17">
        <v>2.87635963310344E-2</v>
      </c>
      <c r="J19" s="17">
        <v>5.6730170523711099E-4</v>
      </c>
      <c r="K19" s="17">
        <v>1.8368302842001005</v>
      </c>
      <c r="L19" s="17">
        <v>-1.2587154878935498</v>
      </c>
      <c r="M19" s="17">
        <v>1.4592894914433929</v>
      </c>
    </row>
    <row r="20" spans="1:13" x14ac:dyDescent="0.2">
      <c r="A20" s="17">
        <v>17215629</v>
      </c>
      <c r="B20" s="17" t="s">
        <v>1321</v>
      </c>
      <c r="C20" s="18">
        <v>9.0748796666666696</v>
      </c>
      <c r="D20" s="19">
        <v>9.6401445555555494</v>
      </c>
      <c r="E20" s="20">
        <v>9.9245938333333292</v>
      </c>
      <c r="F20" s="17" t="s">
        <v>1322</v>
      </c>
      <c r="G20" s="17">
        <v>1.00285458261484E-2</v>
      </c>
      <c r="H20" s="17">
        <v>1.9680175458580701E-4</v>
      </c>
      <c r="I20" s="17">
        <v>0.172577438229643</v>
      </c>
      <c r="J20" s="17">
        <v>4.0682291628521003E-3</v>
      </c>
      <c r="K20" s="17">
        <v>1.8021438408772807</v>
      </c>
      <c r="L20" s="17">
        <v>-1.2179452467913312</v>
      </c>
      <c r="M20" s="17">
        <v>1.4796591600689908</v>
      </c>
    </row>
    <row r="21" spans="1:13" x14ac:dyDescent="0.2">
      <c r="A21" s="17">
        <v>17532137</v>
      </c>
      <c r="B21" s="17" t="s">
        <v>1341</v>
      </c>
      <c r="C21" s="18">
        <v>8.8954628333333297</v>
      </c>
      <c r="D21" s="19">
        <v>9.2260301111111094</v>
      </c>
      <c r="E21" s="20">
        <v>9.7330000000000005</v>
      </c>
      <c r="F21" s="17" t="s">
        <v>1342</v>
      </c>
      <c r="G21" s="17">
        <v>4.2888137138676098E-3</v>
      </c>
      <c r="H21" s="22">
        <v>3.4270123334123603E-5</v>
      </c>
      <c r="I21" s="17">
        <v>3.6164896100404601E-3</v>
      </c>
      <c r="J21" s="17">
        <v>3.3952486760185502E-2</v>
      </c>
      <c r="K21" s="17">
        <v>1.7869969433603383</v>
      </c>
      <c r="L21" s="17">
        <v>-1.4210623832652671</v>
      </c>
      <c r="M21" s="17">
        <v>1.2575077381573072</v>
      </c>
    </row>
    <row r="22" spans="1:13" x14ac:dyDescent="0.2">
      <c r="A22" s="17">
        <v>17292915</v>
      </c>
      <c r="B22" s="17" t="s">
        <v>1105</v>
      </c>
      <c r="C22" s="18">
        <v>8.2776189999999996</v>
      </c>
      <c r="D22" s="19">
        <v>8.6712004444444393</v>
      </c>
      <c r="E22" s="20">
        <v>9.1144149999999993</v>
      </c>
      <c r="F22" s="17" t="s">
        <v>1106</v>
      </c>
      <c r="G22" s="17">
        <v>2.3714283966271002E-3</v>
      </c>
      <c r="H22" s="22">
        <v>1.1831138285400801E-5</v>
      </c>
      <c r="I22" s="17">
        <v>3.8073184800157E-3</v>
      </c>
      <c r="J22" s="17">
        <v>9.5295538818591704E-3</v>
      </c>
      <c r="K22" s="17">
        <v>1.7860791316430416</v>
      </c>
      <c r="L22" s="17">
        <v>-1.3596304291764543</v>
      </c>
      <c r="M22" s="17">
        <v>1.3136504547966703</v>
      </c>
    </row>
    <row r="23" spans="1:13" x14ac:dyDescent="0.2">
      <c r="A23" s="17">
        <v>17394461</v>
      </c>
      <c r="B23" s="17" t="s">
        <v>1561</v>
      </c>
      <c r="C23" s="18">
        <v>7.4384044999999999</v>
      </c>
      <c r="D23" s="19">
        <v>7.8864287777777804</v>
      </c>
      <c r="E23" s="20">
        <v>8.2746723333333296</v>
      </c>
      <c r="F23" s="17" t="s">
        <v>1562</v>
      </c>
      <c r="G23" s="17">
        <v>1.18583403041174E-2</v>
      </c>
      <c r="H23" s="17">
        <v>2.2682288688724599E-4</v>
      </c>
      <c r="I23" s="17">
        <v>4.7655552933398203E-2</v>
      </c>
      <c r="J23" s="17">
        <v>2.11625528495358E-2</v>
      </c>
      <c r="K23" s="17">
        <v>1.7854253726868807</v>
      </c>
      <c r="L23" s="17">
        <v>-1.3087990040527269</v>
      </c>
      <c r="M23" s="17">
        <v>1.3641707910521548</v>
      </c>
    </row>
    <row r="24" spans="1:13" x14ac:dyDescent="0.2">
      <c r="A24" s="17">
        <v>17424088</v>
      </c>
      <c r="B24" s="17" t="s">
        <v>1315</v>
      </c>
      <c r="C24" s="18">
        <v>10.47725</v>
      </c>
      <c r="D24" s="19">
        <v>11.0814033333333</v>
      </c>
      <c r="E24" s="20">
        <v>11.3111883333333</v>
      </c>
      <c r="F24" s="17" t="s">
        <v>1316</v>
      </c>
      <c r="G24" s="17">
        <v>1.73124348569303E-3</v>
      </c>
      <c r="H24" s="22">
        <v>1.26049661244299E-5</v>
      </c>
      <c r="I24" s="17">
        <v>0.15321439938332901</v>
      </c>
      <c r="J24" s="17">
        <v>1.9706268447661199E-4</v>
      </c>
      <c r="K24" s="17">
        <v>1.7825447969349604</v>
      </c>
      <c r="L24" s="17">
        <v>-1.1726601785987032</v>
      </c>
      <c r="M24" s="17">
        <v>1.5200864065027369</v>
      </c>
    </row>
    <row r="25" spans="1:13" x14ac:dyDescent="0.2">
      <c r="A25" s="17">
        <v>17544939</v>
      </c>
      <c r="B25" s="17" t="s">
        <v>1671</v>
      </c>
      <c r="C25" s="18">
        <v>8.3624501666666706</v>
      </c>
      <c r="D25" s="19">
        <v>9.0217998888888893</v>
      </c>
      <c r="E25" s="20">
        <v>9.19159683333333</v>
      </c>
      <c r="F25" s="17" t="s">
        <v>1672</v>
      </c>
      <c r="G25" s="17">
        <v>6.7226000109123401E-3</v>
      </c>
      <c r="H25" s="17">
        <v>1.6498534112296999E-4</v>
      </c>
      <c r="I25" s="17">
        <v>0.48549267350318398</v>
      </c>
      <c r="J25" s="17">
        <v>7.0212652850798495E-4</v>
      </c>
      <c r="K25" s="17">
        <v>1.7766341979554479</v>
      </c>
      <c r="L25" s="17">
        <v>-1.1249001467912643</v>
      </c>
      <c r="M25" s="17">
        <v>1.5793705806006255</v>
      </c>
    </row>
    <row r="26" spans="1:13" x14ac:dyDescent="0.2">
      <c r="A26" s="17">
        <v>17310044</v>
      </c>
      <c r="B26" s="17" t="s">
        <v>1269</v>
      </c>
      <c r="C26" s="18">
        <v>10.078827499999999</v>
      </c>
      <c r="D26" s="19">
        <v>10.4865944444444</v>
      </c>
      <c r="E26" s="20">
        <v>10.899668333333301</v>
      </c>
      <c r="F26" s="17" t="s">
        <v>1270</v>
      </c>
      <c r="G26" s="17">
        <v>1.37640317794898E-3</v>
      </c>
      <c r="H26" s="22">
        <v>5.24998111794961E-6</v>
      </c>
      <c r="I26" s="17">
        <v>3.4730960829050298E-3</v>
      </c>
      <c r="J26" s="17">
        <v>3.86582280582437E-3</v>
      </c>
      <c r="K26" s="17">
        <v>1.7664352086116075</v>
      </c>
      <c r="L26" s="17">
        <v>-1.3315198064420573</v>
      </c>
      <c r="M26" s="17">
        <v>1.326630816954713</v>
      </c>
    </row>
    <row r="27" spans="1:13" x14ac:dyDescent="0.2">
      <c r="A27" s="17">
        <v>17462351</v>
      </c>
      <c r="B27" s="7" t="s">
        <v>1227</v>
      </c>
      <c r="C27" s="18">
        <v>9.4591281666666696</v>
      </c>
      <c r="D27" s="19">
        <v>10.109488666666699</v>
      </c>
      <c r="E27" s="20">
        <v>10.273538333333301</v>
      </c>
      <c r="F27" s="17" t="s">
        <v>1228</v>
      </c>
      <c r="G27" s="17">
        <v>1.65182324116415E-3</v>
      </c>
      <c r="H27" s="22">
        <v>1.6691453978312499E-5</v>
      </c>
      <c r="I27" s="17">
        <v>0.36395914802187201</v>
      </c>
      <c r="J27" s="22">
        <v>8.4360909753833396E-5</v>
      </c>
      <c r="K27" s="17">
        <v>1.758579025094607</v>
      </c>
      <c r="L27" s="17">
        <v>-1.1204277857244316</v>
      </c>
      <c r="M27" s="17">
        <v>1.5695603478430051</v>
      </c>
    </row>
    <row r="28" spans="1:13" x14ac:dyDescent="0.2">
      <c r="A28" s="17">
        <v>17380604</v>
      </c>
      <c r="B28" s="17" t="s">
        <v>1155</v>
      </c>
      <c r="C28" s="18">
        <v>7.4650031666666701</v>
      </c>
      <c r="D28" s="19">
        <v>7.808198</v>
      </c>
      <c r="E28" s="20">
        <v>8.2726398333333293</v>
      </c>
      <c r="F28" s="17" t="s">
        <v>1156</v>
      </c>
      <c r="G28" s="17">
        <v>3.7980298214042498E-3</v>
      </c>
      <c r="H28" s="22">
        <v>2.6918344358195502E-5</v>
      </c>
      <c r="I28" s="17">
        <v>3.3072379429764901E-3</v>
      </c>
      <c r="J28" s="17">
        <v>2.8274829919180101E-2</v>
      </c>
      <c r="K28" s="17">
        <v>1.750341791715706</v>
      </c>
      <c r="L28" s="17">
        <v>-1.3797834234296591</v>
      </c>
      <c r="M28" s="17">
        <v>1.2685627048373782</v>
      </c>
    </row>
    <row r="29" spans="1:13" x14ac:dyDescent="0.2">
      <c r="A29" s="17">
        <v>17532257</v>
      </c>
      <c r="B29" s="17" t="s">
        <v>1079</v>
      </c>
      <c r="C29" s="18">
        <v>8.30721183333333</v>
      </c>
      <c r="D29" s="19">
        <v>8.8511166666666696</v>
      </c>
      <c r="E29" s="20">
        <v>9.1096725000000003</v>
      </c>
      <c r="F29" s="17" t="s">
        <v>1080</v>
      </c>
      <c r="G29" s="17">
        <v>1.10541741158015E-2</v>
      </c>
      <c r="H29" s="17">
        <v>2.46864020561621E-4</v>
      </c>
      <c r="I29" s="17">
        <v>0.206370607630389</v>
      </c>
      <c r="J29" s="17">
        <v>4.1407843341236799E-3</v>
      </c>
      <c r="K29" s="17">
        <v>1.7440732898672531</v>
      </c>
      <c r="L29" s="17">
        <v>-1.196280604183579</v>
      </c>
      <c r="M29" s="17">
        <v>1.4579132051192323</v>
      </c>
    </row>
    <row r="30" spans="1:13" x14ac:dyDescent="0.2">
      <c r="A30" s="17">
        <v>17262551</v>
      </c>
      <c r="B30" s="17" t="s">
        <v>1247</v>
      </c>
      <c r="C30" s="18">
        <v>8.5950368333333298</v>
      </c>
      <c r="D30" s="19">
        <v>9.2255363333333307</v>
      </c>
      <c r="E30" s="20">
        <v>9.3867656666666708</v>
      </c>
      <c r="F30" s="17" t="s">
        <v>1248</v>
      </c>
      <c r="G30" s="17">
        <v>6.01160270262051E-3</v>
      </c>
      <c r="H30" s="17">
        <v>1.3652033603806001E-4</v>
      </c>
      <c r="I30" s="17">
        <v>0.47782531150405499</v>
      </c>
      <c r="J30" s="17">
        <v>5.8433042109562504E-4</v>
      </c>
      <c r="K30" s="17">
        <v>1.7311477166849989</v>
      </c>
      <c r="L30" s="17">
        <v>-1.1182395941649266</v>
      </c>
      <c r="M30" s="17">
        <v>1.5481008951196873</v>
      </c>
    </row>
    <row r="31" spans="1:13" x14ac:dyDescent="0.2">
      <c r="A31" s="17">
        <v>17282776</v>
      </c>
      <c r="B31" s="17" t="s">
        <v>1241</v>
      </c>
      <c r="C31" s="18">
        <v>8.811712</v>
      </c>
      <c r="D31" s="19">
        <v>9.1856636666666702</v>
      </c>
      <c r="E31" s="20">
        <v>9.5984818333333308</v>
      </c>
      <c r="F31" s="17" t="s">
        <v>1242</v>
      </c>
      <c r="G31" s="17">
        <v>1.50223000118436E-2</v>
      </c>
      <c r="H31" s="17">
        <v>3.58694067035703E-4</v>
      </c>
      <c r="I31" s="17">
        <v>3.0984216786445602E-2</v>
      </c>
      <c r="J31" s="17">
        <v>5.2596142038595597E-2</v>
      </c>
      <c r="K31" s="17">
        <v>1.7252074286117178</v>
      </c>
      <c r="L31" s="17">
        <v>-1.3312838112949765</v>
      </c>
      <c r="M31" s="17">
        <v>1.2958975493989977</v>
      </c>
    </row>
    <row r="32" spans="1:13" x14ac:dyDescent="0.2">
      <c r="A32" s="17">
        <v>17311831</v>
      </c>
      <c r="B32" s="17" t="s">
        <v>1659</v>
      </c>
      <c r="C32" s="18">
        <v>9.0583083333333292</v>
      </c>
      <c r="D32" s="19">
        <v>9.6887985555555591</v>
      </c>
      <c r="E32" s="20">
        <v>9.8391225000000002</v>
      </c>
      <c r="F32" s="17" t="s">
        <v>1660</v>
      </c>
      <c r="G32" s="17">
        <v>1.19349512639619E-2</v>
      </c>
      <c r="H32" s="17">
        <v>5.0072613039375802E-4</v>
      </c>
      <c r="I32" s="17">
        <v>0.59180627385131601</v>
      </c>
      <c r="J32" s="17">
        <v>1.6359538594792301E-3</v>
      </c>
      <c r="K32" s="17">
        <v>1.7181001874111863</v>
      </c>
      <c r="L32" s="17">
        <v>-1.1098186440781752</v>
      </c>
      <c r="M32" s="17">
        <v>1.548090939523056</v>
      </c>
    </row>
    <row r="33" spans="1:13" x14ac:dyDescent="0.2">
      <c r="A33" s="17">
        <v>17428766</v>
      </c>
      <c r="B33" s="17" t="s">
        <v>1439</v>
      </c>
      <c r="C33" s="18">
        <v>9.2623861666666691</v>
      </c>
      <c r="D33" s="19">
        <v>9.9206442222222204</v>
      </c>
      <c r="E33" s="20">
        <v>10.035012333333301</v>
      </c>
      <c r="F33" s="17" t="s">
        <v>1440</v>
      </c>
      <c r="G33" s="17">
        <v>5.1628723302590699E-3</v>
      </c>
      <c r="H33" s="17">
        <v>1.3755568780415801E-4</v>
      </c>
      <c r="I33" s="17">
        <v>0.67183988171790399</v>
      </c>
      <c r="J33" s="17">
        <v>2.9259825560945502E-4</v>
      </c>
      <c r="K33" s="17">
        <v>1.7083767472396933</v>
      </c>
      <c r="L33" s="17">
        <v>-1.0825008149800293</v>
      </c>
      <c r="M33" s="17">
        <v>1.5781759455499447</v>
      </c>
    </row>
    <row r="34" spans="1:13" x14ac:dyDescent="0.2">
      <c r="A34" s="17">
        <v>17453819</v>
      </c>
      <c r="B34" s="17" t="s">
        <v>1539</v>
      </c>
      <c r="C34" s="18">
        <v>8.8880883333333305</v>
      </c>
      <c r="D34" s="19">
        <v>9.6730824444444394</v>
      </c>
      <c r="E34" s="20">
        <v>9.6505425000000002</v>
      </c>
      <c r="F34" s="17" t="s">
        <v>1540</v>
      </c>
      <c r="G34" s="17">
        <v>2.94337551938753E-2</v>
      </c>
      <c r="H34" s="17">
        <v>7.0956078129113002E-3</v>
      </c>
      <c r="I34" s="17">
        <v>0.99300678399070297</v>
      </c>
      <c r="J34" s="17">
        <v>2.6842513284448498E-3</v>
      </c>
      <c r="K34" s="17">
        <v>1.6963738710828082</v>
      </c>
      <c r="L34" s="17">
        <v>1.0157461838912414</v>
      </c>
      <c r="M34" s="17">
        <v>1.7230852860051751</v>
      </c>
    </row>
    <row r="35" spans="1:13" x14ac:dyDescent="0.2">
      <c r="A35" s="17">
        <v>17311846</v>
      </c>
      <c r="B35" s="17" t="s">
        <v>1339</v>
      </c>
      <c r="C35" s="18">
        <v>9.0765906666666698</v>
      </c>
      <c r="D35" s="19">
        <v>9.5712076666666697</v>
      </c>
      <c r="E35" s="20">
        <v>9.8342958333333304</v>
      </c>
      <c r="F35" s="17" t="s">
        <v>1340</v>
      </c>
      <c r="G35" s="17">
        <v>8.1625113778734694E-3</v>
      </c>
      <c r="H35" s="17">
        <v>1.3456584217341701E-4</v>
      </c>
      <c r="I35" s="17">
        <v>0.13599943275517201</v>
      </c>
      <c r="J35" s="17">
        <v>3.5847939506042899E-3</v>
      </c>
      <c r="K35" s="17">
        <v>1.6907990028682425</v>
      </c>
      <c r="L35" s="17">
        <v>-1.2000447178368527</v>
      </c>
      <c r="M35" s="17">
        <v>1.4089466648509579</v>
      </c>
    </row>
    <row r="36" spans="1:13" x14ac:dyDescent="0.2">
      <c r="A36" s="17">
        <v>17380766</v>
      </c>
      <c r="B36" s="17" t="s">
        <v>1573</v>
      </c>
      <c r="C36" s="18">
        <v>8.3367476666666693</v>
      </c>
      <c r="D36" s="19">
        <v>8.8105394444444407</v>
      </c>
      <c r="E36" s="20">
        <v>9.0854558333333308</v>
      </c>
      <c r="F36" s="17" t="s">
        <v>1574</v>
      </c>
      <c r="G36" s="17">
        <v>1.2658554111492601E-2</v>
      </c>
      <c r="H36" s="17">
        <v>2.9790100300286498E-4</v>
      </c>
      <c r="I36" s="17">
        <v>0.144244752170857</v>
      </c>
      <c r="J36" s="17">
        <v>8.0973138923229292E-3</v>
      </c>
      <c r="K36" s="17">
        <v>1.6802875757152429</v>
      </c>
      <c r="L36" s="17">
        <v>-1.2099239662786767</v>
      </c>
      <c r="M36" s="17">
        <v>1.3887546842164373</v>
      </c>
    </row>
    <row r="37" spans="1:13" x14ac:dyDescent="0.2">
      <c r="A37" s="17">
        <v>17525240</v>
      </c>
      <c r="B37" s="17" t="s">
        <v>1595</v>
      </c>
      <c r="C37" s="18">
        <v>7.5662876666666703</v>
      </c>
      <c r="D37" s="19">
        <v>8.0677813333333308</v>
      </c>
      <c r="E37" s="20">
        <v>8.3115406666666694</v>
      </c>
      <c r="F37" s="17" t="s">
        <v>1596</v>
      </c>
      <c r="G37" s="17">
        <v>1.1476055306599699E-2</v>
      </c>
      <c r="H37" s="17">
        <v>2.7148573131441399E-4</v>
      </c>
      <c r="I37" s="17">
        <v>0.20271373669321799</v>
      </c>
      <c r="J37" s="17">
        <v>4.7155018785494099E-3</v>
      </c>
      <c r="K37" s="17">
        <v>1.6762682044086752</v>
      </c>
      <c r="L37" s="17">
        <v>-1.1840740711941153</v>
      </c>
      <c r="M37" s="17">
        <v>1.4156784995031535</v>
      </c>
    </row>
    <row r="38" spans="1:13" x14ac:dyDescent="0.2">
      <c r="A38" s="17">
        <v>17272619</v>
      </c>
      <c r="B38" s="17" t="s">
        <v>1581</v>
      </c>
      <c r="C38" s="18">
        <v>8.8372384999999998</v>
      </c>
      <c r="D38" s="19">
        <v>9.2411947777777801</v>
      </c>
      <c r="E38" s="20">
        <v>9.5679676666666698</v>
      </c>
      <c r="F38" s="17" t="s">
        <v>1582</v>
      </c>
      <c r="G38" s="17">
        <v>1.10923079979393E-3</v>
      </c>
      <c r="H38" s="22">
        <v>6.1483329006906101E-6</v>
      </c>
      <c r="I38" s="17">
        <v>1.12369956433156E-4</v>
      </c>
      <c r="J38" s="17">
        <v>0.120226815233355</v>
      </c>
      <c r="K38" s="17">
        <v>1.6594776125833317</v>
      </c>
      <c r="L38" s="17">
        <v>-1.2542047502789271</v>
      </c>
      <c r="M38" s="17">
        <v>1.323131340568017</v>
      </c>
    </row>
    <row r="39" spans="1:13" x14ac:dyDescent="0.2">
      <c r="A39" s="17">
        <v>17256784</v>
      </c>
      <c r="B39" s="17" t="s">
        <v>1641</v>
      </c>
      <c r="C39" s="18">
        <v>7.7854366666666701</v>
      </c>
      <c r="D39" s="19">
        <v>8.1247177777777804</v>
      </c>
      <c r="E39" s="20">
        <v>8.51224016666667</v>
      </c>
      <c r="F39" s="17" t="s">
        <v>1642</v>
      </c>
      <c r="G39" s="17">
        <v>2.6101615143294999E-2</v>
      </c>
      <c r="H39" s="17">
        <v>1.09164969807773E-3</v>
      </c>
      <c r="I39" s="17">
        <v>5.1694725128572899E-2</v>
      </c>
      <c r="J39" s="17">
        <v>9.4757767728374104E-2</v>
      </c>
      <c r="K39" s="17">
        <v>1.6549682044736858</v>
      </c>
      <c r="L39" s="17">
        <v>-1.3081449321101157</v>
      </c>
      <c r="M39" s="17">
        <v>1.2651260298842604</v>
      </c>
    </row>
    <row r="40" spans="1:13" x14ac:dyDescent="0.2">
      <c r="A40" s="17">
        <v>17335340</v>
      </c>
      <c r="B40" s="17" t="s">
        <v>1127</v>
      </c>
      <c r="C40" s="18">
        <v>6.0524744999999998</v>
      </c>
      <c r="D40" s="19">
        <v>6.33814755555556</v>
      </c>
      <c r="E40" s="20">
        <v>6.7784898333333299</v>
      </c>
      <c r="F40" s="17" t="s">
        <v>1128</v>
      </c>
      <c r="G40" s="17">
        <v>4.1437677352377297E-3</v>
      </c>
      <c r="H40" s="22">
        <v>3.4289611438254001E-5</v>
      </c>
      <c r="I40" s="17">
        <v>2.48385176904331E-3</v>
      </c>
      <c r="J40" s="17">
        <v>4.8009981029974398E-2</v>
      </c>
      <c r="K40" s="17">
        <v>1.6540643166133753</v>
      </c>
      <c r="L40" s="17">
        <v>-1.3569262184830231</v>
      </c>
      <c r="M40" s="17">
        <v>1.2189788170373317</v>
      </c>
    </row>
    <row r="41" spans="1:13" x14ac:dyDescent="0.2">
      <c r="A41" s="17">
        <v>17258887</v>
      </c>
      <c r="B41" s="17" t="s">
        <v>1411</v>
      </c>
      <c r="C41" s="18">
        <v>8.0428788333333294</v>
      </c>
      <c r="D41" s="19">
        <v>8.4283999999999999</v>
      </c>
      <c r="E41" s="20">
        <v>8.7521803333333299</v>
      </c>
      <c r="F41" s="17" t="s">
        <v>1412</v>
      </c>
      <c r="G41" s="17">
        <v>8.6839656942558103E-4</v>
      </c>
      <c r="H41" s="22">
        <v>2.53077854217576E-6</v>
      </c>
      <c r="I41" s="17">
        <v>4.9423222966277196E-3</v>
      </c>
      <c r="J41" s="17">
        <v>1.07658730364735E-3</v>
      </c>
      <c r="K41" s="17">
        <v>1.635012312483713</v>
      </c>
      <c r="L41" s="17">
        <v>-1.2516058729692607</v>
      </c>
      <c r="M41" s="17">
        <v>1.3063316078925657</v>
      </c>
    </row>
    <row r="42" spans="1:13" x14ac:dyDescent="0.2">
      <c r="A42" s="17">
        <v>17439741</v>
      </c>
      <c r="B42" s="17" t="s">
        <v>963</v>
      </c>
      <c r="C42" s="18">
        <v>9.0034305000000003</v>
      </c>
      <c r="D42" s="19">
        <v>9.5091234444444392</v>
      </c>
      <c r="E42" s="20">
        <v>9.7088681666666705</v>
      </c>
      <c r="F42" s="17" t="s">
        <v>964</v>
      </c>
      <c r="G42" s="17">
        <v>4.9506833835669404E-3</v>
      </c>
      <c r="H42" s="22">
        <v>4.3291050556004698E-5</v>
      </c>
      <c r="I42" s="17">
        <v>3.5319510579108301E-2</v>
      </c>
      <c r="J42" s="17">
        <v>4.5550434018879499E-3</v>
      </c>
      <c r="K42" s="17">
        <v>1.6306392726001147</v>
      </c>
      <c r="L42" s="17">
        <v>-1.1484951164655541</v>
      </c>
      <c r="M42" s="17">
        <v>1.4198051425924552</v>
      </c>
    </row>
    <row r="43" spans="1:13" x14ac:dyDescent="0.2">
      <c r="A43" s="17">
        <v>17492745</v>
      </c>
      <c r="B43" s="17" t="s">
        <v>1517</v>
      </c>
      <c r="C43" s="18">
        <v>6.5604025000000004</v>
      </c>
      <c r="D43" s="19">
        <v>7.0818977777777796</v>
      </c>
      <c r="E43" s="20">
        <v>7.2597820000000004</v>
      </c>
      <c r="F43" s="17" t="s">
        <v>1518</v>
      </c>
      <c r="G43" s="17">
        <v>4.3443498163621003E-3</v>
      </c>
      <c r="H43" s="22">
        <v>6.0180959784439401E-5</v>
      </c>
      <c r="I43" s="17">
        <v>0.27664255165861401</v>
      </c>
      <c r="J43" s="17">
        <v>5.5395474365505003E-4</v>
      </c>
      <c r="K43" s="17">
        <v>1.6238062469658219</v>
      </c>
      <c r="L43" s="17">
        <v>-1.1312236773262843</v>
      </c>
      <c r="M43" s="17">
        <v>1.4354422379168958</v>
      </c>
    </row>
    <row r="44" spans="1:13" x14ac:dyDescent="0.2">
      <c r="A44" s="17">
        <v>17251527</v>
      </c>
      <c r="B44" s="17" t="s">
        <v>1407</v>
      </c>
      <c r="C44" s="18">
        <v>10.4984366666667</v>
      </c>
      <c r="D44" s="19">
        <v>11.0926288888889</v>
      </c>
      <c r="E44" s="20">
        <v>11.1935033333333</v>
      </c>
      <c r="F44" s="17" t="s">
        <v>1408</v>
      </c>
      <c r="G44" s="17">
        <v>3.82524334847791E-3</v>
      </c>
      <c r="H44" s="22">
        <v>8.3052013581941294E-5</v>
      </c>
      <c r="I44" s="17">
        <v>0.65889039236839797</v>
      </c>
      <c r="J44" s="17">
        <v>1.7459621220339299E-4</v>
      </c>
      <c r="K44" s="17">
        <v>1.6189592431685718</v>
      </c>
      <c r="L44" s="17">
        <v>-1.0724232813891637</v>
      </c>
      <c r="M44" s="17">
        <v>1.5096270952561313</v>
      </c>
    </row>
    <row r="45" spans="1:13" x14ac:dyDescent="0.2">
      <c r="A45" s="17">
        <v>17436607</v>
      </c>
      <c r="B45" s="17" t="s">
        <v>1549</v>
      </c>
      <c r="C45" s="18">
        <v>8.2267434999999995</v>
      </c>
      <c r="D45" s="19">
        <v>8.6930617777777801</v>
      </c>
      <c r="E45" s="20">
        <v>8.91120816666667</v>
      </c>
      <c r="F45" s="17" t="s">
        <v>1550</v>
      </c>
      <c r="G45" s="17">
        <v>2.9788934742289701E-3</v>
      </c>
      <c r="H45" s="22">
        <v>2.5201971904587099E-5</v>
      </c>
      <c r="I45" s="17">
        <v>0.11038557250450701</v>
      </c>
      <c r="J45" s="17">
        <v>6.6566426055225702E-4</v>
      </c>
      <c r="K45" s="17">
        <v>1.6071055305549173</v>
      </c>
      <c r="L45" s="17">
        <v>-1.1632380682163097</v>
      </c>
      <c r="M45" s="17">
        <v>1.3815792093352195</v>
      </c>
    </row>
    <row r="46" spans="1:13" x14ac:dyDescent="0.2">
      <c r="A46" s="17">
        <v>17340332</v>
      </c>
      <c r="B46" s="17" t="s">
        <v>1453</v>
      </c>
      <c r="C46" s="18">
        <v>9.8516429999999993</v>
      </c>
      <c r="D46" s="19">
        <v>10.160974222222199</v>
      </c>
      <c r="E46" s="20">
        <v>10.535864999999999</v>
      </c>
      <c r="F46" s="17" t="s">
        <v>1454</v>
      </c>
      <c r="G46" s="17">
        <v>2.4454738059303E-3</v>
      </c>
      <c r="H46" s="22">
        <v>1.2809845796546399E-5</v>
      </c>
      <c r="I46" s="17">
        <v>3.02048052951631E-3</v>
      </c>
      <c r="J46" s="17">
        <v>1.31405433855091E-2</v>
      </c>
      <c r="K46" s="17">
        <v>1.6068352321661996</v>
      </c>
      <c r="L46" s="17">
        <v>-1.2967413784374637</v>
      </c>
      <c r="M46" s="17">
        <v>1.2391331524427716</v>
      </c>
    </row>
    <row r="47" spans="1:13" x14ac:dyDescent="0.2">
      <c r="A47" s="17">
        <v>17491788</v>
      </c>
      <c r="B47" s="17" t="s">
        <v>1257</v>
      </c>
      <c r="C47" s="18">
        <v>7.8803708333333304</v>
      </c>
      <c r="D47" s="19">
        <v>8.30779666666667</v>
      </c>
      <c r="E47" s="20">
        <v>8.5627379999999995</v>
      </c>
      <c r="F47" s="17" t="s">
        <v>1258</v>
      </c>
      <c r="G47" s="17">
        <v>1.1924927085139199E-3</v>
      </c>
      <c r="H47" s="22">
        <v>4.9504459985749696E-6</v>
      </c>
      <c r="I47" s="17">
        <v>2.7736657642994999E-2</v>
      </c>
      <c r="J47" s="17">
        <v>4.3213517746676399E-4</v>
      </c>
      <c r="K47" s="17">
        <v>1.6047706957467796</v>
      </c>
      <c r="L47" s="17">
        <v>-1.1932872174564257</v>
      </c>
      <c r="M47" s="17">
        <v>1.3448318831131529</v>
      </c>
    </row>
    <row r="48" spans="1:13" x14ac:dyDescent="0.2">
      <c r="A48" s="17">
        <v>17463184</v>
      </c>
      <c r="B48" s="17" t="s">
        <v>1643</v>
      </c>
      <c r="C48" s="18">
        <v>9.4149875000000005</v>
      </c>
      <c r="D48" s="19">
        <v>9.8352844444444507</v>
      </c>
      <c r="E48" s="20">
        <v>10.094939333333301</v>
      </c>
      <c r="F48" s="17" t="s">
        <v>1644</v>
      </c>
      <c r="G48" s="17">
        <v>5.5404086754790097E-3</v>
      </c>
      <c r="H48" s="22">
        <v>5.9204049560501703E-5</v>
      </c>
      <c r="I48" s="17">
        <v>6.9230616739717199E-2</v>
      </c>
      <c r="J48" s="17">
        <v>3.11827446626467E-3</v>
      </c>
      <c r="K48" s="17">
        <v>1.602086266090279</v>
      </c>
      <c r="L48" s="17">
        <v>-1.1971922866514191</v>
      </c>
      <c r="M48" s="17">
        <v>1.3382029636787587</v>
      </c>
    </row>
    <row r="49" spans="1:13" x14ac:dyDescent="0.2">
      <c r="A49" s="17">
        <v>17446060</v>
      </c>
      <c r="B49" s="17" t="s">
        <v>967</v>
      </c>
      <c r="C49" s="18">
        <v>6.2139129999999998</v>
      </c>
      <c r="D49" s="19">
        <v>6.2301462222222197</v>
      </c>
      <c r="E49" s="20">
        <v>6.8757444999999997</v>
      </c>
      <c r="F49" s="17" t="s">
        <v>968</v>
      </c>
      <c r="G49" s="17">
        <v>1.03220349200678E-2</v>
      </c>
      <c r="H49" s="17">
        <v>8.77134063160256E-4</v>
      </c>
      <c r="I49" s="17">
        <v>4.5225275906912699E-4</v>
      </c>
      <c r="J49" s="17">
        <v>0.99218486883333601</v>
      </c>
      <c r="K49" s="17">
        <v>1.5820898109257491</v>
      </c>
      <c r="L49" s="17">
        <v>-1.56438789490236</v>
      </c>
      <c r="M49" s="17">
        <v>1.0113155542056238</v>
      </c>
    </row>
    <row r="50" spans="1:13" x14ac:dyDescent="0.2">
      <c r="A50" s="17">
        <v>17241038</v>
      </c>
      <c r="B50" s="17" t="s">
        <v>977</v>
      </c>
      <c r="C50" s="18">
        <v>9.0224883333333299</v>
      </c>
      <c r="D50" s="19">
        <v>9.3091383333333297</v>
      </c>
      <c r="E50" s="20">
        <v>9.6790901666666702</v>
      </c>
      <c r="F50" s="17" t="s">
        <v>978</v>
      </c>
      <c r="G50" s="17">
        <v>3.2197998389422701E-2</v>
      </c>
      <c r="H50" s="17">
        <v>1.72050561372117E-3</v>
      </c>
      <c r="I50" s="17">
        <v>5.0122510772487097E-2</v>
      </c>
      <c r="J50" s="17">
        <v>0.14678333449117001</v>
      </c>
      <c r="K50" s="17">
        <v>1.5763652300231057</v>
      </c>
      <c r="L50" s="17">
        <v>-1.2923096841047064</v>
      </c>
      <c r="M50" s="17">
        <v>1.2198045479440858</v>
      </c>
    </row>
    <row r="51" spans="1:13" x14ac:dyDescent="0.2">
      <c r="A51" s="17">
        <v>17285157</v>
      </c>
      <c r="B51" s="17" t="s">
        <v>1201</v>
      </c>
      <c r="C51" s="18">
        <v>8.9687789999999996</v>
      </c>
      <c r="D51" s="19">
        <v>9.1510326666666693</v>
      </c>
      <c r="E51" s="20">
        <v>9.6244938333333305</v>
      </c>
      <c r="F51" s="17" t="s">
        <v>1202</v>
      </c>
      <c r="G51" s="17">
        <v>1.1431571294255099E-3</v>
      </c>
      <c r="H51" s="22">
        <v>6.5103974625779804E-6</v>
      </c>
      <c r="I51" s="17">
        <v>1.1590563050079E-4</v>
      </c>
      <c r="J51" s="17">
        <v>0.12411318894571501</v>
      </c>
      <c r="K51" s="17">
        <v>1.5753963445866788</v>
      </c>
      <c r="L51" s="17">
        <v>-1.3884364706565937</v>
      </c>
      <c r="M51" s="17">
        <v>1.1346549718919954</v>
      </c>
    </row>
    <row r="52" spans="1:13" x14ac:dyDescent="0.2">
      <c r="A52" s="17">
        <v>17336559</v>
      </c>
      <c r="B52" s="17" t="s">
        <v>1377</v>
      </c>
      <c r="C52" s="18">
        <v>8.2532116666666706</v>
      </c>
      <c r="D52" s="19">
        <v>8.5620887777777792</v>
      </c>
      <c r="E52" s="20">
        <v>8.9050834999999999</v>
      </c>
      <c r="F52" s="17" t="s">
        <v>1378</v>
      </c>
      <c r="G52" s="17">
        <v>1.8950776818982201E-2</v>
      </c>
      <c r="H52" s="17">
        <v>5.7836770393560099E-4</v>
      </c>
      <c r="I52" s="17">
        <v>3.9505302978570501E-2</v>
      </c>
      <c r="J52" s="17">
        <v>6.6790621141388895E-2</v>
      </c>
      <c r="K52" s="17">
        <v>1.5712054438142222</v>
      </c>
      <c r="L52" s="17">
        <v>-1.2683867592075413</v>
      </c>
      <c r="M52" s="17">
        <v>1.2387431770384256</v>
      </c>
    </row>
    <row r="53" spans="1:13" x14ac:dyDescent="0.2">
      <c r="A53" s="17">
        <v>17287381</v>
      </c>
      <c r="B53" s="17" t="s">
        <v>1611</v>
      </c>
      <c r="C53" s="18">
        <v>9.16571933333333</v>
      </c>
      <c r="D53" s="19">
        <v>9.7000396666666706</v>
      </c>
      <c r="E53" s="20">
        <v>9.8171300000000006</v>
      </c>
      <c r="F53" s="17" t="s">
        <v>1612</v>
      </c>
      <c r="G53" s="17">
        <v>1.1431571294255099E-3</v>
      </c>
      <c r="H53" s="22">
        <v>1.10944548773473E-5</v>
      </c>
      <c r="I53" s="17">
        <v>0.42079375957631199</v>
      </c>
      <c r="J53" s="22">
        <v>4.2091145066147599E-5</v>
      </c>
      <c r="K53" s="17">
        <v>1.5707032782425341</v>
      </c>
      <c r="L53" s="17">
        <v>-1.0845453147577142</v>
      </c>
      <c r="M53" s="17">
        <v>1.4482597055830968</v>
      </c>
    </row>
    <row r="54" spans="1:13" x14ac:dyDescent="0.2">
      <c r="A54" s="17">
        <v>17361683</v>
      </c>
      <c r="B54" s="17" t="s">
        <v>1555</v>
      </c>
      <c r="C54" s="18">
        <v>10.104474833333301</v>
      </c>
      <c r="D54" s="19">
        <v>10.6883411111111</v>
      </c>
      <c r="E54" s="20">
        <v>10.7533866666667</v>
      </c>
      <c r="F54" s="17" t="s">
        <v>1556</v>
      </c>
      <c r="G54" s="17">
        <v>6.4383527161096998E-3</v>
      </c>
      <c r="H54" s="17">
        <v>2.6292524262761001E-4</v>
      </c>
      <c r="I54" s="17">
        <v>0.84843829397808102</v>
      </c>
      <c r="J54" s="17">
        <v>3.06767333863811E-4</v>
      </c>
      <c r="K54" s="17">
        <v>1.5679850817721488</v>
      </c>
      <c r="L54" s="17">
        <v>-1.046117972229522</v>
      </c>
      <c r="M54" s="17">
        <v>1.4988606671486639</v>
      </c>
    </row>
    <row r="55" spans="1:13" x14ac:dyDescent="0.2">
      <c r="A55" s="17">
        <v>17252539</v>
      </c>
      <c r="B55" s="17" t="s">
        <v>1033</v>
      </c>
      <c r="C55" s="18">
        <v>6.4167873333333301</v>
      </c>
      <c r="D55" s="19">
        <v>6.5534947777777797</v>
      </c>
      <c r="E55" s="20">
        <v>7.0622608333333297</v>
      </c>
      <c r="F55" s="17" t="s">
        <v>1034</v>
      </c>
      <c r="G55" s="17">
        <v>1.99903509270331E-2</v>
      </c>
      <c r="H55" s="17">
        <v>1.2266265276907899E-3</v>
      </c>
      <c r="I55" s="17">
        <v>4.42148542207899E-3</v>
      </c>
      <c r="J55" s="17">
        <v>0.58947269706324401</v>
      </c>
      <c r="K55" s="17">
        <v>1.5642525978378903</v>
      </c>
      <c r="L55" s="17">
        <v>-1.4228327189153596</v>
      </c>
      <c r="M55" s="17">
        <v>1.0993931872963509</v>
      </c>
    </row>
    <row r="56" spans="1:13" x14ac:dyDescent="0.2">
      <c r="A56" s="17">
        <v>17319364</v>
      </c>
      <c r="B56" s="17" t="s">
        <v>1081</v>
      </c>
      <c r="C56" s="18">
        <v>7.56141516666667</v>
      </c>
      <c r="D56" s="19">
        <v>7.7726795555555599</v>
      </c>
      <c r="E56" s="20">
        <v>8.2056004999999992</v>
      </c>
      <c r="F56" s="17" t="s">
        <v>1082</v>
      </c>
      <c r="G56" s="17">
        <v>2.6808181025407801E-2</v>
      </c>
      <c r="H56" s="17">
        <v>1.43115790742421E-3</v>
      </c>
      <c r="I56" s="17">
        <v>1.60416516563524E-2</v>
      </c>
      <c r="J56" s="17">
        <v>0.30760850568430698</v>
      </c>
      <c r="K56" s="17">
        <v>1.5628565171198123</v>
      </c>
      <c r="L56" s="17">
        <v>-1.3499640089352798</v>
      </c>
      <c r="M56" s="17">
        <v>1.1577023585632045</v>
      </c>
    </row>
    <row r="57" spans="1:13" x14ac:dyDescent="0.2">
      <c r="A57" s="17">
        <v>17351282</v>
      </c>
      <c r="B57" s="17" t="s">
        <v>1359</v>
      </c>
      <c r="C57" s="18">
        <v>8.2139806666666697</v>
      </c>
      <c r="D57" s="19">
        <v>8.6622681111111106</v>
      </c>
      <c r="E57" s="20">
        <v>8.8574028333333299</v>
      </c>
      <c r="F57" s="17" t="s">
        <v>1360</v>
      </c>
      <c r="G57" s="17">
        <v>1.18583403041174E-2</v>
      </c>
      <c r="H57" s="17">
        <v>3.1701490764513002E-4</v>
      </c>
      <c r="I57" s="17">
        <v>0.25860853212396401</v>
      </c>
      <c r="J57" s="17">
        <v>4.0040035880867198E-3</v>
      </c>
      <c r="K57" s="17">
        <v>1.5620300052417688</v>
      </c>
      <c r="L57" s="17">
        <v>-1.1448310625975813</v>
      </c>
      <c r="M57" s="17">
        <v>1.3644196565540228</v>
      </c>
    </row>
    <row r="58" spans="1:13" x14ac:dyDescent="0.2">
      <c r="A58" s="17">
        <v>17304523</v>
      </c>
      <c r="B58" s="17" t="s">
        <v>1597</v>
      </c>
      <c r="C58" s="18">
        <v>10.248359000000001</v>
      </c>
      <c r="D58" s="19">
        <v>10.9214033333333</v>
      </c>
      <c r="E58" s="20">
        <v>10.8912933333333</v>
      </c>
      <c r="F58" s="17" t="s">
        <v>1598</v>
      </c>
      <c r="G58" s="17">
        <v>4.3351126947910896E-3</v>
      </c>
      <c r="H58" s="17">
        <v>3.4807300697192701E-4</v>
      </c>
      <c r="I58" s="17">
        <v>0.966286419762032</v>
      </c>
      <c r="J58" s="22">
        <v>7.6356241054620396E-5</v>
      </c>
      <c r="K58" s="17">
        <v>1.5615019092381108</v>
      </c>
      <c r="L58" s="17">
        <v>1.0210899769594743</v>
      </c>
      <c r="M58" s="17">
        <v>1.5944339485261174</v>
      </c>
    </row>
    <row r="59" spans="1:13" x14ac:dyDescent="0.2">
      <c r="A59" s="17">
        <v>17444961</v>
      </c>
      <c r="B59" s="17" t="s">
        <v>971</v>
      </c>
      <c r="C59" s="18">
        <v>10.642091666666699</v>
      </c>
      <c r="D59" s="19">
        <v>10.923034444444401</v>
      </c>
      <c r="E59" s="20">
        <v>11.276571666666699</v>
      </c>
      <c r="F59" s="17" t="s">
        <v>972</v>
      </c>
      <c r="G59" s="17">
        <v>2.9389815015574399E-3</v>
      </c>
      <c r="H59" s="22">
        <v>1.82050463151118E-5</v>
      </c>
      <c r="I59" s="17">
        <v>3.3112676114907002E-3</v>
      </c>
      <c r="J59" s="17">
        <v>1.8119671374305701E-2</v>
      </c>
      <c r="K59" s="17">
        <v>1.552378115364563</v>
      </c>
      <c r="L59" s="17">
        <v>-1.2776894490413122</v>
      </c>
      <c r="M59" s="17">
        <v>1.2149886003436576</v>
      </c>
    </row>
    <row r="60" spans="1:13" x14ac:dyDescent="0.2">
      <c r="A60" s="17">
        <v>17433040</v>
      </c>
      <c r="B60" s="17" t="s">
        <v>1409</v>
      </c>
      <c r="C60" s="18">
        <v>9.5501546666666695</v>
      </c>
      <c r="D60" s="19">
        <v>9.8714263333333303</v>
      </c>
      <c r="E60" s="20">
        <v>10.173460333333299</v>
      </c>
      <c r="F60" s="17" t="s">
        <v>1410</v>
      </c>
      <c r="G60" s="17">
        <v>3.9807954267209499E-3</v>
      </c>
      <c r="H60" s="22">
        <v>2.7997173207228199E-5</v>
      </c>
      <c r="I60" s="17">
        <v>1.25191113781369E-2</v>
      </c>
      <c r="J60" s="17">
        <v>8.0529405066798194E-3</v>
      </c>
      <c r="K60" s="17">
        <v>1.5404006816554858</v>
      </c>
      <c r="L60" s="17">
        <v>-1.2328813804420051</v>
      </c>
      <c r="M60" s="17">
        <v>1.2494313776587582</v>
      </c>
    </row>
    <row r="61" spans="1:13" x14ac:dyDescent="0.2">
      <c r="A61" s="17">
        <v>17252256</v>
      </c>
      <c r="B61" s="17" t="s">
        <v>1513</v>
      </c>
      <c r="C61" s="18">
        <v>7.3615491666666699</v>
      </c>
      <c r="D61" s="19">
        <v>7.6759834444444399</v>
      </c>
      <c r="E61" s="20">
        <v>7.98095466666667</v>
      </c>
      <c r="F61" s="17" t="s">
        <v>1514</v>
      </c>
      <c r="G61" s="17">
        <v>2.4922304851626499E-3</v>
      </c>
      <c r="H61" s="22">
        <v>1.3384811310412901E-5</v>
      </c>
      <c r="I61" s="17">
        <v>7.3041185499738096E-3</v>
      </c>
      <c r="J61" s="17">
        <v>5.7808142997379797E-3</v>
      </c>
      <c r="K61" s="17">
        <v>1.5362420023804615</v>
      </c>
      <c r="L61" s="17">
        <v>-1.2353939941861838</v>
      </c>
      <c r="M61" s="17">
        <v>1.2435239361775119</v>
      </c>
    </row>
    <row r="62" spans="1:13" x14ac:dyDescent="0.2">
      <c r="A62" s="17">
        <v>17234647</v>
      </c>
      <c r="B62" s="7" t="s">
        <v>1245</v>
      </c>
      <c r="C62" s="8">
        <v>10.7977183333333</v>
      </c>
      <c r="D62" s="9">
        <v>11.1041722222222</v>
      </c>
      <c r="E62" s="10">
        <v>11.416688333333299</v>
      </c>
      <c r="F62" s="7" t="s">
        <v>1246</v>
      </c>
      <c r="G62" s="17">
        <v>5.5516458566338403E-3</v>
      </c>
      <c r="H62" s="22">
        <v>5.1824709463854598E-5</v>
      </c>
      <c r="I62" s="17">
        <v>1.3381210679124299E-2</v>
      </c>
      <c r="J62" s="17">
        <v>1.52642366422127E-2</v>
      </c>
      <c r="K62" s="17">
        <v>1.5357783337573936</v>
      </c>
      <c r="L62" s="17">
        <v>-1.241871680438128</v>
      </c>
      <c r="M62" s="17">
        <v>1.2366642689006131</v>
      </c>
    </row>
    <row r="63" spans="1:13" x14ac:dyDescent="0.2">
      <c r="A63" s="17">
        <v>17366170</v>
      </c>
      <c r="B63" s="17" t="s">
        <v>1075</v>
      </c>
      <c r="C63" s="18">
        <v>8.8557446666666699</v>
      </c>
      <c r="D63" s="19">
        <v>9.0531773333333305</v>
      </c>
      <c r="E63" s="20">
        <v>9.4741466666666696</v>
      </c>
      <c r="F63" s="17" t="s">
        <v>1076</v>
      </c>
      <c r="G63" s="17">
        <v>2.8057297325228301E-2</v>
      </c>
      <c r="H63" s="17">
        <v>1.6049207590810299E-3</v>
      </c>
      <c r="I63" s="17">
        <v>1.6002452316397402E-2</v>
      </c>
      <c r="J63" s="17">
        <v>0.33446399536210197</v>
      </c>
      <c r="K63" s="17">
        <v>1.5351738051692512</v>
      </c>
      <c r="L63" s="17">
        <v>-1.3388267978860244</v>
      </c>
      <c r="M63" s="17">
        <v>1.1466560182342136</v>
      </c>
    </row>
    <row r="64" spans="1:13" x14ac:dyDescent="0.2">
      <c r="A64" s="17">
        <v>17505995</v>
      </c>
      <c r="B64" s="17" t="s">
        <v>1433</v>
      </c>
      <c r="C64" s="18">
        <v>9.5144870000000008</v>
      </c>
      <c r="D64" s="19">
        <v>9.9363623333333297</v>
      </c>
      <c r="E64" s="20">
        <v>10.1316706666667</v>
      </c>
      <c r="F64" s="17" t="s">
        <v>1434</v>
      </c>
      <c r="G64" s="17">
        <v>7.6975924391774501E-3</v>
      </c>
      <c r="H64" s="17">
        <v>1.32058432113391E-4</v>
      </c>
      <c r="I64" s="17">
        <v>0.183881895413047</v>
      </c>
      <c r="J64" s="17">
        <v>2.3871539336199898E-3</v>
      </c>
      <c r="K64" s="17">
        <v>1.533877922223474</v>
      </c>
      <c r="L64" s="17">
        <v>-1.144968837627385</v>
      </c>
      <c r="M64" s="17">
        <v>1.3396678335822569</v>
      </c>
    </row>
    <row r="65" spans="1:13" x14ac:dyDescent="0.2">
      <c r="A65" s="17">
        <v>17444106</v>
      </c>
      <c r="B65" s="17" t="s">
        <v>1267</v>
      </c>
      <c r="C65" s="18">
        <v>9.2757133333333304</v>
      </c>
      <c r="D65" s="19">
        <v>9.5537017777777802</v>
      </c>
      <c r="E65" s="20">
        <v>9.8927721666666706</v>
      </c>
      <c r="F65" s="17" t="s">
        <v>1268</v>
      </c>
      <c r="G65" s="17">
        <v>2.08148154468316E-2</v>
      </c>
      <c r="H65" s="17">
        <v>7.1383755968978902E-4</v>
      </c>
      <c r="I65" s="17">
        <v>3.4969240740968299E-2</v>
      </c>
      <c r="J65" s="17">
        <v>9.1554454771955604E-2</v>
      </c>
      <c r="K65" s="17">
        <v>1.5337452047712958</v>
      </c>
      <c r="L65" s="17">
        <v>-1.264941257155086</v>
      </c>
      <c r="M65" s="17">
        <v>1.2125031072357961</v>
      </c>
    </row>
    <row r="66" spans="1:13" x14ac:dyDescent="0.2">
      <c r="A66" s="17">
        <v>17333023</v>
      </c>
      <c r="B66" s="17" t="s">
        <v>1617</v>
      </c>
      <c r="C66" s="18">
        <v>11.0301066666667</v>
      </c>
      <c r="D66" s="19">
        <v>11.4959277777778</v>
      </c>
      <c r="E66" s="20">
        <v>11.64514</v>
      </c>
      <c r="F66" s="17" t="s">
        <v>1618</v>
      </c>
      <c r="G66" s="17">
        <v>2.4635367216710401E-2</v>
      </c>
      <c r="H66" s="17">
        <v>1.6153434705944399E-3</v>
      </c>
      <c r="I66" s="17">
        <v>0.52270323866396595</v>
      </c>
      <c r="J66" s="17">
        <v>7.5997573760796496E-3</v>
      </c>
      <c r="K66" s="17">
        <v>1.5315933840067355</v>
      </c>
      <c r="L66" s="17">
        <v>-1.1089637615442103</v>
      </c>
      <c r="M66" s="17">
        <v>1.38110318580115</v>
      </c>
    </row>
    <row r="67" spans="1:13" x14ac:dyDescent="0.2">
      <c r="A67" s="17">
        <v>17393036</v>
      </c>
      <c r="B67" s="17" t="s">
        <v>1431</v>
      </c>
      <c r="C67" s="18">
        <v>8.5462939999999996</v>
      </c>
      <c r="D67" s="19">
        <v>8.9493130000000001</v>
      </c>
      <c r="E67" s="20">
        <v>9.1574755000000003</v>
      </c>
      <c r="F67" s="17" t="s">
        <v>1432</v>
      </c>
      <c r="G67" s="17">
        <v>1.13605521290201E-2</v>
      </c>
      <c r="H67" s="17">
        <v>2.5506724057766699E-4</v>
      </c>
      <c r="I67" s="17">
        <v>0.17622946164047701</v>
      </c>
      <c r="J67" s="17">
        <v>5.2899148415215301E-3</v>
      </c>
      <c r="K67" s="17">
        <v>1.5275096560786725</v>
      </c>
      <c r="L67" s="17">
        <v>-1.1552158966050405</v>
      </c>
      <c r="M67" s="17">
        <v>1.3222720190812232</v>
      </c>
    </row>
    <row r="68" spans="1:13" x14ac:dyDescent="0.2">
      <c r="A68" s="17">
        <v>17314460</v>
      </c>
      <c r="B68" s="17" t="s">
        <v>1235</v>
      </c>
      <c r="C68" s="18">
        <v>9.0333825000000001</v>
      </c>
      <c r="D68" s="19">
        <v>9.2763360000000006</v>
      </c>
      <c r="E68" s="20">
        <v>9.6356503333333308</v>
      </c>
      <c r="F68" s="17" t="s">
        <v>1236</v>
      </c>
      <c r="G68" s="17">
        <v>1.6717656976912201E-2</v>
      </c>
      <c r="H68" s="17">
        <v>5.4912101299109395E-4</v>
      </c>
      <c r="I68" s="17">
        <v>0.22535500540690701</v>
      </c>
      <c r="J68" s="17">
        <v>8.8784925770644101E-3</v>
      </c>
      <c r="K68" s="17">
        <v>1.5181010591186421</v>
      </c>
      <c r="L68" s="17">
        <v>-1.2828160713370933</v>
      </c>
      <c r="M68" s="17">
        <v>1.1834128781504185</v>
      </c>
    </row>
    <row r="69" spans="1:13" x14ac:dyDescent="0.2">
      <c r="A69" s="17">
        <v>17410204</v>
      </c>
      <c r="B69" s="17" t="s">
        <v>973</v>
      </c>
      <c r="C69" s="18">
        <v>7.3289181666666696</v>
      </c>
      <c r="D69" s="19">
        <v>7.6470845555555602</v>
      </c>
      <c r="E69" s="20">
        <v>7.9241739999999998</v>
      </c>
      <c r="F69" s="17" t="s">
        <v>974</v>
      </c>
      <c r="G69" s="17">
        <v>1.1924927085139199E-3</v>
      </c>
      <c r="H69" s="22">
        <v>4.2094247393320597E-6</v>
      </c>
      <c r="I69" s="17">
        <v>5.6998597135638996E-3</v>
      </c>
      <c r="J69" s="17">
        <v>1.7819679895383399E-3</v>
      </c>
      <c r="K69" s="17">
        <v>1.5107404616491213</v>
      </c>
      <c r="L69" s="17">
        <v>-1.2117477842398856</v>
      </c>
      <c r="M69" s="17">
        <v>1.2467449755617175</v>
      </c>
    </row>
    <row r="70" spans="1:13" x14ac:dyDescent="0.2">
      <c r="A70" s="17">
        <v>17338269</v>
      </c>
      <c r="B70" s="17" t="s">
        <v>1049</v>
      </c>
      <c r="C70" s="18">
        <v>8.1065760000000004</v>
      </c>
      <c r="D70" s="19">
        <v>8.3765531111111091</v>
      </c>
      <c r="E70" s="20">
        <v>8.7011671666666697</v>
      </c>
      <c r="F70" s="17" t="s">
        <v>1050</v>
      </c>
      <c r="G70" s="17">
        <v>4.6701501329647898E-4</v>
      </c>
      <c r="H70" s="22">
        <v>1.0590606760452199E-6</v>
      </c>
      <c r="I70" s="17">
        <v>5.5600595186655599E-4</v>
      </c>
      <c r="J70" s="17">
        <v>3.0785061839482299E-3</v>
      </c>
      <c r="K70" s="17">
        <v>1.5100446059591914</v>
      </c>
      <c r="L70" s="17">
        <v>-1.2523293752834126</v>
      </c>
      <c r="M70" s="17">
        <v>1.2057886972566267</v>
      </c>
    </row>
    <row r="71" spans="1:13" x14ac:dyDescent="0.2">
      <c r="A71" s="17">
        <v>17391920</v>
      </c>
      <c r="B71" s="17" t="s">
        <v>1491</v>
      </c>
      <c r="C71" s="18">
        <v>10.264093166666701</v>
      </c>
      <c r="D71" s="19">
        <v>10.71411</v>
      </c>
      <c r="E71" s="20">
        <v>10.851815</v>
      </c>
      <c r="F71" s="17" t="s">
        <v>1492</v>
      </c>
      <c r="G71" s="17">
        <v>1.2929619343597599E-3</v>
      </c>
      <c r="H71" s="22">
        <v>1.01269936402248E-5</v>
      </c>
      <c r="I71" s="17">
        <v>0.23671953698902201</v>
      </c>
      <c r="J71" s="22">
        <v>8.7247638676513098E-5</v>
      </c>
      <c r="K71" s="17">
        <v>1.5028716807773288</v>
      </c>
      <c r="L71" s="17">
        <v>-1.1001536286912317</v>
      </c>
      <c r="M71" s="17">
        <v>1.3660561957743846</v>
      </c>
    </row>
    <row r="72" spans="1:13" x14ac:dyDescent="0.2">
      <c r="A72" s="17">
        <v>17362223</v>
      </c>
      <c r="B72" s="17" t="s">
        <v>1161</v>
      </c>
      <c r="C72" s="18">
        <v>9.4841944999999992</v>
      </c>
      <c r="D72" s="19">
        <v>9.89121466666667</v>
      </c>
      <c r="E72" s="20">
        <v>10.071069</v>
      </c>
      <c r="F72" s="17" t="s">
        <v>1162</v>
      </c>
      <c r="G72" s="17">
        <v>2.1688809847683999E-2</v>
      </c>
      <c r="H72" s="17">
        <v>1.0275324596962199E-3</v>
      </c>
      <c r="I72" s="17">
        <v>0.32977468060440401</v>
      </c>
      <c r="J72" s="17">
        <v>1.01504308933771E-2</v>
      </c>
      <c r="K72" s="17">
        <v>1.5019892632551035</v>
      </c>
      <c r="L72" s="17">
        <v>-1.1327695055524567</v>
      </c>
      <c r="M72" s="17">
        <v>1.3259442948392017</v>
      </c>
    </row>
    <row r="73" spans="1:13" x14ac:dyDescent="0.2">
      <c r="A73" s="17">
        <v>17430906</v>
      </c>
      <c r="B73" s="17" t="s">
        <v>1635</v>
      </c>
      <c r="C73" s="18">
        <v>9.5655233333333296</v>
      </c>
      <c r="D73" s="19">
        <v>9.9346088888888904</v>
      </c>
      <c r="E73" s="20">
        <v>10.1516183333333</v>
      </c>
      <c r="F73" s="17" t="s">
        <v>1636</v>
      </c>
      <c r="G73" s="17">
        <v>1.28971028854924E-2</v>
      </c>
      <c r="H73" s="17">
        <v>3.04551627098193E-4</v>
      </c>
      <c r="I73" s="17">
        <v>0.141133549150218</v>
      </c>
      <c r="J73" s="17">
        <v>8.5231753198619104E-3</v>
      </c>
      <c r="K73" s="17">
        <v>1.50117794529952</v>
      </c>
      <c r="L73" s="17">
        <v>-1.1623217165044899</v>
      </c>
      <c r="M73" s="17">
        <v>1.2915339393417598</v>
      </c>
    </row>
    <row r="74" spans="1:13" x14ac:dyDescent="0.2">
      <c r="A74" s="17">
        <v>17452294</v>
      </c>
      <c r="B74" s="17" t="s">
        <v>1545</v>
      </c>
      <c r="C74" s="18">
        <v>8.7372355000000006</v>
      </c>
      <c r="D74" s="19">
        <v>9.1796646666666692</v>
      </c>
      <c r="E74" s="20">
        <v>9.3225966666666693</v>
      </c>
      <c r="F74" s="17" t="s">
        <v>1546</v>
      </c>
      <c r="G74" s="17">
        <v>5.9127470609301996E-3</v>
      </c>
      <c r="H74" s="17">
        <v>1.08747254107366E-4</v>
      </c>
      <c r="I74" s="17">
        <v>0.33868940420896199</v>
      </c>
      <c r="J74" s="17">
        <v>8.03643175494417E-4</v>
      </c>
      <c r="K74" s="17">
        <v>1.5004145585398843</v>
      </c>
      <c r="L74" s="17">
        <v>-1.104146803072023</v>
      </c>
      <c r="M74" s="17">
        <v>1.3588904612732124</v>
      </c>
    </row>
    <row r="75" spans="1:13" x14ac:dyDescent="0.2">
      <c r="A75" s="17">
        <v>17481776</v>
      </c>
      <c r="B75" s="17" t="s">
        <v>975</v>
      </c>
      <c r="C75" s="18">
        <v>7.9453288333333303</v>
      </c>
      <c r="D75" s="19">
        <v>8.2771815555555595</v>
      </c>
      <c r="E75" s="20">
        <v>8.5095413333333294</v>
      </c>
      <c r="F75" s="17" t="s">
        <v>976</v>
      </c>
      <c r="G75" s="17">
        <v>9.2035069531175209E-3</v>
      </c>
      <c r="H75" s="17">
        <v>1.40977409677778E-4</v>
      </c>
      <c r="I75" s="17">
        <v>6.9169094675071596E-2</v>
      </c>
      <c r="J75" s="17">
        <v>8.3784047473946001E-3</v>
      </c>
      <c r="K75" s="17">
        <v>1.4785802008961073</v>
      </c>
      <c r="L75" s="17">
        <v>-1.1747548938323882</v>
      </c>
      <c r="M75" s="17">
        <v>1.2586286796155015</v>
      </c>
    </row>
    <row r="76" spans="1:13" x14ac:dyDescent="0.2">
      <c r="A76" s="17">
        <v>17489470</v>
      </c>
      <c r="B76" s="17" t="s">
        <v>1195</v>
      </c>
      <c r="C76" s="18">
        <v>9.3895336666666704</v>
      </c>
      <c r="D76" s="19">
        <v>9.8339223333333301</v>
      </c>
      <c r="E76" s="20">
        <v>9.9534090000000006</v>
      </c>
      <c r="F76" s="17" t="s">
        <v>1196</v>
      </c>
      <c r="G76" s="17">
        <v>3.97801806807854E-3</v>
      </c>
      <c r="H76" s="22">
        <v>6.1847319630214893E-5</v>
      </c>
      <c r="I76" s="17">
        <v>0.40324077836091798</v>
      </c>
      <c r="J76" s="17">
        <v>3.2016966088810301E-4</v>
      </c>
      <c r="K76" s="17">
        <v>1.4782346880235804</v>
      </c>
      <c r="L76" s="17">
        <v>-1.0863482541450429</v>
      </c>
      <c r="M76" s="17">
        <v>1.3607373900434465</v>
      </c>
    </row>
    <row r="77" spans="1:13" x14ac:dyDescent="0.2">
      <c r="A77" s="17">
        <v>17370024</v>
      </c>
      <c r="B77" s="17" t="s">
        <v>1515</v>
      </c>
      <c r="C77" s="18">
        <v>7.5326610000000001</v>
      </c>
      <c r="D77" s="19">
        <v>7.8009106666666703</v>
      </c>
      <c r="E77" s="20">
        <v>8.0955768333333307</v>
      </c>
      <c r="F77" s="17" t="s">
        <v>1516</v>
      </c>
      <c r="G77" s="17">
        <v>8.1625113778734694E-3</v>
      </c>
      <c r="H77" s="17">
        <v>1.08301702087199E-4</v>
      </c>
      <c r="I77" s="17">
        <v>1.6041671409721001E-2</v>
      </c>
      <c r="J77" s="17">
        <v>2.8712648658654701E-2</v>
      </c>
      <c r="K77" s="17">
        <v>1.4772518783598803</v>
      </c>
      <c r="L77" s="17">
        <v>-1.2266011142705096</v>
      </c>
      <c r="M77" s="17">
        <v>1.2043457821562789</v>
      </c>
    </row>
    <row r="78" spans="1:13" x14ac:dyDescent="0.2">
      <c r="A78" s="17">
        <v>17213548</v>
      </c>
      <c r="B78" s="17" t="s">
        <v>1379</v>
      </c>
      <c r="C78" s="18">
        <v>8.4225258333333297</v>
      </c>
      <c r="D78" s="19">
        <v>8.7847256666666702</v>
      </c>
      <c r="E78" s="20">
        <v>8.9829678333333298</v>
      </c>
      <c r="F78" s="17" t="s">
        <v>1380</v>
      </c>
      <c r="G78" s="17">
        <v>9.2385638656459195E-3</v>
      </c>
      <c r="H78" s="17">
        <v>1.61024687824529E-4</v>
      </c>
      <c r="I78" s="17">
        <v>0.13479070066544199</v>
      </c>
      <c r="J78" s="17">
        <v>4.4389482941946702E-3</v>
      </c>
      <c r="K78" s="17">
        <v>1.474720959901695</v>
      </c>
      <c r="L78" s="17">
        <v>-1.1472995904944328</v>
      </c>
      <c r="M78" s="17">
        <v>1.2853843687559925</v>
      </c>
    </row>
    <row r="79" spans="1:13" x14ac:dyDescent="0.2">
      <c r="A79" s="17">
        <v>17278056</v>
      </c>
      <c r="B79" s="17" t="s">
        <v>1501</v>
      </c>
      <c r="C79" s="18">
        <v>8.9413324999999997</v>
      </c>
      <c r="D79" s="19">
        <v>9.3547492222222193</v>
      </c>
      <c r="E79" s="20">
        <v>9.5014306666666695</v>
      </c>
      <c r="F79" s="17" t="s">
        <v>1502</v>
      </c>
      <c r="G79" s="17">
        <v>1.03220349200678E-2</v>
      </c>
      <c r="H79" s="17">
        <v>2.64484242531338E-4</v>
      </c>
      <c r="I79" s="17">
        <v>0.34581978156490101</v>
      </c>
      <c r="J79" s="17">
        <v>2.1182513975602801E-3</v>
      </c>
      <c r="K79" s="17">
        <v>1.4743695358023905</v>
      </c>
      <c r="L79" s="17">
        <v>-1.1070201209380663</v>
      </c>
      <c r="M79" s="17">
        <v>1.3318362583627112</v>
      </c>
    </row>
    <row r="80" spans="1:13" x14ac:dyDescent="0.2">
      <c r="A80" s="17">
        <v>17257100</v>
      </c>
      <c r="B80" s="7" t="s">
        <v>1173</v>
      </c>
      <c r="C80" s="18">
        <v>9.5326924999999996</v>
      </c>
      <c r="D80" s="19">
        <v>9.9010437777777796</v>
      </c>
      <c r="E80" s="20">
        <v>10.089235666666699</v>
      </c>
      <c r="F80" s="17" t="s">
        <v>1174</v>
      </c>
      <c r="G80" s="17">
        <v>1.2792470843157801E-2</v>
      </c>
      <c r="H80" s="17">
        <v>3.2637259099210802E-4</v>
      </c>
      <c r="I80" s="17">
        <v>0.19341022387506401</v>
      </c>
      <c r="J80" s="17">
        <v>6.1564482593116096E-3</v>
      </c>
      <c r="K80" s="17">
        <v>1.4707409579634216</v>
      </c>
      <c r="L80" s="17">
        <v>-1.1393349069386851</v>
      </c>
      <c r="M80" s="17">
        <v>1.2908767641598922</v>
      </c>
    </row>
    <row r="81" spans="1:13" x14ac:dyDescent="0.2">
      <c r="A81" s="17">
        <v>17432674</v>
      </c>
      <c r="B81" s="17" t="s">
        <v>1645</v>
      </c>
      <c r="C81" s="18">
        <v>9.9977868333333308</v>
      </c>
      <c r="D81" s="19">
        <v>10.354897777777801</v>
      </c>
      <c r="E81" s="20">
        <v>10.5439733333333</v>
      </c>
      <c r="F81" s="17" t="s">
        <v>1646</v>
      </c>
      <c r="G81" s="17">
        <v>1.87365604399376E-2</v>
      </c>
      <c r="H81" s="17">
        <v>6.7938782872623005E-4</v>
      </c>
      <c r="I81" s="17">
        <v>0.222090343470392</v>
      </c>
      <c r="J81" s="17">
        <v>1.1404022457923499E-2</v>
      </c>
      <c r="K81" s="17">
        <v>1.4602207640383607</v>
      </c>
      <c r="L81" s="17">
        <v>-1.140032975934179</v>
      </c>
      <c r="M81" s="17">
        <v>1.2808583566118426</v>
      </c>
    </row>
    <row r="82" spans="1:13" x14ac:dyDescent="0.2">
      <c r="A82" s="17">
        <v>17433169</v>
      </c>
      <c r="B82" s="17" t="s">
        <v>1421</v>
      </c>
      <c r="C82" s="18">
        <v>8.8605151666666693</v>
      </c>
      <c r="D82" s="19">
        <v>9.3473693333333294</v>
      </c>
      <c r="E82" s="20">
        <v>9.4026556666666696</v>
      </c>
      <c r="F82" s="17" t="s">
        <v>1422</v>
      </c>
      <c r="G82" s="17">
        <v>2.5084432900319802E-2</v>
      </c>
      <c r="H82" s="17">
        <v>2.9850048725079698E-3</v>
      </c>
      <c r="I82" s="17">
        <v>0.90210411876724295</v>
      </c>
      <c r="J82" s="17">
        <v>3.4274790444903699E-3</v>
      </c>
      <c r="K82" s="17">
        <v>1.4561313506184439</v>
      </c>
      <c r="L82" s="17">
        <v>-1.0390653073131018</v>
      </c>
      <c r="M82" s="17">
        <v>1.4013857842909074</v>
      </c>
    </row>
    <row r="83" spans="1:13" x14ac:dyDescent="0.2">
      <c r="A83" s="17">
        <v>17288160</v>
      </c>
      <c r="B83" s="17" t="s">
        <v>1055</v>
      </c>
      <c r="C83" s="18">
        <v>6.5674530000000004</v>
      </c>
      <c r="D83" s="19">
        <v>6.8209186666666701</v>
      </c>
      <c r="E83" s="20">
        <v>7.1090916666666697</v>
      </c>
      <c r="F83" s="17" t="s">
        <v>1056</v>
      </c>
      <c r="G83" s="17">
        <v>2.1678541707824101E-2</v>
      </c>
      <c r="H83" s="17">
        <v>7.6242751643307305E-4</v>
      </c>
      <c r="I83" s="17">
        <v>4.3180422698030199E-2</v>
      </c>
      <c r="J83" s="17">
        <v>8.0081119551383501E-2</v>
      </c>
      <c r="K83" s="17">
        <v>1.4556249316231546</v>
      </c>
      <c r="L83" s="17">
        <v>-1.2210929305922584</v>
      </c>
      <c r="M83" s="17">
        <v>1.1920672826409231</v>
      </c>
    </row>
    <row r="84" spans="1:13" x14ac:dyDescent="0.2">
      <c r="A84" s="17">
        <v>17366399</v>
      </c>
      <c r="B84" s="17" t="s">
        <v>1085</v>
      </c>
      <c r="C84" s="18">
        <v>8.8913776666666706</v>
      </c>
      <c r="D84" s="19">
        <v>9.2004669999999997</v>
      </c>
      <c r="E84" s="20">
        <v>9.4326753333333304</v>
      </c>
      <c r="F84" s="17" t="s">
        <v>1086</v>
      </c>
      <c r="G84" s="17">
        <v>2.57891219173693E-2</v>
      </c>
      <c r="H84" s="17">
        <v>1.1043981843781301E-3</v>
      </c>
      <c r="I84" s="17">
        <v>0.13192613561917901</v>
      </c>
      <c r="J84" s="17">
        <v>3.6281351472071198E-2</v>
      </c>
      <c r="K84" s="17">
        <v>1.4552809161308442</v>
      </c>
      <c r="L84" s="17">
        <v>-1.1746315824189371</v>
      </c>
      <c r="M84" s="17">
        <v>1.2389254110926951</v>
      </c>
    </row>
    <row r="85" spans="1:13" x14ac:dyDescent="0.2">
      <c r="A85" s="17">
        <v>17514243</v>
      </c>
      <c r="B85" s="17" t="s">
        <v>1239</v>
      </c>
      <c r="C85" s="18">
        <v>10.1021295</v>
      </c>
      <c r="D85" s="19">
        <v>10.4379177777778</v>
      </c>
      <c r="E85" s="20">
        <v>10.642253333333301</v>
      </c>
      <c r="F85" s="17" t="s">
        <v>1240</v>
      </c>
      <c r="G85" s="17">
        <v>3.97801806807854E-3</v>
      </c>
      <c r="H85" s="22">
        <v>3.2416708266591598E-5</v>
      </c>
      <c r="I85" s="17">
        <v>5.7098194937942201E-2</v>
      </c>
      <c r="J85" s="17">
        <v>1.9180909288272199E-3</v>
      </c>
      <c r="K85" s="17">
        <v>1.454097324009006</v>
      </c>
      <c r="L85" s="17">
        <v>-1.1521555903499565</v>
      </c>
      <c r="M85" s="17">
        <v>1.2620668043344192</v>
      </c>
    </row>
    <row r="86" spans="1:13" x14ac:dyDescent="0.2">
      <c r="A86" s="17">
        <v>17230715</v>
      </c>
      <c r="B86" s="17" t="s">
        <v>1211</v>
      </c>
      <c r="C86" s="18">
        <v>8.6938168333333294</v>
      </c>
      <c r="D86" s="19">
        <v>9.0452370000000002</v>
      </c>
      <c r="E86" s="20">
        <v>9.2336650000000002</v>
      </c>
      <c r="F86" s="17" t="s">
        <v>1212</v>
      </c>
      <c r="G86" s="17">
        <v>7.1237000495205901E-3</v>
      </c>
      <c r="H86" s="17">
        <v>1.0558378034986E-4</v>
      </c>
      <c r="I86" s="17">
        <v>0.123446860295712</v>
      </c>
      <c r="J86" s="17">
        <v>3.0664661169191899E-3</v>
      </c>
      <c r="K86" s="17">
        <v>1.4538195051651144</v>
      </c>
      <c r="L86" s="17">
        <v>-1.1395213854648951</v>
      </c>
      <c r="M86" s="17">
        <v>1.2758159028072946</v>
      </c>
    </row>
    <row r="87" spans="1:13" x14ac:dyDescent="0.2">
      <c r="A87" s="17">
        <v>17432835</v>
      </c>
      <c r="B87" s="17" t="s">
        <v>1441</v>
      </c>
      <c r="C87" s="18">
        <v>9.8620696666666703</v>
      </c>
      <c r="D87" s="19">
        <v>10.2541947777778</v>
      </c>
      <c r="E87" s="20">
        <v>10.3942533333333</v>
      </c>
      <c r="F87" s="17" t="s">
        <v>1442</v>
      </c>
      <c r="G87" s="17">
        <v>3.1063742504339801E-2</v>
      </c>
      <c r="H87" s="17">
        <v>2.3243539682475901E-3</v>
      </c>
      <c r="I87" s="17">
        <v>0.49584714884721398</v>
      </c>
      <c r="J87" s="17">
        <v>1.24085584945941E-2</v>
      </c>
      <c r="K87" s="17">
        <v>1.4461163850586212</v>
      </c>
      <c r="L87" s="17">
        <v>-1.1019498404883743</v>
      </c>
      <c r="M87" s="17">
        <v>1.3123250550294696</v>
      </c>
    </row>
    <row r="88" spans="1:13" x14ac:dyDescent="0.2">
      <c r="A88" s="17">
        <v>17301757</v>
      </c>
      <c r="B88" s="17" t="s">
        <v>1495</v>
      </c>
      <c r="C88" s="18">
        <v>7.2048969999999999</v>
      </c>
      <c r="D88" s="19">
        <v>7.6522122222222198</v>
      </c>
      <c r="E88" s="20">
        <v>7.7309148333333297</v>
      </c>
      <c r="F88" s="17" t="s">
        <v>1496</v>
      </c>
      <c r="G88" s="17">
        <v>1.13662032447354E-2</v>
      </c>
      <c r="H88" s="17">
        <v>5.5478645123763204E-4</v>
      </c>
      <c r="I88" s="17">
        <v>0.73020570671562501</v>
      </c>
      <c r="J88" s="17">
        <v>1.1107931803278101E-3</v>
      </c>
      <c r="K88" s="17">
        <v>1.4399491177953079</v>
      </c>
      <c r="L88" s="17">
        <v>-1.0560679111256599</v>
      </c>
      <c r="M88" s="17">
        <v>1.3635004933162584</v>
      </c>
    </row>
    <row r="89" spans="1:13" x14ac:dyDescent="0.2">
      <c r="A89" s="17">
        <v>17234694</v>
      </c>
      <c r="B89" s="17" t="s">
        <v>1677</v>
      </c>
      <c r="C89" s="18">
        <v>8.1881836666666707</v>
      </c>
      <c r="D89" s="19">
        <v>8.5434023333333293</v>
      </c>
      <c r="E89" s="20">
        <v>8.7119759999999999</v>
      </c>
      <c r="F89" s="17" t="s">
        <v>1678</v>
      </c>
      <c r="G89" s="17">
        <v>1.09936830622804E-2</v>
      </c>
      <c r="H89" s="17">
        <v>2.44438518792522E-4</v>
      </c>
      <c r="I89" s="17">
        <v>0.20651046793550101</v>
      </c>
      <c r="J89" s="17">
        <v>4.0916473470999897E-3</v>
      </c>
      <c r="K89" s="17">
        <v>1.4377295660330236</v>
      </c>
      <c r="L89" s="17">
        <v>-1.1239467352338655</v>
      </c>
      <c r="M89" s="17">
        <v>1.2791794494904314</v>
      </c>
    </row>
    <row r="90" spans="1:13" x14ac:dyDescent="0.2">
      <c r="A90" s="17">
        <v>17231784</v>
      </c>
      <c r="B90" s="17" t="s">
        <v>1065</v>
      </c>
      <c r="C90" s="18">
        <v>10.0935911666667</v>
      </c>
      <c r="D90" s="19">
        <v>10.7460244444444</v>
      </c>
      <c r="E90" s="20">
        <v>10.6172966666667</v>
      </c>
      <c r="F90" s="17" t="s">
        <v>1066</v>
      </c>
      <c r="G90" s="17">
        <v>9.3404056998052602E-3</v>
      </c>
      <c r="H90" s="17">
        <v>3.5585058675564598E-3</v>
      </c>
      <c r="I90" s="17">
        <v>0.57201825282011998</v>
      </c>
      <c r="J90" s="17">
        <v>1.7489103533818701E-4</v>
      </c>
      <c r="K90" s="17">
        <v>1.4376430341672146</v>
      </c>
      <c r="L90" s="17">
        <v>1.0933291376729863</v>
      </c>
      <c r="M90" s="17">
        <v>1.5718170188276164</v>
      </c>
    </row>
    <row r="91" spans="1:13" x14ac:dyDescent="0.2">
      <c r="A91" s="17">
        <v>17249811</v>
      </c>
      <c r="B91" s="17" t="s">
        <v>1569</v>
      </c>
      <c r="C91" s="18">
        <v>9.3665596666666708</v>
      </c>
      <c r="D91" s="19">
        <v>9.8811568888888903</v>
      </c>
      <c r="E91" s="20">
        <v>9.8900124999999992</v>
      </c>
      <c r="F91" s="17" t="s">
        <v>1570</v>
      </c>
      <c r="G91" s="17">
        <v>9.3492355469871093E-3</v>
      </c>
      <c r="H91" s="17">
        <v>7.9334448364021303E-4</v>
      </c>
      <c r="I91" s="17">
        <v>0.99619603360355002</v>
      </c>
      <c r="J91" s="17">
        <v>3.75032360125593E-4</v>
      </c>
      <c r="K91" s="17">
        <v>1.4373912743313344</v>
      </c>
      <c r="L91" s="17">
        <v>-1.0061571194858017</v>
      </c>
      <c r="M91" s="17">
        <v>1.4285952427250286</v>
      </c>
    </row>
    <row r="92" spans="1:13" x14ac:dyDescent="0.2">
      <c r="A92" s="17">
        <v>17246904</v>
      </c>
      <c r="B92" s="17" t="s">
        <v>981</v>
      </c>
      <c r="C92" s="18">
        <v>9.2038379999999993</v>
      </c>
      <c r="D92" s="19">
        <v>9.5213146666666706</v>
      </c>
      <c r="E92" s="20">
        <v>9.7264588333333304</v>
      </c>
      <c r="F92" s="17" t="s">
        <v>982</v>
      </c>
      <c r="G92" s="17">
        <v>9.7260608571672208E-3</v>
      </c>
      <c r="H92" s="17">
        <v>1.60448465425067E-4</v>
      </c>
      <c r="I92" s="17">
        <v>8.9879626682070696E-2</v>
      </c>
      <c r="J92" s="17">
        <v>7.1811299445778704E-3</v>
      </c>
      <c r="K92" s="17">
        <v>1.4365625719839614</v>
      </c>
      <c r="L92" s="17">
        <v>-1.152801539023772</v>
      </c>
      <c r="M92" s="17">
        <v>1.246149075408493</v>
      </c>
    </row>
    <row r="93" spans="1:13" x14ac:dyDescent="0.2">
      <c r="A93" s="17">
        <v>17517934</v>
      </c>
      <c r="B93" s="17" t="s">
        <v>957</v>
      </c>
      <c r="C93" s="18">
        <v>7.5064500000000001</v>
      </c>
      <c r="D93" s="19">
        <v>7.7444886666666699</v>
      </c>
      <c r="E93" s="20">
        <v>8.0246440000000003</v>
      </c>
      <c r="F93" s="17" t="s">
        <v>958</v>
      </c>
      <c r="G93" s="17">
        <v>4.4783432837287697E-3</v>
      </c>
      <c r="H93" s="22">
        <v>3.5861040363349701E-5</v>
      </c>
      <c r="I93" s="17">
        <v>6.5465729528993996E-3</v>
      </c>
      <c r="J93" s="17">
        <v>2.0324371659129599E-2</v>
      </c>
      <c r="K93" s="17">
        <v>1.4321613117769385</v>
      </c>
      <c r="L93" s="17">
        <v>-1.214325622414631</v>
      </c>
      <c r="M93" s="17">
        <v>1.1793882014357493</v>
      </c>
    </row>
    <row r="94" spans="1:13" x14ac:dyDescent="0.2">
      <c r="A94" s="17">
        <v>17253055</v>
      </c>
      <c r="B94" s="17" t="s">
        <v>1343</v>
      </c>
      <c r="C94" s="18">
        <v>8.2110459999999996</v>
      </c>
      <c r="D94" s="19">
        <v>8.5554146666666693</v>
      </c>
      <c r="E94" s="20">
        <v>8.7212008333333308</v>
      </c>
      <c r="F94" s="17" t="s">
        <v>1344</v>
      </c>
      <c r="G94" s="17">
        <v>7.9561312177598102E-3</v>
      </c>
      <c r="H94" s="17">
        <v>1.38336066426326E-4</v>
      </c>
      <c r="I94" s="17">
        <v>0.17141429264642599</v>
      </c>
      <c r="J94" s="17">
        <v>2.7579225508197499E-3</v>
      </c>
      <c r="K94" s="17">
        <v>1.4242030361243891</v>
      </c>
      <c r="L94" s="17">
        <v>-1.1217772006661111</v>
      </c>
      <c r="M94" s="17">
        <v>1.2695952772784984</v>
      </c>
    </row>
    <row r="95" spans="1:13" x14ac:dyDescent="0.2">
      <c r="A95" s="17">
        <v>17541404</v>
      </c>
      <c r="B95" s="17" t="s">
        <v>1143</v>
      </c>
      <c r="C95" s="18">
        <v>9.2415784999999993</v>
      </c>
      <c r="D95" s="19">
        <v>9.5795938888888905</v>
      </c>
      <c r="E95" s="20">
        <v>9.7493665000000007</v>
      </c>
      <c r="F95" s="17" t="s">
        <v>1144</v>
      </c>
      <c r="G95" s="17">
        <v>1.73321216817286E-2</v>
      </c>
      <c r="H95" s="17">
        <v>5.9368159560990697E-4</v>
      </c>
      <c r="I95" s="17">
        <v>0.23527474527439099</v>
      </c>
      <c r="J95" s="17">
        <v>9.1132147165111609E-3</v>
      </c>
      <c r="K95" s="17">
        <v>1.4218684556434149</v>
      </c>
      <c r="L95" s="17">
        <v>-1.1248811737313866</v>
      </c>
      <c r="M95" s="17">
        <v>1.2640165813486595</v>
      </c>
    </row>
    <row r="96" spans="1:13" x14ac:dyDescent="0.2">
      <c r="A96" s="17">
        <v>17313958</v>
      </c>
      <c r="B96" s="17" t="s">
        <v>1627</v>
      </c>
      <c r="C96" s="18">
        <v>9.1307165000000001</v>
      </c>
      <c r="D96" s="19">
        <v>9.3106201111111098</v>
      </c>
      <c r="E96" s="20">
        <v>9.6376631666666697</v>
      </c>
      <c r="F96" s="17" t="s">
        <v>1628</v>
      </c>
      <c r="G96" s="17">
        <v>3.8934657715881402E-3</v>
      </c>
      <c r="H96" s="22">
        <v>3.2866267749009901E-5</v>
      </c>
      <c r="I96" s="17">
        <v>1.38333190462248E-3</v>
      </c>
      <c r="J96" s="17">
        <v>7.7265275859506904E-2</v>
      </c>
      <c r="K96" s="17">
        <v>1.4210395094354358</v>
      </c>
      <c r="L96" s="17">
        <v>-1.2544396412544736</v>
      </c>
      <c r="M96" s="17">
        <v>1.1328081979411602</v>
      </c>
    </row>
    <row r="97" spans="1:13" x14ac:dyDescent="0.2">
      <c r="A97" s="17">
        <v>17215839</v>
      </c>
      <c r="B97" s="17" t="s">
        <v>1511</v>
      </c>
      <c r="C97" s="18">
        <v>8.8956730000000004</v>
      </c>
      <c r="D97" s="19">
        <v>9.2920155555555599</v>
      </c>
      <c r="E97" s="20">
        <v>9.4014838333333302</v>
      </c>
      <c r="F97" s="17" t="s">
        <v>1512</v>
      </c>
      <c r="G97" s="17">
        <v>1.75051594167553E-2</v>
      </c>
      <c r="H97" s="17">
        <v>9.1330274930301303E-4</v>
      </c>
      <c r="I97" s="17">
        <v>0.55701917716563598</v>
      </c>
      <c r="J97" s="17">
        <v>3.59987587617738E-3</v>
      </c>
      <c r="K97" s="17">
        <v>1.4199211657884789</v>
      </c>
      <c r="L97" s="17">
        <v>-1.0788305475379991</v>
      </c>
      <c r="M97" s="17">
        <v>1.3161670004885226</v>
      </c>
    </row>
    <row r="98" spans="1:13" x14ac:dyDescent="0.2">
      <c r="A98" s="17">
        <v>17235211</v>
      </c>
      <c r="B98" s="17" t="s">
        <v>1309</v>
      </c>
      <c r="C98" s="18">
        <v>8.9080716666666699</v>
      </c>
      <c r="D98" s="19">
        <v>9.0968521111111098</v>
      </c>
      <c r="E98" s="20">
        <v>9.4132411666666709</v>
      </c>
      <c r="F98" s="17" t="s">
        <v>1310</v>
      </c>
      <c r="G98" s="17">
        <v>9.1663911650710899E-3</v>
      </c>
      <c r="H98" s="17">
        <v>1.5099805758722601E-4</v>
      </c>
      <c r="I98" s="17">
        <v>5.4437864437439903E-3</v>
      </c>
      <c r="J98" s="17">
        <v>0.107354290828359</v>
      </c>
      <c r="K98" s="17">
        <v>1.4192900965945969</v>
      </c>
      <c r="L98" s="17">
        <v>-1.245209989324656</v>
      </c>
      <c r="M98" s="17">
        <v>1.1397997998428795</v>
      </c>
    </row>
    <row r="99" spans="1:13" x14ac:dyDescent="0.2">
      <c r="A99" s="17">
        <v>17395462</v>
      </c>
      <c r="B99" s="17" t="s">
        <v>1457</v>
      </c>
      <c r="C99" s="18">
        <v>7.3468613333333304</v>
      </c>
      <c r="D99" s="19">
        <v>7.52201566666667</v>
      </c>
      <c r="E99" s="20">
        <v>7.8515484999999998</v>
      </c>
      <c r="F99" s="17" t="s">
        <v>1458</v>
      </c>
      <c r="G99" s="17">
        <v>8.3584492930309593E-3</v>
      </c>
      <c r="H99" s="17">
        <v>1.3902894082940001E-4</v>
      </c>
      <c r="I99" s="17">
        <v>3.6647245719585398E-3</v>
      </c>
      <c r="J99" s="17">
        <v>0.13763692511113501</v>
      </c>
      <c r="K99" s="17">
        <v>1.4188156675011312</v>
      </c>
      <c r="L99" s="17">
        <v>-1.2566064003076178</v>
      </c>
      <c r="M99" s="17">
        <v>1.1290851830404529</v>
      </c>
    </row>
    <row r="100" spans="1:13" x14ac:dyDescent="0.2">
      <c r="A100" s="17">
        <v>17383052</v>
      </c>
      <c r="B100" s="17" t="s">
        <v>1375</v>
      </c>
      <c r="C100" s="18">
        <v>9.1069056666666697</v>
      </c>
      <c r="D100" s="19">
        <v>9.3725126666666707</v>
      </c>
      <c r="E100" s="20">
        <v>9.6105330000000002</v>
      </c>
      <c r="F100" s="17" t="s">
        <v>1376</v>
      </c>
      <c r="G100" s="17">
        <v>3.0935175952565299E-3</v>
      </c>
      <c r="H100" s="22">
        <v>1.9183782721587901E-5</v>
      </c>
      <c r="I100" s="17">
        <v>1.2058109128013099E-2</v>
      </c>
      <c r="J100" s="17">
        <v>5.3574194523411398E-3</v>
      </c>
      <c r="K100" s="17">
        <v>1.4177737591951469</v>
      </c>
      <c r="L100" s="17">
        <v>-1.1793732142215156</v>
      </c>
      <c r="M100" s="17">
        <v>1.2021417326583896</v>
      </c>
    </row>
    <row r="101" spans="1:13" x14ac:dyDescent="0.2">
      <c r="A101" s="17">
        <v>17246967</v>
      </c>
      <c r="B101" s="17" t="s">
        <v>1699</v>
      </c>
      <c r="C101" s="18">
        <v>9.9145151666666695</v>
      </c>
      <c r="D101" s="19">
        <v>10.1574196666667</v>
      </c>
      <c r="E101" s="20">
        <v>10.4123633333333</v>
      </c>
      <c r="F101" s="17" t="s">
        <v>1700</v>
      </c>
      <c r="G101" s="17">
        <v>2.5734408492908801E-2</v>
      </c>
      <c r="H101" s="17">
        <v>1.0567084060595399E-3</v>
      </c>
      <c r="I101" s="17">
        <v>6.1917301656800199E-2</v>
      </c>
      <c r="J101" s="17">
        <v>7.7310539337630699E-2</v>
      </c>
      <c r="K101" s="17">
        <v>1.412105782531464</v>
      </c>
      <c r="L101" s="17">
        <v>-1.1932891474131655</v>
      </c>
      <c r="M101" s="17">
        <v>1.1833726851473119</v>
      </c>
    </row>
    <row r="102" spans="1:13" x14ac:dyDescent="0.2">
      <c r="A102" s="17">
        <v>17453160</v>
      </c>
      <c r="B102" s="17" t="s">
        <v>1199</v>
      </c>
      <c r="C102" s="18">
        <v>9.7052073333333304</v>
      </c>
      <c r="D102" s="19">
        <v>9.9847479999999997</v>
      </c>
      <c r="E102" s="20">
        <v>10.2017081666667</v>
      </c>
      <c r="F102" s="17" t="s">
        <v>1200</v>
      </c>
      <c r="G102" s="17">
        <v>1.1211058779235099E-2</v>
      </c>
      <c r="H102" s="17">
        <v>2.0025751349994601E-4</v>
      </c>
      <c r="I102" s="17">
        <v>6.07844592181183E-2</v>
      </c>
      <c r="J102" s="17">
        <v>1.4248382446435901E-2</v>
      </c>
      <c r="K102" s="17">
        <v>1.4107876321221342</v>
      </c>
      <c r="L102" s="17">
        <v>-1.1622820160471039</v>
      </c>
      <c r="M102" s="17">
        <v>1.213808363756838</v>
      </c>
    </row>
    <row r="103" spans="1:13" x14ac:dyDescent="0.2">
      <c r="A103" s="17">
        <v>17275060</v>
      </c>
      <c r="B103" s="17" t="s">
        <v>1313</v>
      </c>
      <c r="C103" s="18">
        <v>12.346304999999999</v>
      </c>
      <c r="D103" s="19">
        <v>12.784371111111099</v>
      </c>
      <c r="E103" s="20">
        <v>12.8413133333333</v>
      </c>
      <c r="F103" s="17" t="s">
        <v>1314</v>
      </c>
      <c r="G103" s="17">
        <v>1.7549934804916199E-2</v>
      </c>
      <c r="H103" s="17">
        <v>1.4528352200629E-3</v>
      </c>
      <c r="I103" s="17">
        <v>0.85747922281855504</v>
      </c>
      <c r="J103" s="17">
        <v>1.92617203155354E-3</v>
      </c>
      <c r="K103" s="17">
        <v>1.4093288957213981</v>
      </c>
      <c r="L103" s="17">
        <v>-1.0402586048870779</v>
      </c>
      <c r="M103" s="17">
        <v>1.3547870588144604</v>
      </c>
    </row>
    <row r="104" spans="1:13" x14ac:dyDescent="0.2">
      <c r="A104" s="17">
        <v>17510563</v>
      </c>
      <c r="B104" s="17" t="s">
        <v>1567</v>
      </c>
      <c r="C104" s="18">
        <v>8.6721748333333295</v>
      </c>
      <c r="D104" s="19">
        <v>8.9125641111111094</v>
      </c>
      <c r="E104" s="20">
        <v>9.1633976666666701</v>
      </c>
      <c r="F104" s="17" t="s">
        <v>1568</v>
      </c>
      <c r="G104" s="17">
        <v>2.7382161798809201E-2</v>
      </c>
      <c r="H104" s="17">
        <v>1.18279302399282E-3</v>
      </c>
      <c r="I104" s="17">
        <v>6.6367965976254398E-2</v>
      </c>
      <c r="J104" s="17">
        <v>8.0401585722282204E-2</v>
      </c>
      <c r="K104" s="17">
        <v>1.4056357927397451</v>
      </c>
      <c r="L104" s="17">
        <v>-1.189894409677537</v>
      </c>
      <c r="M104" s="17">
        <v>1.1813113678890839</v>
      </c>
    </row>
    <row r="105" spans="1:13" x14ac:dyDescent="0.2">
      <c r="A105" s="17">
        <v>17492051</v>
      </c>
      <c r="B105" s="17" t="s">
        <v>1007</v>
      </c>
      <c r="C105" s="18">
        <v>8.1869840000000007</v>
      </c>
      <c r="D105" s="19">
        <v>8.5424481111111099</v>
      </c>
      <c r="E105" s="20">
        <v>8.6752324999999999</v>
      </c>
      <c r="F105" s="17" t="s">
        <v>1008</v>
      </c>
      <c r="G105" s="17">
        <v>2.60151261020709E-2</v>
      </c>
      <c r="H105" s="17">
        <v>1.59962057557439E-3</v>
      </c>
      <c r="I105" s="17">
        <v>0.44524694627996497</v>
      </c>
      <c r="J105" s="17">
        <v>1.0066867679686601E-2</v>
      </c>
      <c r="K105" s="17">
        <v>1.4027408478417365</v>
      </c>
      <c r="L105" s="17">
        <v>-1.0964077179531988</v>
      </c>
      <c r="M105" s="17">
        <v>1.2793970936837329</v>
      </c>
    </row>
    <row r="106" spans="1:13" x14ac:dyDescent="0.2">
      <c r="A106" s="17">
        <v>17453771</v>
      </c>
      <c r="B106" s="17" t="s">
        <v>1317</v>
      </c>
      <c r="C106" s="18">
        <v>7.6950605000000003</v>
      </c>
      <c r="D106" s="19">
        <v>7.9387359999999996</v>
      </c>
      <c r="E106" s="20">
        <v>8.1801128333333306</v>
      </c>
      <c r="F106" s="17" t="s">
        <v>1318</v>
      </c>
      <c r="G106" s="17">
        <v>1.5008525790668401E-2</v>
      </c>
      <c r="H106" s="17">
        <v>3.5597187665004098E-4</v>
      </c>
      <c r="I106" s="17">
        <v>4.1350546302830402E-2</v>
      </c>
      <c r="J106" s="17">
        <v>3.9300974742149899E-2</v>
      </c>
      <c r="K106" s="17">
        <v>1.3996366360768562</v>
      </c>
      <c r="L106" s="17">
        <v>-1.1821202775665787</v>
      </c>
      <c r="M106" s="17">
        <v>1.1840052680240287</v>
      </c>
    </row>
    <row r="107" spans="1:13" x14ac:dyDescent="0.2">
      <c r="A107" s="17">
        <v>17444002</v>
      </c>
      <c r="B107" s="7" t="s">
        <v>1191</v>
      </c>
      <c r="C107" s="18">
        <v>8.8492116666666707</v>
      </c>
      <c r="D107" s="19">
        <v>9.1582026666666696</v>
      </c>
      <c r="E107" s="20">
        <v>9.3341396666666707</v>
      </c>
      <c r="F107" s="17" t="s">
        <v>1192</v>
      </c>
      <c r="G107" s="17">
        <v>3.7190381430444301E-3</v>
      </c>
      <c r="H107" s="22">
        <v>2.9436048028519401E-5</v>
      </c>
      <c r="I107" s="17">
        <v>6.7103854186347095E-2</v>
      </c>
      <c r="J107" s="17">
        <v>1.4272033838670401E-3</v>
      </c>
      <c r="K107" s="17">
        <v>1.3995160187703575</v>
      </c>
      <c r="L107" s="17">
        <v>-1.1296978815381955</v>
      </c>
      <c r="M107" s="17">
        <v>1.2388409694676756</v>
      </c>
    </row>
    <row r="108" spans="1:13" x14ac:dyDescent="0.2">
      <c r="A108" s="17">
        <v>17511079</v>
      </c>
      <c r="B108" s="17" t="s">
        <v>1721</v>
      </c>
      <c r="C108" s="18">
        <v>8.18287883333333</v>
      </c>
      <c r="D108" s="19">
        <v>8.5191582222222202</v>
      </c>
      <c r="E108" s="20">
        <v>8.6666048333333308</v>
      </c>
      <c r="F108" s="17" t="s">
        <v>1722</v>
      </c>
      <c r="G108" s="17">
        <v>1.12242927217457E-2</v>
      </c>
      <c r="H108" s="17">
        <v>2.7421533583282798E-4</v>
      </c>
      <c r="I108" s="17">
        <v>0.24660843223206899</v>
      </c>
      <c r="J108" s="17">
        <v>3.6440453778446799E-3</v>
      </c>
      <c r="K108" s="17">
        <v>1.3983504795395738</v>
      </c>
      <c r="L108" s="17">
        <v>-1.107607410378413</v>
      </c>
      <c r="M108" s="17">
        <v>1.2624965005080895</v>
      </c>
    </row>
    <row r="109" spans="1:13" x14ac:dyDescent="0.2">
      <c r="A109" s="17">
        <v>17404058</v>
      </c>
      <c r="B109" s="17" t="s">
        <v>1401</v>
      </c>
      <c r="C109" s="18">
        <v>10.0106481666667</v>
      </c>
      <c r="D109" s="19">
        <v>10.54115</v>
      </c>
      <c r="E109" s="20">
        <v>10.4941316666667</v>
      </c>
      <c r="F109" s="17" t="s">
        <v>1402</v>
      </c>
      <c r="G109" s="17">
        <v>1.49999817349758E-2</v>
      </c>
      <c r="H109" s="17">
        <v>3.3609560433191001E-3</v>
      </c>
      <c r="I109" s="17">
        <v>0.91287210118661699</v>
      </c>
      <c r="J109" s="17">
        <v>6.1949304441477604E-4</v>
      </c>
      <c r="K109" s="17">
        <v>1.3981154530898228</v>
      </c>
      <c r="L109" s="17">
        <v>1.0331275162734843</v>
      </c>
      <c r="M109" s="17">
        <v>1.4444315455142656</v>
      </c>
    </row>
    <row r="110" spans="1:13" x14ac:dyDescent="0.2">
      <c r="A110" s="17">
        <v>17368550</v>
      </c>
      <c r="B110" s="17" t="s">
        <v>1525</v>
      </c>
      <c r="C110" s="18">
        <v>8.0913691666666701</v>
      </c>
      <c r="D110" s="19">
        <v>8.4712558888888907</v>
      </c>
      <c r="E110" s="20">
        <v>8.5745013333333304</v>
      </c>
      <c r="F110" s="17" t="s">
        <v>1526</v>
      </c>
      <c r="G110" s="17">
        <v>1.13578138228014E-2</v>
      </c>
      <c r="H110" s="17">
        <v>4.0536019410219998E-4</v>
      </c>
      <c r="I110" s="17">
        <v>0.51289137935526796</v>
      </c>
      <c r="J110" s="17">
        <v>1.7279638210830901E-3</v>
      </c>
      <c r="K110" s="17">
        <v>1.3977750174863217</v>
      </c>
      <c r="L110" s="17">
        <v>-1.0741872066045792</v>
      </c>
      <c r="M110" s="17">
        <v>1.3012396804692712</v>
      </c>
    </row>
    <row r="111" spans="1:13" x14ac:dyDescent="0.2">
      <c r="A111" s="17">
        <v>17420874</v>
      </c>
      <c r="B111" s="17" t="s">
        <v>1399</v>
      </c>
      <c r="C111" s="18">
        <v>8.4378796666666709</v>
      </c>
      <c r="D111" s="19">
        <v>8.8890593333333303</v>
      </c>
      <c r="E111" s="20">
        <v>8.9187498333333295</v>
      </c>
      <c r="F111" s="17" t="s">
        <v>1400</v>
      </c>
      <c r="G111" s="17">
        <v>2.1936758789526101E-2</v>
      </c>
      <c r="H111" s="17">
        <v>2.88130963770183E-3</v>
      </c>
      <c r="I111" s="17">
        <v>0.96249188508978101</v>
      </c>
      <c r="J111" s="17">
        <v>2.2721530507894298E-3</v>
      </c>
      <c r="K111" s="17">
        <v>1.3955851647251114</v>
      </c>
      <c r="L111" s="17">
        <v>-1.0207931124365874</v>
      </c>
      <c r="M111" s="17">
        <v>1.3671577009311047</v>
      </c>
    </row>
    <row r="112" spans="1:13" x14ac:dyDescent="0.2">
      <c r="A112" s="17">
        <v>17235136</v>
      </c>
      <c r="B112" s="17" t="s">
        <v>1217</v>
      </c>
      <c r="C112" s="18">
        <v>10.049167499999999</v>
      </c>
      <c r="D112" s="19">
        <v>10.6113011111111</v>
      </c>
      <c r="E112" s="20">
        <v>10.527036666666699</v>
      </c>
      <c r="F112" s="17" t="s">
        <v>1218</v>
      </c>
      <c r="G112" s="17">
        <v>8.6810216160793201E-3</v>
      </c>
      <c r="H112" s="17">
        <v>2.1994613044051801E-3</v>
      </c>
      <c r="I112" s="17">
        <v>0.721685764889887</v>
      </c>
      <c r="J112" s="17">
        <v>1.7722550489041001E-4</v>
      </c>
      <c r="K112" s="17">
        <v>1.392685176841123</v>
      </c>
      <c r="L112" s="17">
        <v>1.0601470894063403</v>
      </c>
      <c r="M112" s="17">
        <v>1.4764511366874709</v>
      </c>
    </row>
    <row r="113" spans="1:13" x14ac:dyDescent="0.2">
      <c r="A113" s="17">
        <v>17492575</v>
      </c>
      <c r="B113" s="17" t="s">
        <v>1163</v>
      </c>
      <c r="C113" s="18">
        <v>8.7782301666666704</v>
      </c>
      <c r="D113" s="19">
        <v>9.2426273333333295</v>
      </c>
      <c r="E113" s="20">
        <v>9.2537311666666699</v>
      </c>
      <c r="F113" s="17" t="s">
        <v>1164</v>
      </c>
      <c r="G113" s="17">
        <v>2.0520174925155801E-2</v>
      </c>
      <c r="H113" s="17">
        <v>3.07666468510615E-3</v>
      </c>
      <c r="I113" s="17">
        <v>0.99461922149748905</v>
      </c>
      <c r="J113" s="17">
        <v>1.7017676998309899E-3</v>
      </c>
      <c r="K113" s="17">
        <v>1.3904009760256091</v>
      </c>
      <c r="L113" s="17">
        <v>-1.0077262856573892</v>
      </c>
      <c r="M113" s="17">
        <v>1.3797407052040749</v>
      </c>
    </row>
    <row r="114" spans="1:13" x14ac:dyDescent="0.2">
      <c r="A114" s="17">
        <v>17404432</v>
      </c>
      <c r="B114" s="7" t="s">
        <v>1175</v>
      </c>
      <c r="C114" s="18">
        <v>9.4024754999999995</v>
      </c>
      <c r="D114" s="19">
        <v>9.66972622222222</v>
      </c>
      <c r="E114" s="20">
        <v>9.8671406666666694</v>
      </c>
      <c r="F114" s="17" t="s">
        <v>1176</v>
      </c>
      <c r="G114" s="17">
        <v>6.8599942915470204E-3</v>
      </c>
      <c r="H114" s="22">
        <v>8.2547336833549396E-5</v>
      </c>
      <c r="I114" s="17">
        <v>4.7317086166037102E-2</v>
      </c>
      <c r="J114" s="17">
        <v>6.9744979796004802E-3</v>
      </c>
      <c r="K114" s="17">
        <v>1.3799970343974088</v>
      </c>
      <c r="L114" s="17">
        <v>-1.1466415352782071</v>
      </c>
      <c r="M114" s="17">
        <v>1.203512163077699</v>
      </c>
    </row>
    <row r="115" spans="1:13" x14ac:dyDescent="0.2">
      <c r="A115" s="17">
        <v>17502102</v>
      </c>
      <c r="B115" s="17" t="s">
        <v>1345</v>
      </c>
      <c r="C115" s="18">
        <v>9.0857681666666696</v>
      </c>
      <c r="D115" s="19">
        <v>9.4654454444444394</v>
      </c>
      <c r="E115" s="20">
        <v>9.5488824999999995</v>
      </c>
      <c r="F115" s="17" t="s">
        <v>1346</v>
      </c>
      <c r="G115" s="17">
        <v>1.7670902929458701E-3</v>
      </c>
      <c r="H115" s="22">
        <v>2.14195225399783E-5</v>
      </c>
      <c r="I115" s="17">
        <v>0.454955203149156</v>
      </c>
      <c r="J115" s="22">
        <v>7.83066803516919E-5</v>
      </c>
      <c r="K115" s="17">
        <v>1.3785143956750998</v>
      </c>
      <c r="L115" s="17">
        <v>-1.0595392669486141</v>
      </c>
      <c r="M115" s="17">
        <v>1.3010507856354467</v>
      </c>
    </row>
    <row r="116" spans="1:13" x14ac:dyDescent="0.2">
      <c r="A116" s="17">
        <v>17511130</v>
      </c>
      <c r="B116" s="17" t="s">
        <v>1221</v>
      </c>
      <c r="C116" s="18">
        <v>9.6760819999999992</v>
      </c>
      <c r="D116" s="19">
        <v>10.210312999999999</v>
      </c>
      <c r="E116" s="20">
        <v>10.1382766666667</v>
      </c>
      <c r="F116" s="17" t="s">
        <v>1222</v>
      </c>
      <c r="G116" s="17">
        <v>1.6891369731425E-2</v>
      </c>
      <c r="H116" s="17">
        <v>5.4688584647042404E-3</v>
      </c>
      <c r="I116" s="17">
        <v>0.81364095471001097</v>
      </c>
      <c r="J116" s="17">
        <v>6.70785127534268E-4</v>
      </c>
      <c r="K116" s="17">
        <v>1.3776359219098107</v>
      </c>
      <c r="L116" s="17">
        <v>1.0511993825249271</v>
      </c>
      <c r="M116" s="17">
        <v>1.4481700304557514</v>
      </c>
    </row>
    <row r="117" spans="1:13" x14ac:dyDescent="0.2">
      <c r="A117" s="17">
        <v>17252013</v>
      </c>
      <c r="B117" s="17" t="s">
        <v>1005</v>
      </c>
      <c r="C117" s="18">
        <v>10.116762833333301</v>
      </c>
      <c r="D117" s="19">
        <v>10.643798888888901</v>
      </c>
      <c r="E117" s="20">
        <v>10.5782016666667</v>
      </c>
      <c r="F117" s="17" t="s">
        <v>1006</v>
      </c>
      <c r="G117" s="17">
        <v>9.9906317291308597E-3</v>
      </c>
      <c r="H117" s="17">
        <v>2.1946544321970198E-3</v>
      </c>
      <c r="I117" s="17">
        <v>0.80772884672691103</v>
      </c>
      <c r="J117" s="17">
        <v>2.4379955211750699E-4</v>
      </c>
      <c r="K117" s="17">
        <v>1.3769143623229099</v>
      </c>
      <c r="L117" s="17">
        <v>1.0465180697910039</v>
      </c>
      <c r="M117" s="17">
        <v>1.4409657607256825</v>
      </c>
    </row>
    <row r="118" spans="1:13" x14ac:dyDescent="0.2">
      <c r="A118" s="17">
        <v>17346185</v>
      </c>
      <c r="B118" s="17" t="s">
        <v>1111</v>
      </c>
      <c r="C118" s="18">
        <v>7.9221268333333299</v>
      </c>
      <c r="D118" s="19">
        <v>8.29333755555556</v>
      </c>
      <c r="E118" s="20">
        <v>8.3821934999999996</v>
      </c>
      <c r="F118" s="17" t="s">
        <v>1112</v>
      </c>
      <c r="G118" s="17">
        <v>1.21330030737183E-2</v>
      </c>
      <c r="H118" s="17">
        <v>5.1754222448085997E-4</v>
      </c>
      <c r="I118" s="17">
        <v>0.59184009618383304</v>
      </c>
      <c r="J118" s="17">
        <v>1.69664875508535E-3</v>
      </c>
      <c r="K118" s="17">
        <v>1.3756053831372643</v>
      </c>
      <c r="L118" s="17">
        <v>-1.0635264726625264</v>
      </c>
      <c r="M118" s="17">
        <v>1.2934378395804778</v>
      </c>
    </row>
    <row r="119" spans="1:13" s="6" customFormat="1" x14ac:dyDescent="0.2">
      <c r="A119" s="17">
        <v>17514146</v>
      </c>
      <c r="B119" s="17" t="s">
        <v>1557</v>
      </c>
      <c r="C119" s="18">
        <v>9.6076055</v>
      </c>
      <c r="D119" s="19">
        <v>10.0525382222222</v>
      </c>
      <c r="E119" s="20">
        <v>10.0675698333333</v>
      </c>
      <c r="F119" s="17" t="s">
        <v>1558</v>
      </c>
      <c r="G119" s="17">
        <v>7.6659882536393702E-3</v>
      </c>
      <c r="H119" s="17">
        <v>5.3172602412565595E-4</v>
      </c>
      <c r="I119" s="17">
        <v>0.98471772881845698</v>
      </c>
      <c r="J119" s="17">
        <v>2.91226842074499E-4</v>
      </c>
      <c r="K119" s="17">
        <v>1.3755078120721236</v>
      </c>
      <c r="L119" s="17">
        <v>-1.0104735868850951</v>
      </c>
      <c r="M119" s="17">
        <v>1.3612506352712195</v>
      </c>
    </row>
    <row r="120" spans="1:13" x14ac:dyDescent="0.2">
      <c r="A120" s="17">
        <v>17253235</v>
      </c>
      <c r="B120" s="17" t="s">
        <v>1593</v>
      </c>
      <c r="C120" s="18">
        <v>11.04092</v>
      </c>
      <c r="D120" s="19">
        <v>11.3788366666667</v>
      </c>
      <c r="E120" s="20">
        <v>11.4998233333333</v>
      </c>
      <c r="F120" s="17" t="s">
        <v>1594</v>
      </c>
      <c r="G120" s="17">
        <v>1.3092009651576701E-3</v>
      </c>
      <c r="H120" s="22">
        <v>8.9588966196707497E-6</v>
      </c>
      <c r="I120" s="17">
        <v>0.162463737221895</v>
      </c>
      <c r="J120" s="17">
        <v>1.22395996813074E-4</v>
      </c>
      <c r="K120" s="17">
        <v>1.3744965954039681</v>
      </c>
      <c r="L120" s="17">
        <v>-1.0874783403744486</v>
      </c>
      <c r="M120" s="17">
        <v>1.2639300888794631</v>
      </c>
    </row>
    <row r="121" spans="1:13" x14ac:dyDescent="0.2">
      <c r="A121" s="17">
        <v>17418540</v>
      </c>
      <c r="B121" s="17" t="s">
        <v>1605</v>
      </c>
      <c r="C121" s="18">
        <v>8.8220491666666696</v>
      </c>
      <c r="D121" s="19">
        <v>9.1236650000000008</v>
      </c>
      <c r="E121" s="20">
        <v>9.2779140000000009</v>
      </c>
      <c r="F121" s="17" t="s">
        <v>1606</v>
      </c>
      <c r="G121" s="17">
        <v>3.5138632444563299E-2</v>
      </c>
      <c r="H121" s="17">
        <v>2.4052821525227799E-3</v>
      </c>
      <c r="I121" s="17">
        <v>0.32569965013489499</v>
      </c>
      <c r="J121" s="17">
        <v>2.5439063102951701E-2</v>
      </c>
      <c r="K121" s="17">
        <v>1.3716047763787278</v>
      </c>
      <c r="L121" s="17">
        <v>-1.1128421735011282</v>
      </c>
      <c r="M121" s="17">
        <v>1.2325240802687256</v>
      </c>
    </row>
    <row r="122" spans="1:13" x14ac:dyDescent="0.2">
      <c r="A122" s="17">
        <v>17513503</v>
      </c>
      <c r="B122" s="17" t="s">
        <v>1709</v>
      </c>
      <c r="C122" s="18">
        <v>7.9860043333333302</v>
      </c>
      <c r="D122" s="19">
        <v>8.3533153333333292</v>
      </c>
      <c r="E122" s="20">
        <v>8.4417170000000006</v>
      </c>
      <c r="F122" s="17" t="s">
        <v>1710</v>
      </c>
      <c r="G122" s="17">
        <v>1.29674359252335E-2</v>
      </c>
      <c r="H122" s="17">
        <v>5.7632745951785602E-4</v>
      </c>
      <c r="I122" s="17">
        <v>0.59559299119867504</v>
      </c>
      <c r="J122" s="17">
        <v>1.8852696619779999E-3</v>
      </c>
      <c r="K122" s="17">
        <v>1.3714601155083372</v>
      </c>
      <c r="L122" s="17">
        <v>-1.063191640718449</v>
      </c>
      <c r="M122" s="17">
        <v>1.2899462928259828</v>
      </c>
    </row>
    <row r="123" spans="1:13" x14ac:dyDescent="0.2">
      <c r="A123" s="17">
        <v>17303897</v>
      </c>
      <c r="B123" s="17" t="s">
        <v>1357</v>
      </c>
      <c r="C123" s="18">
        <v>8.0077888333333291</v>
      </c>
      <c r="D123" s="19">
        <v>8.4187594444444507</v>
      </c>
      <c r="E123" s="20">
        <v>8.4625781666666704</v>
      </c>
      <c r="F123" s="17" t="s">
        <v>1358</v>
      </c>
      <c r="G123" s="17">
        <v>1.16480749224147E-2</v>
      </c>
      <c r="H123" s="17">
        <v>7.6476780320033899E-4</v>
      </c>
      <c r="I123" s="17">
        <v>0.88368332448377995</v>
      </c>
      <c r="J123" s="17">
        <v>8.4454719935200795E-4</v>
      </c>
      <c r="K123" s="17">
        <v>1.3705826537675991</v>
      </c>
      <c r="L123" s="17">
        <v>-1.0308387835158028</v>
      </c>
      <c r="M123" s="17">
        <v>1.3295800232632478</v>
      </c>
    </row>
    <row r="124" spans="1:13" x14ac:dyDescent="0.2">
      <c r="A124" s="17">
        <v>17501050</v>
      </c>
      <c r="B124" s="17" t="s">
        <v>1237</v>
      </c>
      <c r="C124" s="18">
        <v>9.3285091666666702</v>
      </c>
      <c r="D124" s="19">
        <v>9.7132745555555609</v>
      </c>
      <c r="E124" s="20">
        <v>9.7817538333333296</v>
      </c>
      <c r="F124" s="17" t="s">
        <v>1238</v>
      </c>
      <c r="G124" s="17">
        <v>3.2838951985609703E-2</v>
      </c>
      <c r="H124" s="17">
        <v>3.9294430498347799E-3</v>
      </c>
      <c r="I124" s="17">
        <v>0.81027147909448005</v>
      </c>
      <c r="J124" s="17">
        <v>6.9708642777035496E-3</v>
      </c>
      <c r="K124" s="17">
        <v>1.3691159817978149</v>
      </c>
      <c r="L124" s="17">
        <v>-1.0486107766876034</v>
      </c>
      <c r="M124" s="17">
        <v>1.3056474453968869</v>
      </c>
    </row>
    <row r="125" spans="1:13" x14ac:dyDescent="0.2">
      <c r="A125" s="17">
        <v>17281025</v>
      </c>
      <c r="B125" s="17" t="s">
        <v>1203</v>
      </c>
      <c r="C125" s="18">
        <v>9.7399871666666709</v>
      </c>
      <c r="D125" s="19">
        <v>10.0833011111111</v>
      </c>
      <c r="E125" s="20">
        <v>10.193158333333299</v>
      </c>
      <c r="F125" s="17" t="s">
        <v>1204</v>
      </c>
      <c r="G125" s="17">
        <v>1.89415772281511E-2</v>
      </c>
      <c r="H125" s="17">
        <v>9.6830077771803403E-4</v>
      </c>
      <c r="I125" s="17">
        <v>0.48700024210706999</v>
      </c>
      <c r="J125" s="17">
        <v>4.9754274210721504E-3</v>
      </c>
      <c r="K125" s="17">
        <v>1.3690462321566699</v>
      </c>
      <c r="L125" s="17">
        <v>-1.079121434872478</v>
      </c>
      <c r="M125" s="17">
        <v>1.2686674436398837</v>
      </c>
    </row>
    <row r="126" spans="1:13" x14ac:dyDescent="0.2">
      <c r="A126" s="17">
        <v>17265672</v>
      </c>
      <c r="B126" s="17" t="s">
        <v>1587</v>
      </c>
      <c r="C126" s="18">
        <v>8.3057553333333303</v>
      </c>
      <c r="D126" s="19">
        <v>8.5199979999999993</v>
      </c>
      <c r="E126" s="20">
        <v>8.7552245000000006</v>
      </c>
      <c r="F126" s="17" t="s">
        <v>1588</v>
      </c>
      <c r="G126" s="17">
        <v>2.7421137139556701E-2</v>
      </c>
      <c r="H126" s="17">
        <v>1.20070815459594E-3</v>
      </c>
      <c r="I126" s="17">
        <v>5.9525846171855197E-2</v>
      </c>
      <c r="J126" s="17">
        <v>9.0602742972047096E-2</v>
      </c>
      <c r="K126" s="17">
        <v>1.3655377206724266</v>
      </c>
      <c r="L126" s="17">
        <v>-1.177091523535299</v>
      </c>
      <c r="M126" s="17">
        <v>1.1600947703464424</v>
      </c>
    </row>
    <row r="127" spans="1:13" x14ac:dyDescent="0.2">
      <c r="A127" s="17">
        <v>17518142</v>
      </c>
      <c r="B127" s="17" t="s">
        <v>1637</v>
      </c>
      <c r="C127" s="18">
        <v>9.7029309999999995</v>
      </c>
      <c r="D127" s="19">
        <v>10.1571363333333</v>
      </c>
      <c r="E127" s="20">
        <v>10.150975666666699</v>
      </c>
      <c r="F127" s="17" t="s">
        <v>1638</v>
      </c>
      <c r="G127" s="17">
        <v>1.45306782048891E-2</v>
      </c>
      <c r="H127" s="17">
        <v>2.0382809972937501E-3</v>
      </c>
      <c r="I127" s="17">
        <v>0.99794491626871495</v>
      </c>
      <c r="J127" s="17">
        <v>7.6452347203026505E-4</v>
      </c>
      <c r="K127" s="17">
        <v>1.364190070333277</v>
      </c>
      <c r="L127" s="17">
        <v>1.0042793792343148</v>
      </c>
      <c r="M127" s="17">
        <v>1.3700279569919196</v>
      </c>
    </row>
    <row r="128" spans="1:13" x14ac:dyDescent="0.2">
      <c r="A128" s="17">
        <v>17510013</v>
      </c>
      <c r="B128" s="17" t="s">
        <v>1685</v>
      </c>
      <c r="C128" s="18">
        <v>7.9329739999999997</v>
      </c>
      <c r="D128" s="19">
        <v>8.3473675555555609</v>
      </c>
      <c r="E128" s="20">
        <v>8.3802406666666691</v>
      </c>
      <c r="F128" s="17" t="s">
        <v>1686</v>
      </c>
      <c r="G128" s="17">
        <v>6.51420473188091E-3</v>
      </c>
      <c r="H128" s="17">
        <v>3.1299013115393398E-4</v>
      </c>
      <c r="I128" s="17">
        <v>0.91766582013234099</v>
      </c>
      <c r="J128" s="17">
        <v>2.6729565094474301E-4</v>
      </c>
      <c r="K128" s="17">
        <v>1.3634546039162321</v>
      </c>
      <c r="L128" s="17">
        <v>-1.0230474860136956</v>
      </c>
      <c r="M128" s="17">
        <v>1.3327383357628226</v>
      </c>
    </row>
    <row r="129" spans="1:13" x14ac:dyDescent="0.2">
      <c r="A129" s="17">
        <v>17226757</v>
      </c>
      <c r="B129" s="17" t="s">
        <v>1493</v>
      </c>
      <c r="C129" s="18">
        <v>8.7928881666666694</v>
      </c>
      <c r="D129" s="19">
        <v>9.0397368888888892</v>
      </c>
      <c r="E129" s="20">
        <v>9.2393988333333308</v>
      </c>
      <c r="F129" s="17" t="s">
        <v>1494</v>
      </c>
      <c r="G129" s="17">
        <v>1.18387315035692E-2</v>
      </c>
      <c r="H129" s="17">
        <v>2.2845915680780299E-4</v>
      </c>
      <c r="I129" s="17">
        <v>5.7664842331473398E-2</v>
      </c>
      <c r="J129" s="17">
        <v>1.74085861463594E-2</v>
      </c>
      <c r="K129" s="17">
        <v>1.3627403145990706</v>
      </c>
      <c r="L129" s="17">
        <v>-1.1484292209412195</v>
      </c>
      <c r="M129" s="17">
        <v>1.186612365612056</v>
      </c>
    </row>
    <row r="130" spans="1:13" x14ac:dyDescent="0.2">
      <c r="A130" s="17">
        <v>17318713</v>
      </c>
      <c r="B130" s="17" t="s">
        <v>993</v>
      </c>
      <c r="C130" s="18">
        <v>9.5906771666666693</v>
      </c>
      <c r="D130" s="19">
        <v>10.1091128888889</v>
      </c>
      <c r="E130" s="20">
        <v>10.036550666666701</v>
      </c>
      <c r="F130" s="17" t="s">
        <v>994</v>
      </c>
      <c r="G130" s="17">
        <v>5.6429548813353003E-3</v>
      </c>
      <c r="H130" s="17">
        <v>1.08593168502324E-3</v>
      </c>
      <c r="I130" s="17">
        <v>0.723129077534442</v>
      </c>
      <c r="J130" s="22">
        <v>8.4545061320495703E-5</v>
      </c>
      <c r="K130" s="17">
        <v>1.3621385928446468</v>
      </c>
      <c r="L130" s="17">
        <v>1.0515826338894305</v>
      </c>
      <c r="M130" s="17">
        <v>1.4324012891860161</v>
      </c>
    </row>
    <row r="131" spans="1:13" x14ac:dyDescent="0.2">
      <c r="A131" s="17">
        <v>17422914</v>
      </c>
      <c r="B131" s="17" t="s">
        <v>1373</v>
      </c>
      <c r="C131" s="18">
        <v>9.0534250000000007</v>
      </c>
      <c r="D131" s="19">
        <v>9.4331397777777806</v>
      </c>
      <c r="E131" s="20">
        <v>9.4986261666666696</v>
      </c>
      <c r="F131" s="17" t="s">
        <v>1374</v>
      </c>
      <c r="G131" s="17">
        <v>1.43472157006396E-2</v>
      </c>
      <c r="H131" s="17">
        <v>8.56719356655544E-4</v>
      </c>
      <c r="I131" s="17">
        <v>0.75655582624538498</v>
      </c>
      <c r="J131" s="17">
        <v>1.6243482806108699E-3</v>
      </c>
      <c r="K131" s="17">
        <v>1.3615039487986531</v>
      </c>
      <c r="L131" s="17">
        <v>-1.0464376753711784</v>
      </c>
      <c r="M131" s="17">
        <v>1.3010846043131223</v>
      </c>
    </row>
    <row r="132" spans="1:13" x14ac:dyDescent="0.2">
      <c r="A132" s="17">
        <v>17451390</v>
      </c>
      <c r="B132" s="17" t="s">
        <v>1069</v>
      </c>
      <c r="C132" s="18">
        <v>8.5563979999999997</v>
      </c>
      <c r="D132" s="19">
        <v>9.1156175555555592</v>
      </c>
      <c r="E132" s="20">
        <v>9.0008453333333307</v>
      </c>
      <c r="F132" s="17" t="s">
        <v>1070</v>
      </c>
      <c r="G132" s="17">
        <v>1.66365069379842E-2</v>
      </c>
      <c r="H132" s="17">
        <v>8.8807848816173703E-3</v>
      </c>
      <c r="I132" s="17">
        <v>0.61280213063001998</v>
      </c>
      <c r="J132" s="17">
        <v>5.4433132190723199E-4</v>
      </c>
      <c r="K132" s="17">
        <v>1.3607927250572753</v>
      </c>
      <c r="L132" s="17">
        <v>1.0828040751059</v>
      </c>
      <c r="M132" s="17">
        <v>1.4734719080664802</v>
      </c>
    </row>
    <row r="133" spans="1:13" x14ac:dyDescent="0.2">
      <c r="A133" s="17">
        <v>17219324</v>
      </c>
      <c r="B133" s="17" t="s">
        <v>991</v>
      </c>
      <c r="C133" s="18">
        <v>9.2560789999999997</v>
      </c>
      <c r="D133" s="19">
        <v>9.6468383333333296</v>
      </c>
      <c r="E133" s="20">
        <v>9.69720433333333</v>
      </c>
      <c r="F133" s="17" t="s">
        <v>992</v>
      </c>
      <c r="G133" s="17">
        <v>6.8599942915470204E-3</v>
      </c>
      <c r="H133" s="17">
        <v>2.7741867895714201E-4</v>
      </c>
      <c r="I133" s="17">
        <v>0.810151562085348</v>
      </c>
      <c r="J133" s="17">
        <v>3.8103301831693398E-4</v>
      </c>
      <c r="K133" s="17">
        <v>1.3576629209718658</v>
      </c>
      <c r="L133" s="17">
        <v>-1.0355275954512868</v>
      </c>
      <c r="M133" s="17">
        <v>1.3110832844393598</v>
      </c>
    </row>
    <row r="134" spans="1:13" x14ac:dyDescent="0.2">
      <c r="A134" s="17">
        <v>17444609</v>
      </c>
      <c r="B134" s="17" t="s">
        <v>1003</v>
      </c>
      <c r="C134" s="18">
        <v>8.0053511666666708</v>
      </c>
      <c r="D134" s="19">
        <v>8.3862198888888901</v>
      </c>
      <c r="E134" s="20">
        <v>8.4407341666666706</v>
      </c>
      <c r="F134" s="17" t="s">
        <v>1004</v>
      </c>
      <c r="G134" s="17">
        <v>6.4570428281663303E-3</v>
      </c>
      <c r="H134" s="17">
        <v>2.2985463693736601E-4</v>
      </c>
      <c r="I134" s="17">
        <v>0.76996935924090404</v>
      </c>
      <c r="J134" s="17">
        <v>3.6183072686712898E-4</v>
      </c>
      <c r="K134" s="17">
        <v>1.3522697797005818</v>
      </c>
      <c r="L134" s="17">
        <v>-1.0385094022143664</v>
      </c>
      <c r="M134" s="17">
        <v>1.3021256974825635</v>
      </c>
    </row>
    <row r="135" spans="1:13" x14ac:dyDescent="0.2">
      <c r="A135" s="17">
        <v>17342642</v>
      </c>
      <c r="B135" s="17" t="s">
        <v>1119</v>
      </c>
      <c r="C135" s="18">
        <v>11.6779616666667</v>
      </c>
      <c r="D135" s="19">
        <v>11.9438877777778</v>
      </c>
      <c r="E135" s="20">
        <v>12.110215</v>
      </c>
      <c r="F135" s="17" t="s">
        <v>1120</v>
      </c>
      <c r="G135" s="17">
        <v>2.57540438430706E-3</v>
      </c>
      <c r="H135" s="22">
        <v>1.6899813551019001E-5</v>
      </c>
      <c r="I135" s="17">
        <v>4.0017955472846901E-2</v>
      </c>
      <c r="J135" s="17">
        <v>1.30723767590257E-3</v>
      </c>
      <c r="K135" s="17">
        <v>1.3493394538834906</v>
      </c>
      <c r="L135" s="17">
        <v>-1.1221979809383995</v>
      </c>
      <c r="M135" s="17">
        <v>1.2024076649604662</v>
      </c>
    </row>
    <row r="136" spans="1:13" x14ac:dyDescent="0.2">
      <c r="A136" s="17">
        <v>17356099</v>
      </c>
      <c r="B136" s="17" t="s">
        <v>1057</v>
      </c>
      <c r="C136" s="18">
        <v>8.0949838333333304</v>
      </c>
      <c r="D136" s="19">
        <v>8.4009672222222207</v>
      </c>
      <c r="E136" s="20">
        <v>8.5263611666666694</v>
      </c>
      <c r="F136" s="17" t="s">
        <v>1058</v>
      </c>
      <c r="G136" s="17">
        <v>1.44411505612645E-2</v>
      </c>
      <c r="H136" s="17">
        <v>4.7418279487543302E-4</v>
      </c>
      <c r="I136" s="17">
        <v>0.31250340421389999</v>
      </c>
      <c r="J136" s="17">
        <v>4.7378761515316503E-3</v>
      </c>
      <c r="K136" s="17">
        <v>1.3485203878017415</v>
      </c>
      <c r="L136" s="17">
        <v>-1.0908055489809767</v>
      </c>
      <c r="M136" s="17">
        <v>1.2362610265977472</v>
      </c>
    </row>
    <row r="137" spans="1:13" x14ac:dyDescent="0.2">
      <c r="A137" s="17">
        <v>17344497</v>
      </c>
      <c r="B137" s="17" t="s">
        <v>1327</v>
      </c>
      <c r="C137" s="18">
        <v>8.20997983333333</v>
      </c>
      <c r="D137" s="19">
        <v>8.2901562222222207</v>
      </c>
      <c r="E137" s="20">
        <v>8.6395844999999998</v>
      </c>
      <c r="F137" s="17" t="s">
        <v>1328</v>
      </c>
      <c r="G137" s="17">
        <v>1.5037056639914601E-2</v>
      </c>
      <c r="H137" s="17">
        <v>7.8660117296058796E-4</v>
      </c>
      <c r="I137" s="17">
        <v>2.2961763474409502E-3</v>
      </c>
      <c r="J137" s="17">
        <v>0.63616329778312197</v>
      </c>
      <c r="K137" s="17">
        <v>1.3468644528590363</v>
      </c>
      <c r="L137" s="17">
        <v>-1.2740556347558389</v>
      </c>
      <c r="M137" s="17">
        <v>1.0571472831460382</v>
      </c>
    </row>
    <row r="138" spans="1:13" x14ac:dyDescent="0.2">
      <c r="A138" s="17">
        <v>17456692</v>
      </c>
      <c r="B138" s="17" t="s">
        <v>1243</v>
      </c>
      <c r="C138" s="18">
        <v>8.8130158333333295</v>
      </c>
      <c r="D138" s="19">
        <v>9.2556748888888905</v>
      </c>
      <c r="E138" s="20">
        <v>9.2424006666666703</v>
      </c>
      <c r="F138" s="17" t="s">
        <v>1244</v>
      </c>
      <c r="G138" s="17">
        <v>9.4623576687819407E-3</v>
      </c>
      <c r="H138" s="17">
        <v>1.0610334475208399E-3</v>
      </c>
      <c r="I138" s="17">
        <v>0.98809482681189797</v>
      </c>
      <c r="J138" s="17">
        <v>3.1238674158617902E-4</v>
      </c>
      <c r="K138" s="17">
        <v>1.3466592375247732</v>
      </c>
      <c r="L138" s="17">
        <v>1.0092434489356545</v>
      </c>
      <c r="M138" s="17">
        <v>1.3591070134205612</v>
      </c>
    </row>
    <row r="139" spans="1:13" x14ac:dyDescent="0.2">
      <c r="A139" s="17">
        <v>17448475</v>
      </c>
      <c r="B139" s="17" t="s">
        <v>1013</v>
      </c>
      <c r="C139" s="18">
        <v>10.6161933333333</v>
      </c>
      <c r="D139" s="19">
        <v>10.852412222222201</v>
      </c>
      <c r="E139" s="20">
        <v>11.04557</v>
      </c>
      <c r="F139" s="17" t="s">
        <v>1014</v>
      </c>
      <c r="G139" s="17">
        <v>2.6432859893682499E-2</v>
      </c>
      <c r="H139" s="17">
        <v>1.1281108737629701E-3</v>
      </c>
      <c r="I139" s="17">
        <v>0.111387809976303</v>
      </c>
      <c r="J139" s="17">
        <v>4.4834043247014101E-2</v>
      </c>
      <c r="K139" s="17">
        <v>1.3466516145097682</v>
      </c>
      <c r="L139" s="17">
        <v>-1.1432633595417976</v>
      </c>
      <c r="M139" s="17">
        <v>1.1779014898627429</v>
      </c>
    </row>
    <row r="140" spans="1:13" x14ac:dyDescent="0.2">
      <c r="A140" s="17">
        <v>17461828</v>
      </c>
      <c r="B140" s="17" t="s">
        <v>1623</v>
      </c>
      <c r="C140" s="18">
        <v>8.9408080000000005</v>
      </c>
      <c r="D140" s="19">
        <v>9.3087553333333304</v>
      </c>
      <c r="E140" s="20">
        <v>9.3695986666666702</v>
      </c>
      <c r="F140" s="17" t="s">
        <v>1624</v>
      </c>
      <c r="G140" s="17">
        <v>1.23806054630106E-2</v>
      </c>
      <c r="H140" s="17">
        <v>6.8371820548918105E-4</v>
      </c>
      <c r="I140" s="17">
        <v>0.76190800783604296</v>
      </c>
      <c r="J140" s="17">
        <v>1.2418186830011101E-3</v>
      </c>
      <c r="K140" s="17">
        <v>1.3461047369106927</v>
      </c>
      <c r="L140" s="17">
        <v>-1.0430753166407738</v>
      </c>
      <c r="M140" s="17">
        <v>1.2905153783581282</v>
      </c>
    </row>
    <row r="141" spans="1:13" x14ac:dyDescent="0.2">
      <c r="A141" s="17">
        <v>17253024</v>
      </c>
      <c r="B141" s="17" t="s">
        <v>1427</v>
      </c>
      <c r="C141" s="18">
        <v>10.184065</v>
      </c>
      <c r="D141" s="19">
        <v>10.4012377777778</v>
      </c>
      <c r="E141" s="20">
        <v>10.6126666666667</v>
      </c>
      <c r="F141" s="17" t="s">
        <v>1428</v>
      </c>
      <c r="G141" s="17">
        <v>2.3183485885932699E-4</v>
      </c>
      <c r="H141" s="22">
        <v>3.95477068981798E-7</v>
      </c>
      <c r="I141" s="17">
        <v>7.6653896897394002E-4</v>
      </c>
      <c r="J141" s="17">
        <v>5.8732542415462796E-4</v>
      </c>
      <c r="K141" s="17">
        <v>1.3459284022564257</v>
      </c>
      <c r="L141" s="17">
        <v>-1.1578343704509346</v>
      </c>
      <c r="M141" s="17">
        <v>1.1624533150905128</v>
      </c>
    </row>
    <row r="142" spans="1:13" x14ac:dyDescent="0.2">
      <c r="A142" s="17">
        <v>17377774</v>
      </c>
      <c r="B142" s="17" t="s">
        <v>1297</v>
      </c>
      <c r="C142" s="18">
        <v>7.3740766666666699</v>
      </c>
      <c r="D142" s="19">
        <v>7.7044283333333299</v>
      </c>
      <c r="E142" s="20">
        <v>7.8024120000000003</v>
      </c>
      <c r="F142" s="17" t="s">
        <v>1298</v>
      </c>
      <c r="G142" s="17">
        <v>1.7691515992396802E-2</v>
      </c>
      <c r="H142" s="17">
        <v>8.8799514847814898E-4</v>
      </c>
      <c r="I142" s="17">
        <v>0.51953915017403396</v>
      </c>
      <c r="J142" s="17">
        <v>4.0059012874801301E-3</v>
      </c>
      <c r="K142" s="17">
        <v>1.345679955771284</v>
      </c>
      <c r="L142" s="17">
        <v>-1.0702765813245212</v>
      </c>
      <c r="M142" s="17">
        <v>1.2573198173746241</v>
      </c>
    </row>
    <row r="143" spans="1:13" x14ac:dyDescent="0.2">
      <c r="A143" s="17">
        <v>17450207</v>
      </c>
      <c r="B143" s="17" t="s">
        <v>1695</v>
      </c>
      <c r="C143" s="18">
        <v>10.1103323333333</v>
      </c>
      <c r="D143" s="19">
        <v>10.4600211111111</v>
      </c>
      <c r="E143" s="20">
        <v>10.538221666666701</v>
      </c>
      <c r="F143" s="17" t="s">
        <v>1696</v>
      </c>
      <c r="G143" s="17">
        <v>7.37561758693084E-3</v>
      </c>
      <c r="H143" s="17">
        <v>2.1988148901086501E-4</v>
      </c>
      <c r="I143" s="17">
        <v>0.57591347638567603</v>
      </c>
      <c r="J143" s="17">
        <v>6.9414266037925998E-4</v>
      </c>
      <c r="K143" s="17">
        <v>1.3452640116646937</v>
      </c>
      <c r="L143" s="17">
        <v>-1.0557004651289319</v>
      </c>
      <c r="M143" s="17">
        <v>1.2742857051790704</v>
      </c>
    </row>
    <row r="144" spans="1:13" x14ac:dyDescent="0.2">
      <c r="A144" s="17">
        <v>17296312</v>
      </c>
      <c r="B144" s="17" t="s">
        <v>1579</v>
      </c>
      <c r="C144" s="18">
        <v>10.922219999999999</v>
      </c>
      <c r="D144" s="19">
        <v>11.0600533333333</v>
      </c>
      <c r="E144" s="20">
        <v>11.3472833333333</v>
      </c>
      <c r="F144" s="17" t="s">
        <v>1580</v>
      </c>
      <c r="G144" s="17">
        <v>1.38721615965518E-2</v>
      </c>
      <c r="H144" s="17">
        <v>3.94529494311957E-4</v>
      </c>
      <c r="I144" s="17">
        <v>6.0320864634674197E-3</v>
      </c>
      <c r="J144" s="17">
        <v>0.229414836288444</v>
      </c>
      <c r="K144" s="17">
        <v>1.3426314420957712</v>
      </c>
      <c r="L144" s="17">
        <v>-1.2202950389006619</v>
      </c>
      <c r="M144" s="17">
        <v>1.1002514959868388</v>
      </c>
    </row>
    <row r="145" spans="1:13" x14ac:dyDescent="0.2">
      <c r="A145" s="17">
        <v>17315349</v>
      </c>
      <c r="B145" s="17" t="s">
        <v>1303</v>
      </c>
      <c r="C145" s="18">
        <v>8.3873061666666704</v>
      </c>
      <c r="D145" s="19">
        <v>8.7498113333333301</v>
      </c>
      <c r="E145" s="20">
        <v>8.8115903333333296</v>
      </c>
      <c r="F145" s="17" t="s">
        <v>1304</v>
      </c>
      <c r="G145" s="17">
        <v>3.0582316478992799E-2</v>
      </c>
      <c r="H145" s="17">
        <v>3.4928477904315699E-3</v>
      </c>
      <c r="I145" s="17">
        <v>0.81778307241300896</v>
      </c>
      <c r="J145" s="17">
        <v>5.9494777291240197E-3</v>
      </c>
      <c r="K145" s="17">
        <v>1.3419065132715813</v>
      </c>
      <c r="L145" s="17">
        <v>-1.0437520274705672</v>
      </c>
      <c r="M145" s="17">
        <v>1.2856564375003543</v>
      </c>
    </row>
    <row r="146" spans="1:13" x14ac:dyDescent="0.2">
      <c r="A146" s="17">
        <v>17437674</v>
      </c>
      <c r="B146" s="17" t="s">
        <v>1261</v>
      </c>
      <c r="C146" s="18">
        <v>9.4791106666666707</v>
      </c>
      <c r="D146" s="19">
        <v>9.7514371111111107</v>
      </c>
      <c r="E146" s="20">
        <v>9.9011739999999993</v>
      </c>
      <c r="F146" s="17" t="s">
        <v>1262</v>
      </c>
      <c r="G146" s="17">
        <v>1.50705244956731E-2</v>
      </c>
      <c r="H146" s="17">
        <v>4.3362773071253802E-4</v>
      </c>
      <c r="I146" s="17">
        <v>0.18157579265937901</v>
      </c>
      <c r="J146" s="17">
        <v>9.1342062038096694E-3</v>
      </c>
      <c r="K146" s="17">
        <v>1.3398424193098546</v>
      </c>
      <c r="L146" s="17">
        <v>-1.1093671330920032</v>
      </c>
      <c r="M146" s="17">
        <v>1.207753843919529</v>
      </c>
    </row>
    <row r="147" spans="1:13" x14ac:dyDescent="0.2">
      <c r="A147" s="17">
        <v>17215309</v>
      </c>
      <c r="B147" s="17" t="s">
        <v>1233</v>
      </c>
      <c r="C147" s="18">
        <v>11.228619999999999</v>
      </c>
      <c r="D147" s="19">
        <v>11.632817777777801</v>
      </c>
      <c r="E147" s="20">
        <v>11.6490633333333</v>
      </c>
      <c r="F147" s="17" t="s">
        <v>1234</v>
      </c>
      <c r="G147" s="17">
        <v>1.50705244956731E-2</v>
      </c>
      <c r="H147" s="17">
        <v>1.6501921901229701E-3</v>
      </c>
      <c r="I147" s="17">
        <v>0.98313302311970496</v>
      </c>
      <c r="J147" s="17">
        <v>1.01825148806844E-3</v>
      </c>
      <c r="K147" s="17">
        <v>1.3383387567455451</v>
      </c>
      <c r="L147" s="17">
        <v>-1.0113241997923501</v>
      </c>
      <c r="M147" s="17">
        <v>1.3233528447359801</v>
      </c>
    </row>
    <row r="148" spans="1:13" x14ac:dyDescent="0.2">
      <c r="A148" s="17">
        <v>17361833</v>
      </c>
      <c r="B148" s="17" t="s">
        <v>1107</v>
      </c>
      <c r="C148" s="18">
        <v>8.5345566666666706</v>
      </c>
      <c r="D148" s="19">
        <v>8.9156136666666708</v>
      </c>
      <c r="E148" s="20">
        <v>8.9544770000000007</v>
      </c>
      <c r="F148" s="17" t="s">
        <v>1108</v>
      </c>
      <c r="G148" s="17">
        <v>1.51611966668239E-2</v>
      </c>
      <c r="H148" s="17">
        <v>1.26848223829479E-3</v>
      </c>
      <c r="I148" s="17">
        <v>0.90231509173743596</v>
      </c>
      <c r="J148" s="17">
        <v>1.34092240608219E-3</v>
      </c>
      <c r="K148" s="17">
        <v>1.3378536754958745</v>
      </c>
      <c r="L148" s="17">
        <v>-1.0273041181324893</v>
      </c>
      <c r="M148" s="17">
        <v>1.3022956414580771</v>
      </c>
    </row>
    <row r="149" spans="1:13" x14ac:dyDescent="0.2">
      <c r="A149" s="17">
        <v>17419626</v>
      </c>
      <c r="B149" s="7" t="s">
        <v>1189</v>
      </c>
      <c r="C149" s="18">
        <v>6.9299503333333297</v>
      </c>
      <c r="D149" s="19">
        <v>7.3354931111111101</v>
      </c>
      <c r="E149" s="20">
        <v>7.3450034999999998</v>
      </c>
      <c r="F149" s="17" t="s">
        <v>1190</v>
      </c>
      <c r="G149" s="17">
        <v>1.3904734410667301E-2</v>
      </c>
      <c r="H149" s="17">
        <v>1.54768042960596E-3</v>
      </c>
      <c r="I149" s="17">
        <v>0.99394758306453201</v>
      </c>
      <c r="J149" s="17">
        <v>8.1340435125487598E-4</v>
      </c>
      <c r="K149" s="17">
        <v>1.3333478131528886</v>
      </c>
      <c r="L149" s="17">
        <v>-1.0066138749535012</v>
      </c>
      <c r="M149" s="17">
        <v>1.3245871593161582</v>
      </c>
    </row>
    <row r="150" spans="1:13" x14ac:dyDescent="0.2">
      <c r="A150" s="17">
        <v>17236882</v>
      </c>
      <c r="B150" s="17" t="s">
        <v>1123</v>
      </c>
      <c r="C150" s="18">
        <v>10.9805816666667</v>
      </c>
      <c r="D150" s="19">
        <v>11.538355555555601</v>
      </c>
      <c r="E150" s="20">
        <v>11.388059999999999</v>
      </c>
      <c r="F150" s="17" t="s">
        <v>1124</v>
      </c>
      <c r="G150" s="17">
        <v>2.9994456382834201E-2</v>
      </c>
      <c r="H150" s="17">
        <v>3.1232150192985499E-2</v>
      </c>
      <c r="I150" s="17">
        <v>0.51132838017992899</v>
      </c>
      <c r="J150" s="17">
        <v>1.5639263790912E-3</v>
      </c>
      <c r="K150" s="17">
        <v>1.3263654510331579</v>
      </c>
      <c r="L150" s="17">
        <v>1.1097968056388374</v>
      </c>
      <c r="M150" s="17">
        <v>1.4719961406663145</v>
      </c>
    </row>
    <row r="151" spans="1:13" x14ac:dyDescent="0.2">
      <c r="A151" s="17">
        <v>17252369</v>
      </c>
      <c r="B151" s="17" t="s">
        <v>1337</v>
      </c>
      <c r="C151" s="18">
        <v>8.8432638333333298</v>
      </c>
      <c r="D151" s="19">
        <v>9.0578503333333291</v>
      </c>
      <c r="E151" s="20">
        <v>9.2505476666666695</v>
      </c>
      <c r="F151" s="17" t="s">
        <v>1338</v>
      </c>
      <c r="G151" s="17">
        <v>1.47202716325149E-2</v>
      </c>
      <c r="H151" s="17">
        <v>3.4271044901157399E-4</v>
      </c>
      <c r="I151" s="17">
        <v>5.2657888491775898E-2</v>
      </c>
      <c r="J151" s="17">
        <v>2.9508817288192699E-2</v>
      </c>
      <c r="K151" s="17">
        <v>1.3261866463074803</v>
      </c>
      <c r="L151" s="17">
        <v>-1.1428985386661472</v>
      </c>
      <c r="M151" s="17">
        <v>1.1603712853244563</v>
      </c>
    </row>
    <row r="152" spans="1:13" x14ac:dyDescent="0.2">
      <c r="A152" s="17">
        <v>17444202</v>
      </c>
      <c r="B152" s="7" t="s">
        <v>1179</v>
      </c>
      <c r="C152" s="18">
        <v>8.8874976666666701</v>
      </c>
      <c r="D152" s="19">
        <v>9.1885441111111099</v>
      </c>
      <c r="E152" s="20">
        <v>9.2934568333333303</v>
      </c>
      <c r="F152" s="17" t="s">
        <v>1180</v>
      </c>
      <c r="G152" s="17">
        <v>9.8350547486505298E-3</v>
      </c>
      <c r="H152" s="17">
        <v>2.5080608325056498E-4</v>
      </c>
      <c r="I152" s="17">
        <v>0.35157542433675998</v>
      </c>
      <c r="J152" s="17">
        <v>1.9446846622003201E-3</v>
      </c>
      <c r="K152" s="17">
        <v>1.324969515226732</v>
      </c>
      <c r="L152" s="17">
        <v>-1.0754293289450609</v>
      </c>
      <c r="M152" s="17">
        <v>1.2320377355957519</v>
      </c>
    </row>
    <row r="153" spans="1:13" x14ac:dyDescent="0.2">
      <c r="A153" s="17">
        <v>17338982</v>
      </c>
      <c r="B153" s="17" t="s">
        <v>1689</v>
      </c>
      <c r="C153" s="18">
        <v>10.2721866666667</v>
      </c>
      <c r="D153" s="19">
        <v>10.602463333333301</v>
      </c>
      <c r="E153" s="20">
        <v>10.6779316666667</v>
      </c>
      <c r="F153" s="17" t="s">
        <v>1690</v>
      </c>
      <c r="G153" s="17">
        <v>1.06285936620866E-2</v>
      </c>
      <c r="H153" s="17">
        <v>3.9048159631838202E-4</v>
      </c>
      <c r="I153" s="17">
        <v>0.59798735859875096</v>
      </c>
      <c r="J153" s="17">
        <v>1.2145672002443801E-3</v>
      </c>
      <c r="K153" s="17">
        <v>1.3247728393976506</v>
      </c>
      <c r="L153" s="17">
        <v>-1.0537030376615888</v>
      </c>
      <c r="M153" s="17">
        <v>1.2572544559970409</v>
      </c>
    </row>
    <row r="154" spans="1:13" x14ac:dyDescent="0.2">
      <c r="A154" s="17">
        <v>17533015</v>
      </c>
      <c r="B154" s="17" t="s">
        <v>1393</v>
      </c>
      <c r="C154" s="18">
        <v>8.9814331666666707</v>
      </c>
      <c r="D154" s="19">
        <v>9.3395082222222197</v>
      </c>
      <c r="E154" s="20">
        <v>9.3860305000000004</v>
      </c>
      <c r="F154" s="17" t="s">
        <v>1394</v>
      </c>
      <c r="G154" s="17">
        <v>2.4427049029160201E-3</v>
      </c>
      <c r="H154" s="22">
        <v>5.0368725904470502E-5</v>
      </c>
      <c r="I154" s="17">
        <v>0.75024517782029598</v>
      </c>
      <c r="J154" s="22">
        <v>7.2625638815715404E-5</v>
      </c>
      <c r="K154" s="17">
        <v>1.3237193991304246</v>
      </c>
      <c r="L154" s="17">
        <v>-1.0327723472788872</v>
      </c>
      <c r="M154" s="17">
        <v>1.2817146030469488</v>
      </c>
    </row>
    <row r="155" spans="1:13" x14ac:dyDescent="0.2">
      <c r="A155" s="17">
        <v>17512456</v>
      </c>
      <c r="B155" s="17" t="s">
        <v>1011</v>
      </c>
      <c r="C155" s="18">
        <v>9.8150136666666707</v>
      </c>
      <c r="D155" s="19">
        <v>10.0687441111111</v>
      </c>
      <c r="E155" s="20">
        <v>10.2190366666667</v>
      </c>
      <c r="F155" s="17" t="s">
        <v>1012</v>
      </c>
      <c r="G155" s="17">
        <v>2.5685035607310201E-2</v>
      </c>
      <c r="H155" s="17">
        <v>1.1947046694971201E-3</v>
      </c>
      <c r="I155" s="17">
        <v>0.21385987291258701</v>
      </c>
      <c r="J155" s="17">
        <v>2.18453403777371E-2</v>
      </c>
      <c r="K155" s="17">
        <v>1.3231925345850142</v>
      </c>
      <c r="L155" s="17">
        <v>-1.1097944978836554</v>
      </c>
      <c r="M155" s="17">
        <v>1.1922860827912758</v>
      </c>
    </row>
    <row r="156" spans="1:13" x14ac:dyDescent="0.2">
      <c r="A156" s="17">
        <v>17510922</v>
      </c>
      <c r="B156" s="17" t="s">
        <v>1429</v>
      </c>
      <c r="C156" s="18">
        <v>9.3433876666666702</v>
      </c>
      <c r="D156" s="19">
        <v>9.7588486666666707</v>
      </c>
      <c r="E156" s="20">
        <v>9.7457208333333298</v>
      </c>
      <c r="F156" s="17" t="s">
        <v>1430</v>
      </c>
      <c r="G156" s="17">
        <v>8.5427605081680198E-3</v>
      </c>
      <c r="H156" s="17">
        <v>9.2397860258575104E-4</v>
      </c>
      <c r="I156" s="17">
        <v>0.98636250018598703</v>
      </c>
      <c r="J156" s="17">
        <v>2.6316269266379898E-4</v>
      </c>
      <c r="K156" s="17">
        <v>1.3216435822444739</v>
      </c>
      <c r="L156" s="17">
        <v>1.0091410471615141</v>
      </c>
      <c r="M156" s="17">
        <v>1.333724788560483</v>
      </c>
    </row>
    <row r="157" spans="1:13" x14ac:dyDescent="0.2">
      <c r="A157" s="17">
        <v>17336811</v>
      </c>
      <c r="B157" s="17" t="s">
        <v>1361</v>
      </c>
      <c r="C157" s="18">
        <v>8.2496183333333306</v>
      </c>
      <c r="D157" s="19">
        <v>8.5919166666666698</v>
      </c>
      <c r="E157" s="20">
        <v>8.6491868333333297</v>
      </c>
      <c r="F157" s="17" t="s">
        <v>1362</v>
      </c>
      <c r="G157" s="17">
        <v>2.1678541707824101E-2</v>
      </c>
      <c r="H157" s="17">
        <v>1.9096562480374101E-3</v>
      </c>
      <c r="I157" s="17">
        <v>0.79945116105701197</v>
      </c>
      <c r="J157" s="17">
        <v>3.3135709432783301E-3</v>
      </c>
      <c r="K157" s="17">
        <v>1.3191133141957176</v>
      </c>
      <c r="L157" s="17">
        <v>-1.0404950968671915</v>
      </c>
      <c r="M157" s="17">
        <v>1.2677746566681698</v>
      </c>
    </row>
    <row r="158" spans="1:13" x14ac:dyDescent="0.2">
      <c r="A158" s="17">
        <v>17442032</v>
      </c>
      <c r="B158" s="17" t="s">
        <v>1451</v>
      </c>
      <c r="C158" s="18">
        <v>7.1228671666666701</v>
      </c>
      <c r="D158" s="19">
        <v>7.5623756666666697</v>
      </c>
      <c r="E158" s="20">
        <v>7.52231116666667</v>
      </c>
      <c r="F158" s="17" t="s">
        <v>1452</v>
      </c>
      <c r="G158" s="17">
        <v>1.10923079979393E-3</v>
      </c>
      <c r="H158" s="22">
        <v>7.4527301470284093E-5</v>
      </c>
      <c r="I158" s="17">
        <v>0.81415286841781098</v>
      </c>
      <c r="J158" s="22">
        <v>7.3632641834908696E-6</v>
      </c>
      <c r="K158" s="17">
        <v>1.3189994838179047</v>
      </c>
      <c r="L158" s="17">
        <v>1.0281597925894965</v>
      </c>
      <c r="M158" s="17">
        <v>1.3561422357078698</v>
      </c>
    </row>
    <row r="159" spans="1:13" x14ac:dyDescent="0.2">
      <c r="A159" s="17">
        <v>17286595</v>
      </c>
      <c r="B159" s="17" t="s">
        <v>1521</v>
      </c>
      <c r="C159" s="18">
        <v>10.050539166666701</v>
      </c>
      <c r="D159" s="19">
        <v>10.458412222222201</v>
      </c>
      <c r="E159" s="20">
        <v>10.4494666666667</v>
      </c>
      <c r="F159" s="17" t="s">
        <v>1522</v>
      </c>
      <c r="G159" s="17">
        <v>1.3677834216389399E-2</v>
      </c>
      <c r="H159" s="17">
        <v>1.92649273519829E-3</v>
      </c>
      <c r="I159" s="17">
        <v>0.99447552810567597</v>
      </c>
      <c r="J159" s="17">
        <v>6.6018204886297805E-4</v>
      </c>
      <c r="K159" s="17">
        <v>1.3185273526474648</v>
      </c>
      <c r="L159" s="17">
        <v>1.0062198500432802</v>
      </c>
      <c r="M159" s="17">
        <v>1.3267283950588953</v>
      </c>
    </row>
    <row r="160" spans="1:13" x14ac:dyDescent="0.2">
      <c r="A160" s="17">
        <v>17507637</v>
      </c>
      <c r="B160" s="17" t="s">
        <v>1489</v>
      </c>
      <c r="C160" s="18">
        <v>9.2503761666666708</v>
      </c>
      <c r="D160" s="19">
        <v>9.6354366666666706</v>
      </c>
      <c r="E160" s="20">
        <v>9.6485686666666695</v>
      </c>
      <c r="F160" s="17" t="s">
        <v>1490</v>
      </c>
      <c r="G160" s="17">
        <v>8.5566552100062104E-4</v>
      </c>
      <c r="H160" s="22">
        <v>1.9385824265305599E-5</v>
      </c>
      <c r="I160" s="17">
        <v>0.972327582844286</v>
      </c>
      <c r="J160" s="22">
        <v>9.2967741748273303E-6</v>
      </c>
      <c r="K160" s="17">
        <v>1.3178557825971164</v>
      </c>
      <c r="L160" s="17">
        <v>-1.0091439616793485</v>
      </c>
      <c r="M160" s="17">
        <v>1.3059145499954543</v>
      </c>
    </row>
    <row r="161" spans="1:13" x14ac:dyDescent="0.2">
      <c r="A161" s="17">
        <v>17241436</v>
      </c>
      <c r="B161" s="17" t="s">
        <v>1087</v>
      </c>
      <c r="C161" s="18">
        <v>9.1058593333333295</v>
      </c>
      <c r="D161" s="19">
        <v>9.2762453333333301</v>
      </c>
      <c r="E161" s="20">
        <v>9.503952</v>
      </c>
      <c r="F161" s="17" t="s">
        <v>1088</v>
      </c>
      <c r="G161" s="17">
        <v>2.0784164285572299E-2</v>
      </c>
      <c r="H161" s="17">
        <v>7.2866964264106703E-4</v>
      </c>
      <c r="I161" s="17">
        <v>2.8146350861659598E-2</v>
      </c>
      <c r="J161" s="17">
        <v>0.113364166525908</v>
      </c>
      <c r="K161" s="17">
        <v>1.317764591195004</v>
      </c>
      <c r="L161" s="17">
        <v>-1.1709720712560159</v>
      </c>
      <c r="M161" s="17">
        <v>1.1253595397724001</v>
      </c>
    </row>
    <row r="162" spans="1:13" x14ac:dyDescent="0.2">
      <c r="A162" s="17">
        <v>17400281</v>
      </c>
      <c r="B162" s="17" t="s">
        <v>1053</v>
      </c>
      <c r="C162" s="18">
        <v>8.7750711666666703</v>
      </c>
      <c r="D162" s="19">
        <v>9.0313406666666705</v>
      </c>
      <c r="E162" s="20">
        <v>9.1724793333333299</v>
      </c>
      <c r="F162" s="17" t="s">
        <v>1054</v>
      </c>
      <c r="G162" s="17">
        <v>8.7167478567153605E-3</v>
      </c>
      <c r="H162" s="17">
        <v>1.47115702555656E-4</v>
      </c>
      <c r="I162" s="17">
        <v>0.129021905353116</v>
      </c>
      <c r="J162" s="17">
        <v>4.2315274358468704E-3</v>
      </c>
      <c r="K162" s="17">
        <v>1.3171395139004218</v>
      </c>
      <c r="L162" s="17">
        <v>-1.1027751527628109</v>
      </c>
      <c r="M162" s="17">
        <v>1.1943862813743655</v>
      </c>
    </row>
    <row r="163" spans="1:13" x14ac:dyDescent="0.2">
      <c r="A163" s="17">
        <v>17475193</v>
      </c>
      <c r="B163" s="17" t="s">
        <v>1063</v>
      </c>
      <c r="C163" s="18">
        <v>8.4597119999999997</v>
      </c>
      <c r="D163" s="19">
        <v>8.7814798888888905</v>
      </c>
      <c r="E163" s="20">
        <v>8.8550681666666708</v>
      </c>
      <c r="F163" s="17" t="s">
        <v>1064</v>
      </c>
      <c r="G163" s="17">
        <v>2.1225363408498701E-2</v>
      </c>
      <c r="H163" s="17">
        <v>1.51772943523532E-3</v>
      </c>
      <c r="I163" s="17">
        <v>0.67497410253187995</v>
      </c>
      <c r="J163" s="17">
        <v>4.1065365597647797E-3</v>
      </c>
      <c r="K163" s="17">
        <v>1.3152674279844918</v>
      </c>
      <c r="L163" s="17">
        <v>-1.0523307933785579</v>
      </c>
      <c r="M163" s="17">
        <v>1.2498611997865836</v>
      </c>
    </row>
    <row r="164" spans="1:13" x14ac:dyDescent="0.2">
      <c r="A164" s="17">
        <v>17304406</v>
      </c>
      <c r="B164" s="17" t="s">
        <v>1463</v>
      </c>
      <c r="C164" s="18">
        <v>10.3865</v>
      </c>
      <c r="D164" s="19">
        <v>10.8278488888889</v>
      </c>
      <c r="E164" s="20">
        <v>10.776645</v>
      </c>
      <c r="F164" s="17" t="s">
        <v>1464</v>
      </c>
      <c r="G164" s="17">
        <v>5.9903445776960497E-3</v>
      </c>
      <c r="H164" s="17">
        <v>9.7997397443094791E-4</v>
      </c>
      <c r="I164" s="17">
        <v>0.80509016340694906</v>
      </c>
      <c r="J164" s="17">
        <v>1.02471129247217E-4</v>
      </c>
      <c r="K164" s="17">
        <v>1.3105251133236007</v>
      </c>
      <c r="L164" s="17">
        <v>1.0361291841790763</v>
      </c>
      <c r="M164" s="17">
        <v>1.3578733165141739</v>
      </c>
    </row>
    <row r="165" spans="1:13" x14ac:dyDescent="0.2">
      <c r="A165" s="17">
        <v>17394405</v>
      </c>
      <c r="B165" s="17" t="s">
        <v>1145</v>
      </c>
      <c r="C165" s="18">
        <v>9.2083851666666696</v>
      </c>
      <c r="D165" s="19">
        <v>9.3157886666666698</v>
      </c>
      <c r="E165" s="20">
        <v>9.5982851666666704</v>
      </c>
      <c r="F165" s="17" t="s">
        <v>1146</v>
      </c>
      <c r="G165" s="17">
        <v>1.4785523035938599E-2</v>
      </c>
      <c r="H165" s="17">
        <v>5.2832143625847195E-4</v>
      </c>
      <c r="I165" s="17">
        <v>4.3494844454296001E-3</v>
      </c>
      <c r="J165" s="17">
        <v>0.35672163887061697</v>
      </c>
      <c r="K165" s="17">
        <v>1.3103025774568726</v>
      </c>
      <c r="L165" s="17">
        <v>-1.2162977971012221</v>
      </c>
      <c r="M165" s="17">
        <v>1.0772876351331806</v>
      </c>
    </row>
    <row r="166" spans="1:13" x14ac:dyDescent="0.2">
      <c r="A166" s="17">
        <v>17362289</v>
      </c>
      <c r="B166" s="17" t="s">
        <v>1291</v>
      </c>
      <c r="C166" s="18">
        <v>8.6068841666666707</v>
      </c>
      <c r="D166" s="19">
        <v>8.9118511111111101</v>
      </c>
      <c r="E166" s="20">
        <v>8.9918510000000005</v>
      </c>
      <c r="F166" s="17" t="s">
        <v>1292</v>
      </c>
      <c r="G166" s="17">
        <v>1.1462597838512801E-2</v>
      </c>
      <c r="H166" s="17">
        <v>4.2680217026635998E-4</v>
      </c>
      <c r="I166" s="17">
        <v>0.53436613538722899</v>
      </c>
      <c r="J166" s="17">
        <v>1.68951457344435E-3</v>
      </c>
      <c r="K166" s="17">
        <v>1.305829766525177</v>
      </c>
      <c r="L166" s="17">
        <v>-1.0570179591537097</v>
      </c>
      <c r="M166" s="17">
        <v>1.2353903310882965</v>
      </c>
    </row>
    <row r="167" spans="1:13" x14ac:dyDescent="0.2">
      <c r="A167" s="17">
        <v>17317837</v>
      </c>
      <c r="B167" s="17" t="s">
        <v>965</v>
      </c>
      <c r="C167" s="18">
        <v>9.2387021666666698</v>
      </c>
      <c r="D167" s="19">
        <v>9.5505990000000001</v>
      </c>
      <c r="E167" s="20">
        <v>9.6231146666666696</v>
      </c>
      <c r="F167" s="17" t="s">
        <v>966</v>
      </c>
      <c r="G167" s="17">
        <v>2.3280913444323099E-2</v>
      </c>
      <c r="H167" s="17">
        <v>1.78113407891634E-3</v>
      </c>
      <c r="I167" s="17">
        <v>0.67714341381332999</v>
      </c>
      <c r="J167" s="17">
        <v>4.8521515370181199E-3</v>
      </c>
      <c r="K167" s="17">
        <v>1.305328117945568</v>
      </c>
      <c r="L167" s="17">
        <v>-1.0515487000209347</v>
      </c>
      <c r="M167" s="17">
        <v>1.241338720612351</v>
      </c>
    </row>
    <row r="168" spans="1:13" x14ac:dyDescent="0.2">
      <c r="A168" s="17">
        <v>17279434</v>
      </c>
      <c r="B168" s="17" t="s">
        <v>1397</v>
      </c>
      <c r="C168" s="18">
        <v>9.3367058333333297</v>
      </c>
      <c r="D168" s="19">
        <v>9.7460730000000009</v>
      </c>
      <c r="E168" s="20">
        <v>9.7203828333333302</v>
      </c>
      <c r="F168" s="17" t="s">
        <v>1398</v>
      </c>
      <c r="G168" s="17">
        <v>1.0744062133255701E-3</v>
      </c>
      <c r="H168" s="22">
        <v>5.3946400494497803E-5</v>
      </c>
      <c r="I168" s="17">
        <v>0.90716821110732904</v>
      </c>
      <c r="J168" s="22">
        <v>7.6911164145210298E-6</v>
      </c>
      <c r="K168" s="17">
        <v>1.3046628185448621</v>
      </c>
      <c r="L168" s="17">
        <v>1.0179665576864718</v>
      </c>
      <c r="M168" s="17">
        <v>1.3281031183356431</v>
      </c>
    </row>
    <row r="169" spans="1:13" x14ac:dyDescent="0.2">
      <c r="A169" s="17">
        <v>17502440</v>
      </c>
      <c r="B169" s="17" t="s">
        <v>1259</v>
      </c>
      <c r="C169" s="18">
        <v>10.1045433333333</v>
      </c>
      <c r="D169" s="19">
        <v>10.609587777777801</v>
      </c>
      <c r="E169" s="20">
        <v>10.48794</v>
      </c>
      <c r="F169" s="17" t="s">
        <v>1260</v>
      </c>
      <c r="G169" s="17">
        <v>2.66582395675556E-2</v>
      </c>
      <c r="H169" s="17">
        <v>2.1945066553834498E-2</v>
      </c>
      <c r="I169" s="17">
        <v>0.56974373611816098</v>
      </c>
      <c r="J169" s="17">
        <v>1.28819577308659E-3</v>
      </c>
      <c r="K169" s="17">
        <v>1.3044093311932297</v>
      </c>
      <c r="L169" s="17">
        <v>1.0879767885882941</v>
      </c>
      <c r="M169" s="17">
        <v>1.4191670751562142</v>
      </c>
    </row>
    <row r="170" spans="1:13" x14ac:dyDescent="0.2">
      <c r="A170" s="17">
        <v>17480777</v>
      </c>
      <c r="B170" s="17" t="s">
        <v>1153</v>
      </c>
      <c r="C170" s="18">
        <v>9.6203581666666693</v>
      </c>
      <c r="D170" s="19">
        <v>9.7915775555555609</v>
      </c>
      <c r="E170" s="20">
        <v>10.0033336666667</v>
      </c>
      <c r="F170" s="17" t="s">
        <v>1154</v>
      </c>
      <c r="G170" s="17">
        <v>2.6404496285912401E-2</v>
      </c>
      <c r="H170" s="17">
        <v>1.1278252707734901E-3</v>
      </c>
      <c r="I170" s="17">
        <v>4.3660730117106097E-2</v>
      </c>
      <c r="J170" s="17">
        <v>0.114068724983154</v>
      </c>
      <c r="K170" s="17">
        <v>1.3040285899189097</v>
      </c>
      <c r="L170" s="17">
        <v>-1.1580970123083243</v>
      </c>
      <c r="M170" s="17">
        <v>1.1260098040661672</v>
      </c>
    </row>
    <row r="171" spans="1:13" x14ac:dyDescent="0.2">
      <c r="A171" s="17">
        <v>17319529</v>
      </c>
      <c r="B171" s="17" t="s">
        <v>1649</v>
      </c>
      <c r="C171" s="18">
        <v>8.1432691666666699</v>
      </c>
      <c r="D171" s="19">
        <v>8.5232148888888908</v>
      </c>
      <c r="E171" s="20">
        <v>8.5246484999999996</v>
      </c>
      <c r="F171" s="17" t="s">
        <v>1650</v>
      </c>
      <c r="G171" s="17">
        <v>3.4277041276781002E-2</v>
      </c>
      <c r="H171" s="17">
        <v>7.9345975192806097E-3</v>
      </c>
      <c r="I171" s="17">
        <v>0.99988982917992797</v>
      </c>
      <c r="J171" s="17">
        <v>4.0110536801812903E-3</v>
      </c>
      <c r="K171" s="17">
        <v>1.3025866386407752</v>
      </c>
      <c r="L171" s="17">
        <v>-1.0009941973865859</v>
      </c>
      <c r="M171" s="17">
        <v>1.3012928966437491</v>
      </c>
    </row>
    <row r="172" spans="1:13" x14ac:dyDescent="0.2">
      <c r="A172" s="17">
        <v>17388041</v>
      </c>
      <c r="B172" s="17" t="s">
        <v>1473</v>
      </c>
      <c r="C172" s="18">
        <v>10.886238333333299</v>
      </c>
      <c r="D172" s="19">
        <v>11.1300133333333</v>
      </c>
      <c r="E172" s="20">
        <v>11.266225</v>
      </c>
      <c r="F172" s="17" t="s">
        <v>1474</v>
      </c>
      <c r="G172" s="17">
        <v>1.2523834719391299E-2</v>
      </c>
      <c r="H172" s="17">
        <v>2.9881105130025198E-4</v>
      </c>
      <c r="I172" s="17">
        <v>0.15667901459178901</v>
      </c>
      <c r="J172" s="17">
        <v>7.3267761202382396E-3</v>
      </c>
      <c r="K172" s="17">
        <v>1.3013298285450334</v>
      </c>
      <c r="L172" s="17">
        <v>-1.0990154490679986</v>
      </c>
      <c r="M172" s="17">
        <v>1.1840869294863909</v>
      </c>
    </row>
    <row r="173" spans="1:13" x14ac:dyDescent="0.2">
      <c r="A173" s="17">
        <v>17251328</v>
      </c>
      <c r="B173" s="17" t="s">
        <v>1425</v>
      </c>
      <c r="C173" s="18">
        <v>8.0757384999999999</v>
      </c>
      <c r="D173" s="19">
        <v>8.4162151111111108</v>
      </c>
      <c r="E173" s="20">
        <v>8.4548059999999996</v>
      </c>
      <c r="F173" s="17" t="s">
        <v>1426</v>
      </c>
      <c r="G173" s="17">
        <v>2.2910076511087299E-2</v>
      </c>
      <c r="H173" s="17">
        <v>2.5417991121680101E-3</v>
      </c>
      <c r="I173" s="17">
        <v>0.89891093769705599</v>
      </c>
      <c r="J173" s="17">
        <v>2.92172126173051E-3</v>
      </c>
      <c r="K173" s="17">
        <v>1.3005009922302977</v>
      </c>
      <c r="L173" s="17">
        <v>-1.0271101361291459</v>
      </c>
      <c r="M173" s="17">
        <v>1.266174820483688</v>
      </c>
    </row>
    <row r="174" spans="1:13" x14ac:dyDescent="0.2">
      <c r="A174" s="17">
        <v>17426277</v>
      </c>
      <c r="B174" s="17" t="s">
        <v>969</v>
      </c>
      <c r="C174" s="18">
        <v>9.3305605000000007</v>
      </c>
      <c r="D174" s="19">
        <v>9.6772969999999994</v>
      </c>
      <c r="E174" s="20">
        <v>9.7095598333333299</v>
      </c>
      <c r="F174" s="17" t="s">
        <v>970</v>
      </c>
      <c r="G174" s="17">
        <v>3.07930825668832E-2</v>
      </c>
      <c r="H174" s="17">
        <v>4.6055605970261003E-3</v>
      </c>
      <c r="I174" s="17">
        <v>0.93726494630343704</v>
      </c>
      <c r="J174" s="17">
        <v>4.5250454632974604E-3</v>
      </c>
      <c r="K174" s="17">
        <v>1.3004395456176681</v>
      </c>
      <c r="L174" s="17">
        <v>-1.0226148158409769</v>
      </c>
      <c r="M174" s="17">
        <v>1.27168072031913</v>
      </c>
    </row>
    <row r="175" spans="1:13" x14ac:dyDescent="0.2">
      <c r="A175" s="17">
        <v>17382920</v>
      </c>
      <c r="B175" s="17" t="s">
        <v>1039</v>
      </c>
      <c r="C175" s="18">
        <v>8.6192833333333301</v>
      </c>
      <c r="D175" s="19">
        <v>8.9699613333333303</v>
      </c>
      <c r="E175" s="20">
        <v>8.9977593333333292</v>
      </c>
      <c r="F175" s="17" t="s">
        <v>1040</v>
      </c>
      <c r="G175" s="17">
        <v>2.3848023591299099E-2</v>
      </c>
      <c r="H175" s="17">
        <v>3.1146899736660401E-3</v>
      </c>
      <c r="I175" s="17">
        <v>0.94831650461837802</v>
      </c>
      <c r="J175" s="17">
        <v>2.7438051765407102E-3</v>
      </c>
      <c r="K175" s="17">
        <v>1.2999679005910518</v>
      </c>
      <c r="L175" s="17">
        <v>-1.0194549332776526</v>
      </c>
      <c r="M175" s="17">
        <v>1.2751597526842324</v>
      </c>
    </row>
    <row r="176" spans="1:13" x14ac:dyDescent="0.2">
      <c r="A176" s="17">
        <v>17511453</v>
      </c>
      <c r="B176" s="17" t="s">
        <v>1347</v>
      </c>
      <c r="C176" s="18">
        <v>8.4464594999999996</v>
      </c>
      <c r="D176" s="19">
        <v>8.7489474444444504</v>
      </c>
      <c r="E176" s="20">
        <v>8.8237688333333306</v>
      </c>
      <c r="F176" s="17" t="s">
        <v>1348</v>
      </c>
      <c r="G176" s="17">
        <v>1.9789672416030302E-2</v>
      </c>
      <c r="H176" s="17">
        <v>1.2751209855043099E-3</v>
      </c>
      <c r="I176" s="17">
        <v>0.63041873136235405</v>
      </c>
      <c r="J176" s="17">
        <v>3.9829947108269703E-3</v>
      </c>
      <c r="K176" s="17">
        <v>1.2989170782674937</v>
      </c>
      <c r="L176" s="17">
        <v>-1.0532306339406572</v>
      </c>
      <c r="M176" s="17">
        <v>1.233269367989803</v>
      </c>
    </row>
    <row r="177" spans="1:13" x14ac:dyDescent="0.2">
      <c r="A177" s="17">
        <v>17470354</v>
      </c>
      <c r="B177" s="17" t="s">
        <v>1697</v>
      </c>
      <c r="C177" s="18">
        <v>11.699135</v>
      </c>
      <c r="D177" s="19">
        <v>11.7932555555556</v>
      </c>
      <c r="E177" s="20">
        <v>12.07578</v>
      </c>
      <c r="F177" s="17" t="s">
        <v>1698</v>
      </c>
      <c r="G177" s="17">
        <v>1.1519198296875701E-2</v>
      </c>
      <c r="H177" s="17">
        <v>3.6027920564118997E-4</v>
      </c>
      <c r="I177" s="17">
        <v>2.3760094246452201E-3</v>
      </c>
      <c r="J177" s="17">
        <v>0.39858244621973898</v>
      </c>
      <c r="K177" s="17">
        <v>1.2983190896138055</v>
      </c>
      <c r="L177" s="17">
        <v>-1.2163213565468274</v>
      </c>
      <c r="M177" s="17">
        <v>1.0674145303999034</v>
      </c>
    </row>
    <row r="178" spans="1:13" x14ac:dyDescent="0.2">
      <c r="A178" s="17">
        <v>17498514</v>
      </c>
      <c r="B178" s="17" t="s">
        <v>1653</v>
      </c>
      <c r="C178" s="18">
        <v>8.5879110000000001</v>
      </c>
      <c r="D178" s="19">
        <v>8.8401702222222198</v>
      </c>
      <c r="E178" s="20">
        <v>8.9572748333333294</v>
      </c>
      <c r="F178" s="17" t="s">
        <v>1654</v>
      </c>
      <c r="G178" s="17">
        <v>1.2658554111492601E-2</v>
      </c>
      <c r="H178" s="17">
        <v>3.4179440614456901E-4</v>
      </c>
      <c r="I178" s="17">
        <v>0.23489366922406399</v>
      </c>
      <c r="J178" s="17">
        <v>4.9828137813384696E-3</v>
      </c>
      <c r="K178" s="17">
        <v>1.2917830840667164</v>
      </c>
      <c r="L178" s="17">
        <v>-1.0845560481235199</v>
      </c>
      <c r="M178" s="17">
        <v>1.1910708407386941</v>
      </c>
    </row>
    <row r="179" spans="1:13" x14ac:dyDescent="0.2">
      <c r="A179" s="17">
        <v>17218261</v>
      </c>
      <c r="B179" s="17" t="s">
        <v>1353</v>
      </c>
      <c r="C179" s="18">
        <v>10.4140816666667</v>
      </c>
      <c r="D179" s="19">
        <v>10.678514444444399</v>
      </c>
      <c r="E179" s="20">
        <v>10.7831183333333</v>
      </c>
      <c r="F179" s="17" t="s">
        <v>1354</v>
      </c>
      <c r="G179" s="17">
        <v>1.09026609183387E-2</v>
      </c>
      <c r="H179" s="17">
        <v>2.7345205018214401E-4</v>
      </c>
      <c r="I179" s="17">
        <v>0.29400607720738597</v>
      </c>
      <c r="J179" s="17">
        <v>2.8175606801509301E-3</v>
      </c>
      <c r="K179" s="17">
        <v>1.2914901736201594</v>
      </c>
      <c r="L179" s="17">
        <v>-1.0751991397029332</v>
      </c>
      <c r="M179" s="17">
        <v>1.201163696965927</v>
      </c>
    </row>
    <row r="180" spans="1:13" x14ac:dyDescent="0.2">
      <c r="A180" s="17">
        <v>17492340</v>
      </c>
      <c r="B180" s="17" t="s">
        <v>1445</v>
      </c>
      <c r="C180" s="18">
        <v>7.9804253333333302</v>
      </c>
      <c r="D180" s="19">
        <v>8.2221423333333306</v>
      </c>
      <c r="E180" s="20">
        <v>8.3489439999999995</v>
      </c>
      <c r="F180" s="17" t="s">
        <v>1446</v>
      </c>
      <c r="G180" s="17">
        <v>3.2884347253111401E-2</v>
      </c>
      <c r="H180" s="17">
        <v>2.0911379602283099E-3</v>
      </c>
      <c r="I180" s="17">
        <v>0.30347783409243201</v>
      </c>
      <c r="J180" s="17">
        <v>2.4356013042184901E-2</v>
      </c>
      <c r="K180" s="17">
        <v>1.2910265470016369</v>
      </c>
      <c r="L180" s="17">
        <v>-1.0918704314234371</v>
      </c>
      <c r="M180" s="17">
        <v>1.1823990373276856</v>
      </c>
    </row>
    <row r="181" spans="1:13" x14ac:dyDescent="0.2">
      <c r="A181" s="17">
        <v>17257511</v>
      </c>
      <c r="B181" s="17" t="s">
        <v>1285</v>
      </c>
      <c r="C181" s="18">
        <v>9.7358991666666697</v>
      </c>
      <c r="D181" s="19">
        <v>10.0641843333333</v>
      </c>
      <c r="E181" s="20">
        <v>10.104251833333301</v>
      </c>
      <c r="F181" s="17" t="s">
        <v>1286</v>
      </c>
      <c r="G181" s="17">
        <v>1.8106658182965999E-3</v>
      </c>
      <c r="H181" s="22">
        <v>3.4265087801244002E-5</v>
      </c>
      <c r="I181" s="17">
        <v>0.76007515047236096</v>
      </c>
      <c r="J181" s="22">
        <v>4.5799740412300101E-5</v>
      </c>
      <c r="K181" s="17">
        <v>1.2908780068932197</v>
      </c>
      <c r="L181" s="17">
        <v>-1.0281619305899046</v>
      </c>
      <c r="M181" s="17">
        <v>1.2555201359698105</v>
      </c>
    </row>
    <row r="182" spans="1:13" x14ac:dyDescent="0.2">
      <c r="A182" s="17">
        <v>17431502</v>
      </c>
      <c r="B182" s="17" t="s">
        <v>1281</v>
      </c>
      <c r="C182" s="18">
        <v>8.5152663333333294</v>
      </c>
      <c r="D182" s="19">
        <v>8.7375571111111103</v>
      </c>
      <c r="E182" s="20">
        <v>8.8823249999999998</v>
      </c>
      <c r="F182" s="17" t="s">
        <v>1282</v>
      </c>
      <c r="G182" s="17">
        <v>2.7634953537081602E-2</v>
      </c>
      <c r="H182" s="17">
        <v>1.3296741129040801E-3</v>
      </c>
      <c r="I182" s="17">
        <v>0.186271478265503</v>
      </c>
      <c r="J182" s="17">
        <v>2.90902837619199E-2</v>
      </c>
      <c r="K182" s="17">
        <v>1.2897206956103682</v>
      </c>
      <c r="L182" s="17">
        <v>-1.1055527697632253</v>
      </c>
      <c r="M182" s="17">
        <v>1.1665844732916604</v>
      </c>
    </row>
    <row r="183" spans="1:13" x14ac:dyDescent="0.2">
      <c r="A183" s="17">
        <v>17231188</v>
      </c>
      <c r="B183" s="17" t="s">
        <v>1101</v>
      </c>
      <c r="C183" s="18">
        <v>7.9444331666666699</v>
      </c>
      <c r="D183" s="19">
        <v>8.2162062222222207</v>
      </c>
      <c r="E183" s="20">
        <v>8.3114298333333299</v>
      </c>
      <c r="F183" s="17" t="s">
        <v>1102</v>
      </c>
      <c r="G183" s="17">
        <v>2.1159809039016701E-2</v>
      </c>
      <c r="H183" s="17">
        <v>1.1324051622248999E-3</v>
      </c>
      <c r="I183" s="17">
        <v>0.45201314072651699</v>
      </c>
      <c r="J183" s="17">
        <v>6.7495310533164403E-3</v>
      </c>
      <c r="K183" s="17">
        <v>1.2896652708929495</v>
      </c>
      <c r="L183" s="17">
        <v>-1.0682309661150069</v>
      </c>
      <c r="M183" s="17">
        <v>1.2072906626019888</v>
      </c>
    </row>
    <row r="184" spans="1:13" x14ac:dyDescent="0.2">
      <c r="A184" s="17">
        <v>17245587</v>
      </c>
      <c r="B184" s="17" t="s">
        <v>1325</v>
      </c>
      <c r="C184" s="18">
        <v>10.062659666666701</v>
      </c>
      <c r="D184" s="19">
        <v>10.3307488888889</v>
      </c>
      <c r="E184" s="20">
        <v>10.429360000000001</v>
      </c>
      <c r="F184" s="17" t="s">
        <v>1326</v>
      </c>
      <c r="G184" s="17">
        <v>1.47202716325149E-2</v>
      </c>
      <c r="H184" s="17">
        <v>5.3437917092769005E-4</v>
      </c>
      <c r="I184" s="17">
        <v>0.37419220122272701</v>
      </c>
      <c r="J184" s="17">
        <v>4.0795840414980002E-3</v>
      </c>
      <c r="K184" s="17">
        <v>1.2894003974782242</v>
      </c>
      <c r="L184" s="17">
        <v>-1.0707421579897745</v>
      </c>
      <c r="M184" s="17">
        <v>1.2042118523650565</v>
      </c>
    </row>
    <row r="185" spans="1:13" x14ac:dyDescent="0.2">
      <c r="A185" s="17">
        <v>17526195</v>
      </c>
      <c r="B185" s="17" t="s">
        <v>1209</v>
      </c>
      <c r="C185" s="18">
        <v>7.72976683333333</v>
      </c>
      <c r="D185" s="19">
        <v>8.0854710000000001</v>
      </c>
      <c r="E185" s="20">
        <v>8.0958658333333293</v>
      </c>
      <c r="F185" s="17" t="s">
        <v>1210</v>
      </c>
      <c r="G185" s="17">
        <v>9.3404056998052602E-3</v>
      </c>
      <c r="H185" s="17">
        <v>7.3699730749066095E-4</v>
      </c>
      <c r="I185" s="17">
        <v>0.98916597789859095</v>
      </c>
      <c r="J185" s="17">
        <v>3.9196342779135302E-4</v>
      </c>
      <c r="K185" s="17">
        <v>1.2888630712591009</v>
      </c>
      <c r="L185" s="17">
        <v>-1.0072311689604767</v>
      </c>
      <c r="M185" s="17">
        <v>1.2796099951804365</v>
      </c>
    </row>
    <row r="186" spans="1:13" x14ac:dyDescent="0.2">
      <c r="A186" s="17">
        <v>17397170</v>
      </c>
      <c r="B186" s="17" t="s">
        <v>1589</v>
      </c>
      <c r="C186" s="18">
        <v>8.2729959999999991</v>
      </c>
      <c r="D186" s="19">
        <v>8.6699034444444401</v>
      </c>
      <c r="E186" s="20">
        <v>8.6389230000000001</v>
      </c>
      <c r="F186" s="17" t="s">
        <v>1590</v>
      </c>
      <c r="G186" s="17">
        <v>6.9347752309367999E-3</v>
      </c>
      <c r="H186" s="17">
        <v>9.3005523305389503E-4</v>
      </c>
      <c r="I186" s="17">
        <v>0.91220637103776203</v>
      </c>
      <c r="J186" s="17">
        <v>1.5491302604941901E-4</v>
      </c>
      <c r="K186" s="17">
        <v>1.2887094204682261</v>
      </c>
      <c r="L186" s="17">
        <v>1.0217062335168872</v>
      </c>
      <c r="M186" s="17">
        <v>1.3166824480843218</v>
      </c>
    </row>
    <row r="187" spans="1:13" x14ac:dyDescent="0.2">
      <c r="A187" s="17">
        <v>17477540</v>
      </c>
      <c r="B187" s="17" t="s">
        <v>1693</v>
      </c>
      <c r="C187" s="18">
        <v>7.8046881666666703</v>
      </c>
      <c r="D187" s="19">
        <v>8.0454378888888893</v>
      </c>
      <c r="E187" s="20">
        <v>8.1705868333333296</v>
      </c>
      <c r="F187" s="17" t="s">
        <v>1694</v>
      </c>
      <c r="G187" s="17">
        <v>2.85495590591687E-2</v>
      </c>
      <c r="H187" s="17">
        <v>1.56699557728091E-3</v>
      </c>
      <c r="I187" s="17">
        <v>0.28600728420006699</v>
      </c>
      <c r="J187" s="17">
        <v>1.9596787245613301E-2</v>
      </c>
      <c r="K187" s="17">
        <v>1.2886841115332042</v>
      </c>
      <c r="L187" s="17">
        <v>-1.0906203229553055</v>
      </c>
      <c r="M187" s="17">
        <v>1.1816065448342239</v>
      </c>
    </row>
    <row r="188" spans="1:13" x14ac:dyDescent="0.2">
      <c r="A188" s="17">
        <v>17361741</v>
      </c>
      <c r="B188" s="17" t="s">
        <v>1135</v>
      </c>
      <c r="C188" s="18">
        <v>8.0317760000000007</v>
      </c>
      <c r="D188" s="19">
        <v>8.3910198888888896</v>
      </c>
      <c r="E188" s="20">
        <v>8.3967526666666696</v>
      </c>
      <c r="F188" s="17" t="s">
        <v>1136</v>
      </c>
      <c r="G188" s="17">
        <v>1.1519198296875701E-2</v>
      </c>
      <c r="H188" s="17">
        <v>1.1660057247396801E-3</v>
      </c>
      <c r="I188" s="17">
        <v>0.99697214252731803</v>
      </c>
      <c r="J188" s="17">
        <v>5.5879493339683296E-4</v>
      </c>
      <c r="K188" s="17">
        <v>1.2878608002094596</v>
      </c>
      <c r="L188" s="17">
        <v>-1.0039815642031074</v>
      </c>
      <c r="M188" s="17">
        <v>1.2827534350510472</v>
      </c>
    </row>
    <row r="189" spans="1:13" x14ac:dyDescent="0.2">
      <c r="A189" s="17">
        <v>17432227</v>
      </c>
      <c r="B189" s="17" t="s">
        <v>1157</v>
      </c>
      <c r="C189" s="18">
        <v>6.8022805000000002</v>
      </c>
      <c r="D189" s="19">
        <v>7.1841952222222201</v>
      </c>
      <c r="E189" s="20">
        <v>7.16581166666667</v>
      </c>
      <c r="F189" s="17" t="s">
        <v>1158</v>
      </c>
      <c r="G189" s="17">
        <v>5.3541232953448498E-3</v>
      </c>
      <c r="H189" s="17">
        <v>4.8388786295183701E-4</v>
      </c>
      <c r="I189" s="17">
        <v>0.96317953351797403</v>
      </c>
      <c r="J189" s="17">
        <v>1.05754007644565E-4</v>
      </c>
      <c r="K189" s="17">
        <v>1.286571081707448</v>
      </c>
      <c r="L189" s="17">
        <v>1.0128240414169261</v>
      </c>
      <c r="M189" s="17">
        <v>1.3030701225450836</v>
      </c>
    </row>
    <row r="190" spans="1:13" x14ac:dyDescent="0.2">
      <c r="A190" s="17">
        <v>17441701</v>
      </c>
      <c r="B190" s="17" t="s">
        <v>1089</v>
      </c>
      <c r="C190" s="18">
        <v>8.5517066666666697</v>
      </c>
      <c r="D190" s="19">
        <v>8.7498301111111108</v>
      </c>
      <c r="E190" s="20">
        <v>8.9151638333333292</v>
      </c>
      <c r="F190" s="17" t="s">
        <v>1090</v>
      </c>
      <c r="G190" s="17">
        <v>2.8390154459129499E-2</v>
      </c>
      <c r="H190" s="17">
        <v>1.2939987993124699E-3</v>
      </c>
      <c r="I190" s="17">
        <v>0.11288901825015001</v>
      </c>
      <c r="J190" s="17">
        <v>5.0653381894837701E-2</v>
      </c>
      <c r="K190" s="17">
        <v>1.286505091449146</v>
      </c>
      <c r="L190" s="17">
        <v>-1.1214254546137377</v>
      </c>
      <c r="M190" s="17">
        <v>1.1472051808314518</v>
      </c>
    </row>
    <row r="191" spans="1:13" x14ac:dyDescent="0.2">
      <c r="A191" s="17">
        <v>17355670</v>
      </c>
      <c r="B191" s="17" t="s">
        <v>1365</v>
      </c>
      <c r="C191" s="18">
        <v>9.3244349999999994</v>
      </c>
      <c r="D191" s="19">
        <v>9.7695942222222207</v>
      </c>
      <c r="E191" s="20">
        <v>9.6876283333333308</v>
      </c>
      <c r="F191" s="17" t="s">
        <v>1366</v>
      </c>
      <c r="G191" s="17">
        <v>2.37226942101064E-2</v>
      </c>
      <c r="H191" s="17">
        <v>1.27847394966545E-2</v>
      </c>
      <c r="I191" s="17">
        <v>0.71144586386909203</v>
      </c>
      <c r="J191" s="17">
        <v>1.1636285046878699E-3</v>
      </c>
      <c r="K191" s="17">
        <v>1.286269842915774</v>
      </c>
      <c r="L191" s="17">
        <v>1.0584593683442753</v>
      </c>
      <c r="M191" s="17">
        <v>1.3614643654529202</v>
      </c>
    </row>
    <row r="192" spans="1:13" x14ac:dyDescent="0.2">
      <c r="A192" s="17">
        <v>17269695</v>
      </c>
      <c r="B192" s="17" t="s">
        <v>1599</v>
      </c>
      <c r="C192" s="18">
        <v>8.8941616666666707</v>
      </c>
      <c r="D192" s="19">
        <v>8.9822996666666697</v>
      </c>
      <c r="E192" s="20">
        <v>9.2566395000000004</v>
      </c>
      <c r="F192" s="17" t="s">
        <v>1600</v>
      </c>
      <c r="G192" s="17">
        <v>1.8161801177306602E-2</v>
      </c>
      <c r="H192" s="17">
        <v>8.8336541660571899E-4</v>
      </c>
      <c r="I192" s="17">
        <v>4.6470075900805199E-3</v>
      </c>
      <c r="J192" s="17">
        <v>0.478549431382359</v>
      </c>
      <c r="K192" s="17">
        <v>1.2856320796547482</v>
      </c>
      <c r="L192" s="17">
        <v>-1.2094405314625871</v>
      </c>
      <c r="M192" s="17">
        <v>1.0629973497746286</v>
      </c>
    </row>
    <row r="193" spans="1:13" x14ac:dyDescent="0.2">
      <c r="A193" s="17">
        <v>17504715</v>
      </c>
      <c r="B193" s="17" t="s">
        <v>1129</v>
      </c>
      <c r="C193" s="18">
        <v>7.8795134999999998</v>
      </c>
      <c r="D193" s="19">
        <v>8.24216344444444</v>
      </c>
      <c r="E193" s="20">
        <v>8.2403321666666702</v>
      </c>
      <c r="F193" s="17" t="s">
        <v>1130</v>
      </c>
      <c r="G193" s="17">
        <v>1.38721615965518E-2</v>
      </c>
      <c r="H193" s="17">
        <v>1.7929385292997401E-3</v>
      </c>
      <c r="I193" s="17">
        <v>0.99971158459595499</v>
      </c>
      <c r="J193" s="17">
        <v>7.2259257364848395E-4</v>
      </c>
      <c r="K193" s="17">
        <v>1.2841543925953167</v>
      </c>
      <c r="L193" s="17">
        <v>1.0012701509878614</v>
      </c>
      <c r="M193" s="17">
        <v>1.2857854625656382</v>
      </c>
    </row>
    <row r="194" spans="1:13" x14ac:dyDescent="0.2">
      <c r="A194" s="17">
        <v>17320413</v>
      </c>
      <c r="B194" s="17" t="s">
        <v>1529</v>
      </c>
      <c r="C194" s="18">
        <v>8.5589471666666697</v>
      </c>
      <c r="D194" s="19">
        <v>8.8687607777777799</v>
      </c>
      <c r="E194" s="20">
        <v>8.9195141666666693</v>
      </c>
      <c r="F194" s="17" t="s">
        <v>1530</v>
      </c>
      <c r="G194" s="17">
        <v>3.1299149107527099E-3</v>
      </c>
      <c r="H194" s="22">
        <v>6.5439784005194595E-5</v>
      </c>
      <c r="I194" s="17">
        <v>0.66430465169320996</v>
      </c>
      <c r="J194" s="17">
        <v>1.3135904112093801E-4</v>
      </c>
      <c r="K194" s="17">
        <v>1.283930401620117</v>
      </c>
      <c r="L194" s="17">
        <v>-1.0358056900840535</v>
      </c>
      <c r="M194" s="17">
        <v>1.2395475463317145</v>
      </c>
    </row>
    <row r="195" spans="1:13" x14ac:dyDescent="0.2">
      <c r="A195" s="17">
        <v>17468765</v>
      </c>
      <c r="B195" s="17" t="s">
        <v>951</v>
      </c>
      <c r="C195" s="18">
        <v>7.8458990000000002</v>
      </c>
      <c r="D195" s="19">
        <v>8.1286093333333298</v>
      </c>
      <c r="E195" s="20">
        <v>8.2059606666666696</v>
      </c>
      <c r="F195" s="17" t="s">
        <v>952</v>
      </c>
      <c r="G195" s="17">
        <v>1.8950776818982201E-2</v>
      </c>
      <c r="H195" s="17">
        <v>1.0836455871410201E-3</v>
      </c>
      <c r="I195" s="17">
        <v>0.57276525964493796</v>
      </c>
      <c r="J195" s="17">
        <v>4.1007717634659003E-3</v>
      </c>
      <c r="K195" s="17">
        <v>1.2834807575896472</v>
      </c>
      <c r="L195" s="17">
        <v>-1.0550792247016971</v>
      </c>
      <c r="M195" s="17">
        <v>1.2164780876550065</v>
      </c>
    </row>
    <row r="196" spans="1:13" x14ac:dyDescent="0.2">
      <c r="A196" s="17">
        <v>17361223</v>
      </c>
      <c r="B196" s="17" t="s">
        <v>961</v>
      </c>
      <c r="C196" s="18">
        <v>9.9791293333333293</v>
      </c>
      <c r="D196" s="19">
        <v>10.4987155555556</v>
      </c>
      <c r="E196" s="20">
        <v>10.3374113333333</v>
      </c>
      <c r="F196" s="17" t="s">
        <v>962</v>
      </c>
      <c r="G196" s="17">
        <v>1.75051594167553E-2</v>
      </c>
      <c r="H196" s="17">
        <v>2.19645715055026E-2</v>
      </c>
      <c r="I196" s="17">
        <v>0.33402094743590799</v>
      </c>
      <c r="J196" s="17">
        <v>5.0468506907352896E-4</v>
      </c>
      <c r="K196" s="17">
        <v>1.2818984691679918</v>
      </c>
      <c r="L196" s="17">
        <v>1.1182976423954882</v>
      </c>
      <c r="M196" s="17">
        <v>1.4335440358609506</v>
      </c>
    </row>
    <row r="197" spans="1:13" x14ac:dyDescent="0.2">
      <c r="A197" s="17">
        <v>17384205</v>
      </c>
      <c r="B197" s="17" t="s">
        <v>1335</v>
      </c>
      <c r="C197" s="18">
        <v>9.5387506666666706</v>
      </c>
      <c r="D197" s="19">
        <v>9.9099882222222195</v>
      </c>
      <c r="E197" s="20">
        <v>9.8968989999999994</v>
      </c>
      <c r="F197" s="17" t="s">
        <v>1336</v>
      </c>
      <c r="G197" s="17">
        <v>1.9560969865511001E-2</v>
      </c>
      <c r="H197" s="17">
        <v>3.82005544930364E-3</v>
      </c>
      <c r="I197" s="17">
        <v>0.98753566190599595</v>
      </c>
      <c r="J197" s="17">
        <v>1.2482622614099501E-3</v>
      </c>
      <c r="K197" s="17">
        <v>1.2817797059137874</v>
      </c>
      <c r="L197" s="17">
        <v>1.0091140396965907</v>
      </c>
      <c r="M197" s="17">
        <v>1.2934618970357701</v>
      </c>
    </row>
    <row r="198" spans="1:13" x14ac:dyDescent="0.2">
      <c r="A198" s="17">
        <v>17273182</v>
      </c>
      <c r="B198" s="17" t="s">
        <v>995</v>
      </c>
      <c r="C198" s="18">
        <v>10.169129</v>
      </c>
      <c r="D198" s="19">
        <v>10.412474444444401</v>
      </c>
      <c r="E198" s="20">
        <v>10.525435</v>
      </c>
      <c r="F198" s="17" t="s">
        <v>996</v>
      </c>
      <c r="G198" s="17">
        <v>2.3690955451119499E-2</v>
      </c>
      <c r="H198" s="17">
        <v>1.16651898601516E-3</v>
      </c>
      <c r="I198" s="17">
        <v>0.31573564768330797</v>
      </c>
      <c r="J198" s="17">
        <v>1.24167400910481E-2</v>
      </c>
      <c r="K198" s="17">
        <v>1.280143907461871</v>
      </c>
      <c r="L198" s="17">
        <v>-1.0814451954967452</v>
      </c>
      <c r="M198" s="17">
        <v>1.1837344257411551</v>
      </c>
    </row>
    <row r="199" spans="1:13" x14ac:dyDescent="0.2">
      <c r="A199" s="17">
        <v>17441365</v>
      </c>
      <c r="B199" s="17" t="s">
        <v>1619</v>
      </c>
      <c r="C199" s="18">
        <v>9.0365368333333294</v>
      </c>
      <c r="D199" s="19">
        <v>9.3474262222222197</v>
      </c>
      <c r="E199" s="20">
        <v>9.3926014999999996</v>
      </c>
      <c r="F199" s="17" t="s">
        <v>1620</v>
      </c>
      <c r="G199" s="17">
        <v>2.22215698600059E-2</v>
      </c>
      <c r="H199" s="17">
        <v>2.1621138462144499E-3</v>
      </c>
      <c r="I199" s="17">
        <v>0.84274323432792198</v>
      </c>
      <c r="J199" s="17">
        <v>3.1753089605391898E-3</v>
      </c>
      <c r="K199" s="17">
        <v>1.2799297835138219</v>
      </c>
      <c r="L199" s="17">
        <v>-1.0318085295072206</v>
      </c>
      <c r="M199" s="17">
        <v>1.2404721873399331</v>
      </c>
    </row>
    <row r="200" spans="1:13" x14ac:dyDescent="0.2">
      <c r="A200" s="17">
        <v>17453030</v>
      </c>
      <c r="B200" s="17" t="s">
        <v>1563</v>
      </c>
      <c r="C200" s="18">
        <v>10.0401008333333</v>
      </c>
      <c r="D200" s="19">
        <v>10.525307777777799</v>
      </c>
      <c r="E200" s="20">
        <v>10.396091666666701</v>
      </c>
      <c r="F200" s="17" t="s">
        <v>1564</v>
      </c>
      <c r="G200" s="17">
        <v>2.4809117183072299E-2</v>
      </c>
      <c r="H200" s="17">
        <v>2.4358839417081501E-2</v>
      </c>
      <c r="I200" s="17">
        <v>0.493891899920268</v>
      </c>
      <c r="J200" s="17">
        <v>1.09752964253573E-3</v>
      </c>
      <c r="K200" s="17">
        <v>1.2798642817539474</v>
      </c>
      <c r="L200" s="17">
        <v>1.0936992778744621</v>
      </c>
      <c r="M200" s="17">
        <v>1.3997866407316093</v>
      </c>
    </row>
    <row r="201" spans="1:13" x14ac:dyDescent="0.2">
      <c r="A201" s="17">
        <v>17368904</v>
      </c>
      <c r="B201" s="17" t="s">
        <v>1565</v>
      </c>
      <c r="C201" s="18">
        <v>7.2194235000000004</v>
      </c>
      <c r="D201" s="19">
        <v>7.61490766666667</v>
      </c>
      <c r="E201" s="20">
        <v>7.5746198333333297</v>
      </c>
      <c r="F201" s="17" t="s">
        <v>1566</v>
      </c>
      <c r="G201" s="17">
        <v>6.5578536820165498E-3</v>
      </c>
      <c r="H201" s="17">
        <v>9.9478706986555498E-4</v>
      </c>
      <c r="I201" s="17">
        <v>0.85048224852858501</v>
      </c>
      <c r="J201" s="17">
        <v>1.24943787863763E-4</v>
      </c>
      <c r="K201" s="17">
        <v>1.2791596475786606</v>
      </c>
      <c r="L201" s="17">
        <v>1.0283189669965571</v>
      </c>
      <c r="M201" s="17">
        <v>1.3153841274217684</v>
      </c>
    </row>
    <row r="202" spans="1:13" x14ac:dyDescent="0.2">
      <c r="A202" s="17">
        <v>17295796</v>
      </c>
      <c r="B202" s="17" t="s">
        <v>1423</v>
      </c>
      <c r="C202" s="18">
        <v>10.893653333333299</v>
      </c>
      <c r="D202" s="19">
        <v>11.0897644444444</v>
      </c>
      <c r="E202" s="20">
        <v>11.248253333333301</v>
      </c>
      <c r="F202" s="17" t="s">
        <v>1424</v>
      </c>
      <c r="G202" s="17">
        <v>2.9886778845308E-2</v>
      </c>
      <c r="H202" s="17">
        <v>1.4478695589231799E-3</v>
      </c>
      <c r="I202" s="17">
        <v>0.12624845244219901</v>
      </c>
      <c r="J202" s="17">
        <v>5.0054591706425698E-2</v>
      </c>
      <c r="K202" s="17">
        <v>1.2786310203324294</v>
      </c>
      <c r="L202" s="17">
        <v>-1.1161174791600874</v>
      </c>
      <c r="M202" s="17">
        <v>1.1456061249884182</v>
      </c>
    </row>
    <row r="203" spans="1:13" x14ac:dyDescent="0.2">
      <c r="A203" s="17">
        <v>17441168</v>
      </c>
      <c r="B203" s="17" t="s">
        <v>1479</v>
      </c>
      <c r="C203" s="18">
        <v>8.6285223333333292</v>
      </c>
      <c r="D203" s="19">
        <v>8.8682499999999997</v>
      </c>
      <c r="E203" s="20">
        <v>8.9830151666666698</v>
      </c>
      <c r="F203" s="17" t="s">
        <v>1480</v>
      </c>
      <c r="G203" s="17">
        <v>1.10923079979393E-3</v>
      </c>
      <c r="H203" s="22">
        <v>5.1207248071838399E-6</v>
      </c>
      <c r="I203" s="17">
        <v>6.0265686780985699E-2</v>
      </c>
      <c r="J203" s="17">
        <v>1.9657572988662799E-4</v>
      </c>
      <c r="K203" s="17">
        <v>1.2785360442416713</v>
      </c>
      <c r="L203" s="17">
        <v>-1.0827987796238938</v>
      </c>
      <c r="M203" s="17">
        <v>1.1807697499306069</v>
      </c>
    </row>
    <row r="204" spans="1:13" x14ac:dyDescent="0.2">
      <c r="A204" s="17">
        <v>17282216</v>
      </c>
      <c r="B204" s="17" t="s">
        <v>1711</v>
      </c>
      <c r="C204" s="18">
        <v>11.077005</v>
      </c>
      <c r="D204" s="19">
        <v>11.558717777777799</v>
      </c>
      <c r="E204" s="20">
        <v>11.43145</v>
      </c>
      <c r="F204" s="17" t="s">
        <v>1712</v>
      </c>
      <c r="G204" s="17">
        <v>2.4297254986654599E-2</v>
      </c>
      <c r="H204" s="17">
        <v>2.33573295527655E-2</v>
      </c>
      <c r="I204" s="17">
        <v>0.49651299014210198</v>
      </c>
      <c r="J204" s="17">
        <v>1.05617059309915E-3</v>
      </c>
      <c r="K204" s="17">
        <v>1.2784936543912671</v>
      </c>
      <c r="L204" s="17">
        <v>1.092223253848394</v>
      </c>
      <c r="M204" s="17">
        <v>1.396400499223754</v>
      </c>
    </row>
    <row r="205" spans="1:13" x14ac:dyDescent="0.2">
      <c r="A205" s="17">
        <v>17238064</v>
      </c>
      <c r="B205" s="17" t="s">
        <v>1601</v>
      </c>
      <c r="C205" s="18">
        <v>9.5184276666666694</v>
      </c>
      <c r="D205" s="19">
        <v>9.8869122222222199</v>
      </c>
      <c r="E205" s="20">
        <v>9.8720721666666709</v>
      </c>
      <c r="F205" s="17" t="s">
        <v>1602</v>
      </c>
      <c r="G205" s="17">
        <v>1.18583403041174E-2</v>
      </c>
      <c r="H205" s="17">
        <v>1.7079447571183299E-3</v>
      </c>
      <c r="I205" s="17">
        <v>0.98028813102414503</v>
      </c>
      <c r="J205" s="17">
        <v>4.7653442715533999E-4</v>
      </c>
      <c r="K205" s="17">
        <v>1.2777844606529534</v>
      </c>
      <c r="L205" s="17">
        <v>1.010339428955535</v>
      </c>
      <c r="M205" s="17">
        <v>1.2909960223043611</v>
      </c>
    </row>
    <row r="206" spans="1:13" x14ac:dyDescent="0.2">
      <c r="A206" s="17">
        <v>17252081</v>
      </c>
      <c r="B206" s="17" t="s">
        <v>1435</v>
      </c>
      <c r="C206" s="18">
        <v>7.8600401666666704</v>
      </c>
      <c r="D206" s="19">
        <v>8.3546576666666699</v>
      </c>
      <c r="E206" s="20">
        <v>8.2130130000000001</v>
      </c>
      <c r="F206" s="17" t="s">
        <v>1436</v>
      </c>
      <c r="G206" s="17">
        <v>2.03989689661534E-2</v>
      </c>
      <c r="H206" s="17">
        <v>2.20628120362296E-2</v>
      </c>
      <c r="I206" s="17">
        <v>0.41425638466773801</v>
      </c>
      <c r="J206" s="17">
        <v>7.17247451222924E-4</v>
      </c>
      <c r="K206" s="17">
        <v>1.2771897088501718</v>
      </c>
      <c r="L206" s="17">
        <v>1.1031619996556292</v>
      </c>
      <c r="M206" s="17">
        <v>1.4089471531547464</v>
      </c>
    </row>
    <row r="207" spans="1:13" x14ac:dyDescent="0.2">
      <c r="A207" s="17">
        <v>17260416</v>
      </c>
      <c r="B207" s="17" t="s">
        <v>1629</v>
      </c>
      <c r="C207" s="18">
        <v>7.66111566666667</v>
      </c>
      <c r="D207" s="19">
        <v>7.8866302222222204</v>
      </c>
      <c r="E207" s="20">
        <v>8.0131650000000008</v>
      </c>
      <c r="F207" s="17" t="s">
        <v>1630</v>
      </c>
      <c r="G207" s="17">
        <v>1.45121829602744E-2</v>
      </c>
      <c r="H207" s="17">
        <v>3.9173299958927799E-4</v>
      </c>
      <c r="I207" s="17">
        <v>0.168970979588208</v>
      </c>
      <c r="J207" s="17">
        <v>8.96450377226388E-3</v>
      </c>
      <c r="K207" s="17">
        <v>1.2763724139704289</v>
      </c>
      <c r="L207" s="17">
        <v>-1.0916684614121821</v>
      </c>
      <c r="M207" s="17">
        <v>1.1691941821964096</v>
      </c>
    </row>
    <row r="208" spans="1:13" x14ac:dyDescent="0.2">
      <c r="A208" s="17">
        <v>17475135</v>
      </c>
      <c r="B208" s="17" t="s">
        <v>997</v>
      </c>
      <c r="C208" s="18">
        <v>8.6078644999999998</v>
      </c>
      <c r="D208" s="19">
        <v>9.0073547777777794</v>
      </c>
      <c r="E208" s="20">
        <v>8.9591709999999996</v>
      </c>
      <c r="F208" s="17" t="s">
        <v>998</v>
      </c>
      <c r="G208" s="17">
        <v>7.9056816136500001E-3</v>
      </c>
      <c r="H208" s="17">
        <v>1.5413225141224199E-3</v>
      </c>
      <c r="I208" s="17">
        <v>0.80653860995844595</v>
      </c>
      <c r="J208" s="17">
        <v>1.66434053007425E-4</v>
      </c>
      <c r="K208" s="17">
        <v>1.2757153881287322</v>
      </c>
      <c r="L208" s="17">
        <v>1.0339624392147766</v>
      </c>
      <c r="M208" s="17">
        <v>1.3190417944534094</v>
      </c>
    </row>
    <row r="209" spans="1:13" x14ac:dyDescent="0.2">
      <c r="A209" s="17">
        <v>17354629</v>
      </c>
      <c r="B209" s="17" t="s">
        <v>1355</v>
      </c>
      <c r="C209" s="18">
        <v>8.3504591666666705</v>
      </c>
      <c r="D209" s="19">
        <v>8.5348577777777805</v>
      </c>
      <c r="E209" s="20">
        <v>8.7013966666666693</v>
      </c>
      <c r="F209" s="17" t="s">
        <v>1356</v>
      </c>
      <c r="G209" s="17">
        <v>1.06285936620866E-2</v>
      </c>
      <c r="H209" s="17">
        <v>1.71116492815981E-4</v>
      </c>
      <c r="I209" s="17">
        <v>3.7007557943415703E-2</v>
      </c>
      <c r="J209" s="17">
        <v>2.0341673788992199E-2</v>
      </c>
      <c r="K209" s="17">
        <v>1.2753891384576301</v>
      </c>
      <c r="L209" s="17">
        <v>-1.1223626375879288</v>
      </c>
      <c r="M209" s="17">
        <v>1.1363431886850499</v>
      </c>
    </row>
    <row r="210" spans="1:13" x14ac:dyDescent="0.2">
      <c r="A210" s="17">
        <v>17320783</v>
      </c>
      <c r="B210" s="17" t="s">
        <v>1477</v>
      </c>
      <c r="C210" s="18">
        <v>6.3939535000000003</v>
      </c>
      <c r="D210" s="19">
        <v>6.5373463333333302</v>
      </c>
      <c r="E210" s="20">
        <v>6.7433100000000001</v>
      </c>
      <c r="F210" s="17" t="s">
        <v>1478</v>
      </c>
      <c r="G210" s="17">
        <v>3.1448623645634298E-2</v>
      </c>
      <c r="H210" s="17">
        <v>1.68848502677832E-3</v>
      </c>
      <c r="I210" s="17">
        <v>3.9119743264897297E-2</v>
      </c>
      <c r="J210" s="17">
        <v>0.17845396427072899</v>
      </c>
      <c r="K210" s="17">
        <v>1.273992248797776</v>
      </c>
      <c r="L210" s="17">
        <v>-1.1534565556434382</v>
      </c>
      <c r="M210" s="17">
        <v>1.1044995518596699</v>
      </c>
    </row>
    <row r="211" spans="1:13" x14ac:dyDescent="0.2">
      <c r="A211" s="17">
        <v>17364642</v>
      </c>
      <c r="B211" s="17" t="s">
        <v>1419</v>
      </c>
      <c r="C211" s="18">
        <v>10.798508333333301</v>
      </c>
      <c r="D211" s="19">
        <v>11.0595366666667</v>
      </c>
      <c r="E211" s="20">
        <v>11.147413333333301</v>
      </c>
      <c r="F211" s="17" t="s">
        <v>1420</v>
      </c>
      <c r="G211" s="17">
        <v>2.9298814002949598E-2</v>
      </c>
      <c r="H211" s="17">
        <v>2.1226556374133198E-3</v>
      </c>
      <c r="I211" s="17">
        <v>0.51809632535712202</v>
      </c>
      <c r="J211" s="17">
        <v>1.03758799720951E-2</v>
      </c>
      <c r="K211" s="17">
        <v>1.2735936077224863</v>
      </c>
      <c r="L211" s="17">
        <v>-1.0628048132550783</v>
      </c>
      <c r="M211" s="17">
        <v>1.1983325553652888</v>
      </c>
    </row>
    <row r="212" spans="1:13" x14ac:dyDescent="0.2">
      <c r="A212" s="17">
        <v>17487927</v>
      </c>
      <c r="B212" s="17" t="s">
        <v>1271</v>
      </c>
      <c r="C212" s="18">
        <v>7.4080296666666703</v>
      </c>
      <c r="D212" s="19">
        <v>7.7414164444444404</v>
      </c>
      <c r="E212" s="20">
        <v>7.7567219999999999</v>
      </c>
      <c r="F212" s="17" t="s">
        <v>1272</v>
      </c>
      <c r="G212" s="17">
        <v>1.9087097620250799E-2</v>
      </c>
      <c r="H212" s="17">
        <v>2.4373143093868702E-3</v>
      </c>
      <c r="I212" s="17">
        <v>0.98009319266097195</v>
      </c>
      <c r="J212" s="17">
        <v>1.6134116847106299E-3</v>
      </c>
      <c r="K212" s="17">
        <v>1.2734058820163732</v>
      </c>
      <c r="L212" s="17">
        <v>-1.0106654776869846</v>
      </c>
      <c r="M212" s="17">
        <v>1.2599677243658287</v>
      </c>
    </row>
    <row r="213" spans="1:13" x14ac:dyDescent="0.2">
      <c r="A213" s="17">
        <v>17505744</v>
      </c>
      <c r="B213" s="17" t="s">
        <v>1719</v>
      </c>
      <c r="C213" s="18">
        <v>7.7035534999999999</v>
      </c>
      <c r="D213" s="19">
        <v>8.0026777777777802</v>
      </c>
      <c r="E213" s="20">
        <v>8.0505635000000009</v>
      </c>
      <c r="F213" s="17" t="s">
        <v>1720</v>
      </c>
      <c r="G213" s="17">
        <v>3.2954310284526102E-3</v>
      </c>
      <c r="H213" s="22">
        <v>7.0748078540905395E-5</v>
      </c>
      <c r="I213" s="17">
        <v>0.67814672228983697</v>
      </c>
      <c r="J213" s="17">
        <v>1.3653539373292801E-4</v>
      </c>
      <c r="K213" s="17">
        <v>1.2719218230032747</v>
      </c>
      <c r="L213" s="17">
        <v>-1.0337488483945043</v>
      </c>
      <c r="M213" s="17">
        <v>1.2303973300465314</v>
      </c>
    </row>
    <row r="214" spans="1:13" x14ac:dyDescent="0.2">
      <c r="A214" s="17">
        <v>17265340</v>
      </c>
      <c r="B214" s="17" t="s">
        <v>1037</v>
      </c>
      <c r="C214" s="18">
        <v>9.0705016666666705</v>
      </c>
      <c r="D214" s="19">
        <v>9.5550732222222194</v>
      </c>
      <c r="E214" s="20">
        <v>9.4170328333333302</v>
      </c>
      <c r="F214" s="17" t="s">
        <v>1038</v>
      </c>
      <c r="G214" s="17">
        <v>1.6911159721667901E-2</v>
      </c>
      <c r="H214" s="17">
        <v>1.70276863796998E-2</v>
      </c>
      <c r="I214" s="17">
        <v>0.39097652040365799</v>
      </c>
      <c r="J214" s="17">
        <v>4.8580446787715997E-4</v>
      </c>
      <c r="K214" s="17">
        <v>1.2714997396872385</v>
      </c>
      <c r="L214" s="17">
        <v>1.1004094153855923</v>
      </c>
      <c r="M214" s="17">
        <v>1.3991702852121668</v>
      </c>
    </row>
    <row r="215" spans="1:13" x14ac:dyDescent="0.2">
      <c r="A215" s="17">
        <v>17494588</v>
      </c>
      <c r="B215" s="17" t="s">
        <v>1615</v>
      </c>
      <c r="C215" s="18">
        <v>8.0383119999999995</v>
      </c>
      <c r="D215" s="19">
        <v>8.1747673333333299</v>
      </c>
      <c r="E215" s="20">
        <v>8.3844788333333309</v>
      </c>
      <c r="F215" s="17" t="s">
        <v>1616</v>
      </c>
      <c r="G215" s="17">
        <v>1.57935683738691E-2</v>
      </c>
      <c r="H215" s="17">
        <v>4.4185228657000997E-4</v>
      </c>
      <c r="I215" s="17">
        <v>1.43706317224668E-2</v>
      </c>
      <c r="J215" s="17">
        <v>0.12813745381578301</v>
      </c>
      <c r="K215" s="17">
        <v>1.271178679978485</v>
      </c>
      <c r="L215" s="17">
        <v>-1.1564569006694823</v>
      </c>
      <c r="M215" s="17">
        <v>1.0992010850059259</v>
      </c>
    </row>
    <row r="216" spans="1:13" x14ac:dyDescent="0.2">
      <c r="A216" s="17">
        <v>17297462</v>
      </c>
      <c r="B216" s="17" t="s">
        <v>1533</v>
      </c>
      <c r="C216" s="18">
        <v>9.0947630000000004</v>
      </c>
      <c r="D216" s="19">
        <v>9.43074211111111</v>
      </c>
      <c r="E216" s="20">
        <v>9.4396430000000002</v>
      </c>
      <c r="F216" s="17" t="s">
        <v>1534</v>
      </c>
      <c r="G216" s="17">
        <v>2.66582395675556E-2</v>
      </c>
      <c r="H216" s="17">
        <v>4.6697291789510303E-3</v>
      </c>
      <c r="I216" s="17">
        <v>0.99406193092657402</v>
      </c>
      <c r="J216" s="17">
        <v>2.7206299305941898E-3</v>
      </c>
      <c r="K216" s="17">
        <v>1.2700453387437605</v>
      </c>
      <c r="L216" s="17">
        <v>-1.0061886973813809</v>
      </c>
      <c r="M216" s="17">
        <v>1.2622337560032924</v>
      </c>
    </row>
    <row r="217" spans="1:13" x14ac:dyDescent="0.2">
      <c r="A217" s="17">
        <v>17256828</v>
      </c>
      <c r="B217" s="17" t="s">
        <v>1097</v>
      </c>
      <c r="C217" s="18">
        <v>8.6927955000000008</v>
      </c>
      <c r="D217" s="19">
        <v>8.9306838888888898</v>
      </c>
      <c r="E217" s="20">
        <v>9.0371486666666705</v>
      </c>
      <c r="F217" s="17" t="s">
        <v>1098</v>
      </c>
      <c r="G217" s="17">
        <v>2.5694187906477699E-2</v>
      </c>
      <c r="H217" s="17">
        <v>1.39421726461009E-3</v>
      </c>
      <c r="I217" s="17">
        <v>0.34603945410176401</v>
      </c>
      <c r="J217" s="17">
        <v>1.3084699413918301E-2</v>
      </c>
      <c r="K217" s="17">
        <v>1.2695816370977753</v>
      </c>
      <c r="L217" s="17">
        <v>-1.0765869015190803</v>
      </c>
      <c r="M217" s="17">
        <v>1.1792653573124254</v>
      </c>
    </row>
    <row r="218" spans="1:13" x14ac:dyDescent="0.2">
      <c r="A218" s="17">
        <v>17482766</v>
      </c>
      <c r="B218" s="17" t="s">
        <v>1461</v>
      </c>
      <c r="C218" s="18">
        <v>9.6814416666666698</v>
      </c>
      <c r="D218" s="19">
        <v>9.8539166666666702</v>
      </c>
      <c r="E218" s="20">
        <v>10.0254436666667</v>
      </c>
      <c r="F218" s="17" t="s">
        <v>1462</v>
      </c>
      <c r="G218" s="17">
        <v>3.0477696650311501E-2</v>
      </c>
      <c r="H218" s="17">
        <v>1.4687062546259199E-3</v>
      </c>
      <c r="I218" s="17">
        <v>8.1996458917318396E-2</v>
      </c>
      <c r="J218" s="17">
        <v>8.0050521838263694E-2</v>
      </c>
      <c r="K218" s="17">
        <v>1.2692726456041228</v>
      </c>
      <c r="L218" s="17">
        <v>-1.1262499172200824</v>
      </c>
      <c r="M218" s="17">
        <v>1.1269902232153435</v>
      </c>
    </row>
    <row r="219" spans="1:13" x14ac:dyDescent="0.2">
      <c r="A219" s="17">
        <v>17417314</v>
      </c>
      <c r="B219" s="17" t="s">
        <v>1319</v>
      </c>
      <c r="C219" s="18">
        <v>9.2958213333333308</v>
      </c>
      <c r="D219" s="19">
        <v>9.6569215555555594</v>
      </c>
      <c r="E219" s="20">
        <v>9.63823716666667</v>
      </c>
      <c r="F219" s="17" t="s">
        <v>1320</v>
      </c>
      <c r="G219" s="17">
        <v>5.6089018555922901E-3</v>
      </c>
      <c r="H219" s="17">
        <v>5.4591451916719002E-4</v>
      </c>
      <c r="I219" s="17">
        <v>0.95825332615578596</v>
      </c>
      <c r="J219" s="17">
        <v>1.1592179115493799E-4</v>
      </c>
      <c r="K219" s="17">
        <v>1.2678779145184103</v>
      </c>
      <c r="L219" s="17">
        <v>1.0130352593066505</v>
      </c>
      <c r="M219" s="17">
        <v>1.2844050319033329</v>
      </c>
    </row>
    <row r="220" spans="1:13" x14ac:dyDescent="0.2">
      <c r="A220" s="17">
        <v>17484802</v>
      </c>
      <c r="B220" s="17" t="s">
        <v>1413</v>
      </c>
      <c r="C220" s="18">
        <v>7.7327763333333301</v>
      </c>
      <c r="D220" s="19">
        <v>8.0944672222222191</v>
      </c>
      <c r="E220" s="20">
        <v>8.0749371666666701</v>
      </c>
      <c r="F220" s="17" t="s">
        <v>1414</v>
      </c>
      <c r="G220" s="17">
        <v>1.06285936620866E-2</v>
      </c>
      <c r="H220" s="17">
        <v>1.4647808606836901E-3</v>
      </c>
      <c r="I220" s="17">
        <v>0.96266290416517797</v>
      </c>
      <c r="J220" s="17">
        <v>3.4479842224410801E-4</v>
      </c>
      <c r="K220" s="17">
        <v>1.2676538336919767</v>
      </c>
      <c r="L220" s="17">
        <v>1.0136292457413343</v>
      </c>
      <c r="M220" s="17">
        <v>1.2849309993063092</v>
      </c>
    </row>
    <row r="221" spans="1:13" x14ac:dyDescent="0.2">
      <c r="A221" s="17">
        <v>17399432</v>
      </c>
      <c r="B221" s="17" t="s">
        <v>1553</v>
      </c>
      <c r="C221" s="18">
        <v>8.2915446666666703</v>
      </c>
      <c r="D221" s="19">
        <v>8.6042581111111094</v>
      </c>
      <c r="E221" s="20">
        <v>8.6335646666666701</v>
      </c>
      <c r="F221" s="17" t="s">
        <v>1554</v>
      </c>
      <c r="G221" s="17">
        <v>7.0753167744426904E-3</v>
      </c>
      <c r="H221" s="17">
        <v>3.4671581451484201E-4</v>
      </c>
      <c r="I221" s="17">
        <v>0.89195145559597799</v>
      </c>
      <c r="J221" s="17">
        <v>3.41011871942132E-4</v>
      </c>
      <c r="K221" s="17">
        <v>1.2675300936108405</v>
      </c>
      <c r="L221" s="17">
        <v>-1.0205214849019526</v>
      </c>
      <c r="M221" s="17">
        <v>1.2420415565602907</v>
      </c>
    </row>
    <row r="222" spans="1:13" x14ac:dyDescent="0.2">
      <c r="A222" s="17">
        <v>17236688</v>
      </c>
      <c r="B222" s="17" t="s">
        <v>1639</v>
      </c>
      <c r="C222" s="18">
        <v>8.5581929999999993</v>
      </c>
      <c r="D222" s="19">
        <v>8.8957684444444407</v>
      </c>
      <c r="E222" s="20">
        <v>8.8994623333333305</v>
      </c>
      <c r="F222" s="17" t="s">
        <v>1640</v>
      </c>
      <c r="G222" s="17">
        <v>1.13665281240774E-2</v>
      </c>
      <c r="H222" s="17">
        <v>1.1713340961530001E-3</v>
      </c>
      <c r="I222" s="17">
        <v>0.99856227475689796</v>
      </c>
      <c r="J222" s="17">
        <v>5.3411508126721696E-4</v>
      </c>
      <c r="K222" s="17">
        <v>1.2668707407575019</v>
      </c>
      <c r="L222" s="17">
        <v>-1.0025636893142444</v>
      </c>
      <c r="M222" s="17">
        <v>1.2636311829965077</v>
      </c>
    </row>
    <row r="223" spans="1:13" x14ac:dyDescent="0.2">
      <c r="A223" s="17">
        <v>17548973</v>
      </c>
      <c r="B223" s="17" t="s">
        <v>1469</v>
      </c>
      <c r="C223" s="18">
        <v>10.645519999999999</v>
      </c>
      <c r="D223" s="19">
        <v>10.8713766666667</v>
      </c>
      <c r="E223" s="20">
        <v>10.985953333333301</v>
      </c>
      <c r="F223" s="17" t="s">
        <v>1470</v>
      </c>
      <c r="G223" s="17">
        <v>1.73321216817286E-2</v>
      </c>
      <c r="H223" s="17">
        <v>5.8991808894526298E-4</v>
      </c>
      <c r="I223" s="17">
        <v>0.230744130343875</v>
      </c>
      <c r="J223" s="17">
        <v>9.2943191748019495E-3</v>
      </c>
      <c r="K223" s="17">
        <v>1.2661368385061365</v>
      </c>
      <c r="L223" s="17">
        <v>-1.0826573122793322</v>
      </c>
      <c r="M223" s="17">
        <v>1.1694714700079218</v>
      </c>
    </row>
    <row r="224" spans="1:13" x14ac:dyDescent="0.2">
      <c r="A224" s="17">
        <v>17471094</v>
      </c>
      <c r="B224" s="17" t="s">
        <v>1279</v>
      </c>
      <c r="C224" s="18">
        <v>8.6854343333333297</v>
      </c>
      <c r="D224" s="19">
        <v>8.8704667777777804</v>
      </c>
      <c r="E224" s="20">
        <v>9.0256419999999995</v>
      </c>
      <c r="F224" s="17" t="s">
        <v>1280</v>
      </c>
      <c r="G224" s="17">
        <v>3.3544426409150001E-2</v>
      </c>
      <c r="H224" s="17">
        <v>1.83028110794781E-3</v>
      </c>
      <c r="I224" s="17">
        <v>0.12877793464829801</v>
      </c>
      <c r="J224" s="17">
        <v>6.1649788239499799E-2</v>
      </c>
      <c r="K224" s="17">
        <v>1.2659388045999125</v>
      </c>
      <c r="L224" s="17">
        <v>-1.1135568568292549</v>
      </c>
      <c r="M224" s="17">
        <v>1.1368425391448358</v>
      </c>
    </row>
    <row r="225" spans="1:13" x14ac:dyDescent="0.2">
      <c r="A225" s="17">
        <v>17500543</v>
      </c>
      <c r="B225" s="17" t="s">
        <v>1455</v>
      </c>
      <c r="C225" s="18">
        <v>8.3626509999999996</v>
      </c>
      <c r="D225" s="19">
        <v>8.4371321111111097</v>
      </c>
      <c r="E225" s="20">
        <v>8.7026970000000006</v>
      </c>
      <c r="F225" s="17" t="s">
        <v>1456</v>
      </c>
      <c r="G225" s="17">
        <v>2.16776969549419E-2</v>
      </c>
      <c r="H225" s="17">
        <v>1.37827013930125E-3</v>
      </c>
      <c r="I225" s="17">
        <v>5.2591700713963104E-3</v>
      </c>
      <c r="J225" s="17">
        <v>0.57660972224470597</v>
      </c>
      <c r="K225" s="17">
        <v>1.2657969529719579</v>
      </c>
      <c r="L225" s="17">
        <v>-1.2021066436175205</v>
      </c>
      <c r="M225" s="17">
        <v>1.0529822455375282</v>
      </c>
    </row>
    <row r="226" spans="1:13" x14ac:dyDescent="0.2">
      <c r="A226" s="17">
        <v>17514004</v>
      </c>
      <c r="B226" s="17" t="s">
        <v>1387</v>
      </c>
      <c r="C226" s="18">
        <v>7.8600614999999996</v>
      </c>
      <c r="D226" s="19">
        <v>8.2248601111111093</v>
      </c>
      <c r="E226" s="20">
        <v>8.2000836666666697</v>
      </c>
      <c r="F226" s="17" t="s">
        <v>1388</v>
      </c>
      <c r="G226" s="17">
        <v>2.2469100605571401E-2</v>
      </c>
      <c r="H226" s="17">
        <v>5.7512619471367099E-3</v>
      </c>
      <c r="I226" s="17">
        <v>0.95606043611652602</v>
      </c>
      <c r="J226" s="17">
        <v>1.4565017146062099E-3</v>
      </c>
      <c r="K226" s="17">
        <v>1.2657760421691433</v>
      </c>
      <c r="L226" s="17">
        <v>1.0173220388157449</v>
      </c>
      <c r="M226" s="17">
        <v>1.2877018639036371</v>
      </c>
    </row>
    <row r="227" spans="1:13" x14ac:dyDescent="0.2">
      <c r="A227" s="17">
        <v>17496615</v>
      </c>
      <c r="B227" s="17" t="s">
        <v>1625</v>
      </c>
      <c r="C227" s="18">
        <v>7.4373050000000003</v>
      </c>
      <c r="D227" s="19">
        <v>7.8249386666666698</v>
      </c>
      <c r="E227" s="20">
        <v>7.7772618333333297</v>
      </c>
      <c r="F227" s="17" t="s">
        <v>1626</v>
      </c>
      <c r="G227" s="17">
        <v>7.0753167744426904E-3</v>
      </c>
      <c r="H227" s="17">
        <v>1.3456591115292801E-3</v>
      </c>
      <c r="I227" s="17">
        <v>0.79351865939225996</v>
      </c>
      <c r="J227" s="17">
        <v>1.3704430533600901E-4</v>
      </c>
      <c r="K227" s="17">
        <v>1.2657187220195056</v>
      </c>
      <c r="L227" s="17">
        <v>1.0335991819646639</v>
      </c>
      <c r="M227" s="17">
        <v>1.3082458356767208</v>
      </c>
    </row>
    <row r="228" spans="1:13" x14ac:dyDescent="0.2">
      <c r="A228" s="17">
        <v>17356583</v>
      </c>
      <c r="B228" s="17" t="s">
        <v>1613</v>
      </c>
      <c r="C228" s="18">
        <v>8.3650313333333308</v>
      </c>
      <c r="D228" s="19">
        <v>8.7229324444444405</v>
      </c>
      <c r="E228" s="20">
        <v>8.7024676666666707</v>
      </c>
      <c r="F228" s="17" t="s">
        <v>1614</v>
      </c>
      <c r="G228" s="17">
        <v>3.02369223615176E-2</v>
      </c>
      <c r="H228" s="17">
        <v>8.6245442506703903E-3</v>
      </c>
      <c r="I228" s="17">
        <v>0.97239628882847795</v>
      </c>
      <c r="J228" s="17">
        <v>2.60386200903462E-3</v>
      </c>
      <c r="K228" s="17">
        <v>1.2635093438980254</v>
      </c>
      <c r="L228" s="17">
        <v>1.0142861889973944</v>
      </c>
      <c r="M228" s="17">
        <v>1.2815600771849263</v>
      </c>
    </row>
    <row r="229" spans="1:13" x14ac:dyDescent="0.2">
      <c r="A229" s="17">
        <v>17315331</v>
      </c>
      <c r="B229" s="17" t="s">
        <v>1713</v>
      </c>
      <c r="C229" s="18">
        <v>8.4059038333333298</v>
      </c>
      <c r="D229" s="19">
        <v>8.7192666666666696</v>
      </c>
      <c r="E229" s="20">
        <v>8.7367340000000002</v>
      </c>
      <c r="F229" s="17" t="s">
        <v>1714</v>
      </c>
      <c r="G229" s="17">
        <v>5.1583980894400402E-3</v>
      </c>
      <c r="H229" s="17">
        <v>2.36128097917732E-4</v>
      </c>
      <c r="I229" s="17">
        <v>0.95423190926317902</v>
      </c>
      <c r="J229" s="17">
        <v>1.5751402938213299E-4</v>
      </c>
      <c r="K229" s="17">
        <v>1.2577369029663703</v>
      </c>
      <c r="L229" s="17">
        <v>-1.0121810245191845</v>
      </c>
      <c r="M229" s="17">
        <v>1.2426007527298115</v>
      </c>
    </row>
    <row r="230" spans="1:13" x14ac:dyDescent="0.2">
      <c r="A230" s="17">
        <v>17418916</v>
      </c>
      <c r="B230" s="17" t="s">
        <v>1505</v>
      </c>
      <c r="C230" s="18">
        <v>10.1907033333333</v>
      </c>
      <c r="D230" s="19">
        <v>10.7249755555556</v>
      </c>
      <c r="E230" s="20">
        <v>10.5214466666667</v>
      </c>
      <c r="F230" s="17" t="s">
        <v>1506</v>
      </c>
      <c r="G230" s="17">
        <v>1.8161801177306602E-2</v>
      </c>
      <c r="H230" s="17">
        <v>4.1423168804639997E-2</v>
      </c>
      <c r="I230" s="17">
        <v>0.20309540005233001</v>
      </c>
      <c r="J230" s="17">
        <v>5.1796839625217696E-4</v>
      </c>
      <c r="K230" s="17">
        <v>1.2576612042234299</v>
      </c>
      <c r="L230" s="17">
        <v>1.1515115556106299</v>
      </c>
      <c r="M230" s="17">
        <v>1.4482114097064598</v>
      </c>
    </row>
    <row r="231" spans="1:13" x14ac:dyDescent="0.2">
      <c r="A231" s="17">
        <v>17508082</v>
      </c>
      <c r="B231" s="17" t="s">
        <v>1223</v>
      </c>
      <c r="C231" s="18">
        <v>8.7553503333333307</v>
      </c>
      <c r="D231" s="19">
        <v>9.0471397777777796</v>
      </c>
      <c r="E231" s="20">
        <v>9.08442066666667</v>
      </c>
      <c r="F231" s="17" t="s">
        <v>1224</v>
      </c>
      <c r="G231" s="17">
        <v>1.66365069379842E-2</v>
      </c>
      <c r="H231" s="17">
        <v>1.3297889762829999E-3</v>
      </c>
      <c r="I231" s="17">
        <v>0.85896183073071297</v>
      </c>
      <c r="J231" s="17">
        <v>1.73655257689098E-3</v>
      </c>
      <c r="K231" s="17">
        <v>1.2562036212752976</v>
      </c>
      <c r="L231" s="17">
        <v>-1.0261779200015237</v>
      </c>
      <c r="M231" s="17">
        <v>1.2241577184524028</v>
      </c>
    </row>
    <row r="232" spans="1:13" x14ac:dyDescent="0.2">
      <c r="A232" s="17">
        <v>17418357</v>
      </c>
      <c r="B232" s="17" t="s">
        <v>1703</v>
      </c>
      <c r="C232" s="18">
        <v>7.7648461666666702</v>
      </c>
      <c r="D232" s="19">
        <v>7.9518544444444403</v>
      </c>
      <c r="E232" s="20">
        <v>8.0938681666666703</v>
      </c>
      <c r="F232" s="17" t="s">
        <v>1704</v>
      </c>
      <c r="G232" s="17">
        <v>3.0584408277047798E-2</v>
      </c>
      <c r="H232" s="17">
        <v>1.5428541518327499E-3</v>
      </c>
      <c r="I232" s="17">
        <v>0.146492596283579</v>
      </c>
      <c r="J232" s="17">
        <v>4.5071320411926102E-2</v>
      </c>
      <c r="K232" s="17">
        <v>1.2561615365036765</v>
      </c>
      <c r="L232" s="17">
        <v>-1.1034442354235732</v>
      </c>
      <c r="M232" s="17">
        <v>1.1384005608778955</v>
      </c>
    </row>
    <row r="233" spans="1:13" x14ac:dyDescent="0.2">
      <c r="A233" s="17">
        <v>17270508</v>
      </c>
      <c r="B233" s="17" t="s">
        <v>1437</v>
      </c>
      <c r="C233" s="18">
        <v>8.4875873333333303</v>
      </c>
      <c r="D233" s="19">
        <v>8.8348734444444403</v>
      </c>
      <c r="E233" s="20">
        <v>8.8162678333333293</v>
      </c>
      <c r="F233" s="17" t="s">
        <v>1438</v>
      </c>
      <c r="G233" s="17">
        <v>6.60907724406161E-3</v>
      </c>
      <c r="H233" s="17">
        <v>7.1389766482976601E-4</v>
      </c>
      <c r="I233" s="17">
        <v>0.95744001773336296</v>
      </c>
      <c r="J233" s="17">
        <v>1.53383458263989E-4</v>
      </c>
      <c r="K233" s="17">
        <v>1.2558642259946717</v>
      </c>
      <c r="L233" s="17">
        <v>1.0129799444372798</v>
      </c>
      <c r="M233" s="17">
        <v>1.2721652738688503</v>
      </c>
    </row>
    <row r="234" spans="1:13" x14ac:dyDescent="0.2">
      <c r="A234" s="17">
        <v>17318548</v>
      </c>
      <c r="B234" s="17" t="s">
        <v>1071</v>
      </c>
      <c r="C234" s="18">
        <v>8.1498033333333293</v>
      </c>
      <c r="D234" s="19">
        <v>8.4617771111111093</v>
      </c>
      <c r="E234" s="20">
        <v>8.4783211666666691</v>
      </c>
      <c r="F234" s="17" t="s">
        <v>1072</v>
      </c>
      <c r="G234" s="17">
        <v>1.00285458261484E-2</v>
      </c>
      <c r="H234" s="17">
        <v>7.3087057253062903E-4</v>
      </c>
      <c r="I234" s="17">
        <v>0.96630331408398995</v>
      </c>
      <c r="J234" s="17">
        <v>4.9178031675045598E-4</v>
      </c>
      <c r="K234" s="17">
        <v>1.2557226328477</v>
      </c>
      <c r="L234" s="17">
        <v>-1.0115334689015376</v>
      </c>
      <c r="M234" s="17">
        <v>1.2414049277196302</v>
      </c>
    </row>
    <row r="235" spans="1:13" x14ac:dyDescent="0.2">
      <c r="A235" s="7">
        <v>17277387</v>
      </c>
      <c r="B235" s="7" t="s">
        <v>1177</v>
      </c>
      <c r="C235" s="8">
        <v>11.479333333333299</v>
      </c>
      <c r="D235" s="9">
        <v>11.8538855555556</v>
      </c>
      <c r="E235" s="10">
        <v>11.8066283333333</v>
      </c>
      <c r="F235" s="7" t="s">
        <v>1178</v>
      </c>
      <c r="G235" s="7">
        <v>1.8486797508550101E-2</v>
      </c>
      <c r="H235" s="7">
        <v>5.9151448126384398E-3</v>
      </c>
      <c r="I235" s="7">
        <v>0.84045400366580802</v>
      </c>
      <c r="J235" s="7">
        <v>8.1700020300123899E-4</v>
      </c>
      <c r="K235" s="7">
        <v>1.2546587289256033</v>
      </c>
      <c r="L235" s="7">
        <v>1.0332986010225966</v>
      </c>
      <c r="M235" s="7">
        <v>1.296437109359615</v>
      </c>
    </row>
    <row r="236" spans="1:13" x14ac:dyDescent="0.2">
      <c r="A236" s="17">
        <v>17329819</v>
      </c>
      <c r="B236" s="17" t="s">
        <v>1381</v>
      </c>
      <c r="C236" s="18">
        <v>9.1887299999999996</v>
      </c>
      <c r="D236" s="19">
        <v>9.4942675555555596</v>
      </c>
      <c r="E236" s="20">
        <v>9.5146923333333309</v>
      </c>
      <c r="F236" s="17" t="s">
        <v>1382</v>
      </c>
      <c r="G236" s="17">
        <v>2.2008656480264802E-2</v>
      </c>
      <c r="H236" s="17">
        <v>2.8834667026612598E-3</v>
      </c>
      <c r="I236" s="17">
        <v>0.96140105143842502</v>
      </c>
      <c r="J236" s="17">
        <v>2.2934920742794201E-3</v>
      </c>
      <c r="K236" s="17">
        <v>1.2535002929461538</v>
      </c>
      <c r="L236" s="17">
        <v>-1.0142580674027579</v>
      </c>
      <c r="M236" s="17">
        <v>1.235879046203725</v>
      </c>
    </row>
    <row r="237" spans="1:13" x14ac:dyDescent="0.2">
      <c r="A237" s="17">
        <v>17394806</v>
      </c>
      <c r="B237" s="17" t="s">
        <v>1367</v>
      </c>
      <c r="C237" s="18">
        <v>8.4675481666666705</v>
      </c>
      <c r="D237" s="19">
        <v>8.83126844444444</v>
      </c>
      <c r="E237" s="20">
        <v>8.79329316666667</v>
      </c>
      <c r="F237" s="17" t="s">
        <v>1368</v>
      </c>
      <c r="G237" s="17">
        <v>1.06285936620866E-2</v>
      </c>
      <c r="H237" s="17">
        <v>2.0650025711683698E-3</v>
      </c>
      <c r="I237" s="17">
        <v>0.86400139959370303</v>
      </c>
      <c r="J237" s="17">
        <v>2.8867736583193499E-4</v>
      </c>
      <c r="K237" s="17">
        <v>1.2533114748865268</v>
      </c>
      <c r="L237" s="17">
        <v>1.026671952376349</v>
      </c>
      <c r="M237" s="17">
        <v>1.286739738857432</v>
      </c>
    </row>
    <row r="238" spans="1:13" x14ac:dyDescent="0.2">
      <c r="A238" s="17">
        <v>17383965</v>
      </c>
      <c r="B238" s="17" t="s">
        <v>1059</v>
      </c>
      <c r="C238" s="18">
        <v>8.1142258333333306</v>
      </c>
      <c r="D238" s="19">
        <v>8.4041468888888904</v>
      </c>
      <c r="E238" s="20">
        <v>8.4392674999999997</v>
      </c>
      <c r="F238" s="17" t="s">
        <v>1060</v>
      </c>
      <c r="G238" s="17">
        <v>2.06188640310557E-2</v>
      </c>
      <c r="H238" s="17">
        <v>2.0551442161610401E-3</v>
      </c>
      <c r="I238" s="17">
        <v>0.88173854141387797</v>
      </c>
      <c r="J238" s="17">
        <v>2.5190404801017602E-3</v>
      </c>
      <c r="K238" s="17">
        <v>1.2527006175142303</v>
      </c>
      <c r="L238" s="17">
        <v>-1.0246424808460526</v>
      </c>
      <c r="M238" s="17">
        <v>1.2225733765009128</v>
      </c>
    </row>
    <row r="239" spans="1:13" x14ac:dyDescent="0.2">
      <c r="A239" s="17">
        <v>17510498</v>
      </c>
      <c r="B239" s="17" t="s">
        <v>1147</v>
      </c>
      <c r="C239" s="18">
        <v>8.6120649999999994</v>
      </c>
      <c r="D239" s="19">
        <v>8.8382238888888907</v>
      </c>
      <c r="E239" s="20">
        <v>8.9370141666666694</v>
      </c>
      <c r="F239" s="17" t="s">
        <v>1148</v>
      </c>
      <c r="G239" s="17">
        <v>1.9116253114061101E-2</v>
      </c>
      <c r="H239" s="17">
        <v>8.0170405351043304E-4</v>
      </c>
      <c r="I239" s="17">
        <v>0.31768926608602899</v>
      </c>
      <c r="J239" s="17">
        <v>8.2110839389059106E-3</v>
      </c>
      <c r="K239" s="17">
        <v>1.2526203017931714</v>
      </c>
      <c r="L239" s="17">
        <v>-1.0708751405055881</v>
      </c>
      <c r="M239" s="17">
        <v>1.1697164817942984</v>
      </c>
    </row>
    <row r="240" spans="1:13" x14ac:dyDescent="0.2">
      <c r="A240" s="17">
        <v>17319299</v>
      </c>
      <c r="B240" s="17" t="s">
        <v>1609</v>
      </c>
      <c r="C240" s="18">
        <v>8.7565410000000004</v>
      </c>
      <c r="D240" s="19">
        <v>9.0485296666666706</v>
      </c>
      <c r="E240" s="20">
        <v>9.08123066666667</v>
      </c>
      <c r="F240" s="17" t="s">
        <v>1610</v>
      </c>
      <c r="G240" s="17">
        <v>2.4131299731429599E-2</v>
      </c>
      <c r="H240" s="17">
        <v>2.8234927275268E-3</v>
      </c>
      <c r="I240" s="17">
        <v>0.90319632507260905</v>
      </c>
      <c r="J240" s="17">
        <v>3.2069142254826902E-3</v>
      </c>
      <c r="K240" s="17">
        <v>1.252395011120671</v>
      </c>
      <c r="L240" s="17">
        <v>-1.0229254454354262</v>
      </c>
      <c r="M240" s="17">
        <v>1.2243267744577095</v>
      </c>
    </row>
    <row r="241" spans="1:13" x14ac:dyDescent="0.2">
      <c r="A241" s="17">
        <v>17483733</v>
      </c>
      <c r="B241" s="17" t="s">
        <v>1017</v>
      </c>
      <c r="C241" s="18">
        <v>8.3873211666666698</v>
      </c>
      <c r="D241" s="19">
        <v>8.7744401111111099</v>
      </c>
      <c r="E241" s="20">
        <v>8.7119549999999997</v>
      </c>
      <c r="F241" s="17" t="s">
        <v>1018</v>
      </c>
      <c r="G241" s="17">
        <v>1.35120177089785E-2</v>
      </c>
      <c r="H241" s="17">
        <v>4.68151800709804E-3</v>
      </c>
      <c r="I241" s="17">
        <v>0.722676046303668</v>
      </c>
      <c r="J241" s="17">
        <v>4.0043952696444701E-4</v>
      </c>
      <c r="K241" s="17">
        <v>1.2523465434729124</v>
      </c>
      <c r="L241" s="17">
        <v>1.0442630053777622</v>
      </c>
      <c r="M241" s="17">
        <v>1.3077791652614759</v>
      </c>
    </row>
    <row r="242" spans="1:13" x14ac:dyDescent="0.2">
      <c r="A242" s="17">
        <v>17512907</v>
      </c>
      <c r="B242" s="17" t="s">
        <v>1543</v>
      </c>
      <c r="C242" s="18">
        <v>9.1353253333333306</v>
      </c>
      <c r="D242" s="19">
        <v>9.4170365555555495</v>
      </c>
      <c r="E242" s="20">
        <v>9.4581703333333298</v>
      </c>
      <c r="F242" s="17" t="s">
        <v>1544</v>
      </c>
      <c r="G242" s="17">
        <v>1.78226807016682E-2</v>
      </c>
      <c r="H242" s="17">
        <v>1.4126700170625801E-3</v>
      </c>
      <c r="I242" s="17">
        <v>0.827479128361994</v>
      </c>
      <c r="J242" s="17">
        <v>2.12516104940141E-3</v>
      </c>
      <c r="K242" s="17">
        <v>1.2507946902481024</v>
      </c>
      <c r="L242" s="17">
        <v>-1.0289221130403652</v>
      </c>
      <c r="M242" s="17">
        <v>1.2156359304516504</v>
      </c>
    </row>
    <row r="243" spans="1:13" x14ac:dyDescent="0.2">
      <c r="A243" s="17">
        <v>17510542</v>
      </c>
      <c r="B243" s="17" t="s">
        <v>1061</v>
      </c>
      <c r="C243" s="18">
        <v>8.8838830000000009</v>
      </c>
      <c r="D243" s="19">
        <v>9.1265316666666703</v>
      </c>
      <c r="E243" s="20">
        <v>9.2061021666666694</v>
      </c>
      <c r="F243" s="17" t="s">
        <v>1062</v>
      </c>
      <c r="G243" s="17">
        <v>2.7292124912644999E-2</v>
      </c>
      <c r="H243" s="17">
        <v>1.89834010179135E-3</v>
      </c>
      <c r="I243" s="17">
        <v>0.522793704347288</v>
      </c>
      <c r="J243" s="17">
        <v>9.0444651482443107E-3</v>
      </c>
      <c r="K243" s="17">
        <v>1.2502522199214914</v>
      </c>
      <c r="L243" s="17">
        <v>-1.056703406030562</v>
      </c>
      <c r="M243" s="17">
        <v>1.1831628560922149</v>
      </c>
    </row>
    <row r="244" spans="1:13" x14ac:dyDescent="0.2">
      <c r="A244" s="17">
        <v>17419237</v>
      </c>
      <c r="B244" s="17" t="s">
        <v>1475</v>
      </c>
      <c r="C244" s="18">
        <v>8.93073433333333</v>
      </c>
      <c r="D244" s="19">
        <v>9.2664718888888906</v>
      </c>
      <c r="E244" s="20">
        <v>9.2503875000000004</v>
      </c>
      <c r="F244" s="17" t="s">
        <v>1476</v>
      </c>
      <c r="G244" s="17">
        <v>1.6728683414752001E-2</v>
      </c>
      <c r="H244" s="17">
        <v>3.1261422930185501E-3</v>
      </c>
      <c r="I244" s="17">
        <v>0.97538060509568403</v>
      </c>
      <c r="J244" s="17">
        <v>8.75465628933481E-4</v>
      </c>
      <c r="K244" s="17">
        <v>1.2480304781356177</v>
      </c>
      <c r="L244" s="17">
        <v>1.0112112288305204</v>
      </c>
      <c r="M244" s="17">
        <v>1.2620224334134598</v>
      </c>
    </row>
    <row r="245" spans="1:13" x14ac:dyDescent="0.2">
      <c r="A245" s="17">
        <v>17453650</v>
      </c>
      <c r="B245" s="17" t="s">
        <v>1705</v>
      </c>
      <c r="C245" s="18">
        <v>8.9458783333333294</v>
      </c>
      <c r="D245" s="19">
        <v>9.01867633333333</v>
      </c>
      <c r="E245" s="20">
        <v>9.2654910000000008</v>
      </c>
      <c r="F245" s="17" t="s">
        <v>1706</v>
      </c>
      <c r="G245" s="17">
        <v>3.0415385893092999E-2</v>
      </c>
      <c r="H245" s="17">
        <v>2.5011454009404902E-3</v>
      </c>
      <c r="I245" s="17">
        <v>9.4541940392173195E-3</v>
      </c>
      <c r="J245" s="17">
        <v>0.59317731279136499</v>
      </c>
      <c r="K245" s="17">
        <v>1.2479954433406868</v>
      </c>
      <c r="L245" s="17">
        <v>-1.1865843553498505</v>
      </c>
      <c r="M245" s="17">
        <v>1.0517545067183445</v>
      </c>
    </row>
    <row r="246" spans="1:13" x14ac:dyDescent="0.2">
      <c r="A246" s="17">
        <v>17536669</v>
      </c>
      <c r="B246" s="17" t="s">
        <v>1299</v>
      </c>
      <c r="C246" s="18">
        <v>8.8116273333333304</v>
      </c>
      <c r="D246" s="19">
        <v>9.0610031111111091</v>
      </c>
      <c r="E246" s="20">
        <v>9.1311818333333292</v>
      </c>
      <c r="F246" s="17" t="s">
        <v>1300</v>
      </c>
      <c r="G246" s="17">
        <v>2.3138306802048099E-2</v>
      </c>
      <c r="H246" s="17">
        <v>1.55428557285708E-3</v>
      </c>
      <c r="I246" s="17">
        <v>0.58296866449177498</v>
      </c>
      <c r="J246" s="17">
        <v>5.8588910370963596E-3</v>
      </c>
      <c r="K246" s="17">
        <v>1.2479451275985896</v>
      </c>
      <c r="L246" s="17">
        <v>-1.0498467314253104</v>
      </c>
      <c r="M246" s="17">
        <v>1.1886926826969622</v>
      </c>
    </row>
    <row r="247" spans="1:13" x14ac:dyDescent="0.2">
      <c r="A247" s="17">
        <v>17441540</v>
      </c>
      <c r="B247" s="17" t="s">
        <v>1301</v>
      </c>
      <c r="C247" s="18">
        <v>9.491873</v>
      </c>
      <c r="D247" s="19">
        <v>9.8368199999999995</v>
      </c>
      <c r="E247" s="20">
        <v>9.8108421666666707</v>
      </c>
      <c r="F247" s="17" t="s">
        <v>1302</v>
      </c>
      <c r="G247" s="17">
        <v>3.5167581669058999E-2</v>
      </c>
      <c r="H247" s="17">
        <v>1.2122167543517399E-2</v>
      </c>
      <c r="I247" s="17">
        <v>0.955204350396334</v>
      </c>
      <c r="J247" s="17">
        <v>3.3151719986247402E-3</v>
      </c>
      <c r="K247" s="17">
        <v>1.2474389113172555</v>
      </c>
      <c r="L247" s="17">
        <v>1.0181695557110235</v>
      </c>
      <c r="M247" s="17">
        <v>1.2701043221125328</v>
      </c>
    </row>
    <row r="248" spans="1:13" x14ac:dyDescent="0.2">
      <c r="A248" s="17">
        <v>17268180</v>
      </c>
      <c r="B248" s="17" t="s">
        <v>1253</v>
      </c>
      <c r="C248" s="18">
        <v>9.0435088333333304</v>
      </c>
      <c r="D248" s="19">
        <v>9.2664764444444394</v>
      </c>
      <c r="E248" s="20">
        <v>9.3599158333333303</v>
      </c>
      <c r="F248" s="17" t="s">
        <v>1254</v>
      </c>
      <c r="G248" s="17">
        <v>2.81841359856339E-2</v>
      </c>
      <c r="H248" s="17">
        <v>1.73075511347109E-3</v>
      </c>
      <c r="I248" s="17">
        <v>0.39423232816201498</v>
      </c>
      <c r="J248" s="17">
        <v>1.3423345153802699E-2</v>
      </c>
      <c r="K248" s="17">
        <v>1.2452254775184863</v>
      </c>
      <c r="L248" s="17">
        <v>-1.0669106709164917</v>
      </c>
      <c r="M248" s="17">
        <v>1.1671318991015616</v>
      </c>
    </row>
    <row r="249" spans="1:13" x14ac:dyDescent="0.2">
      <c r="A249" s="17">
        <v>17216353</v>
      </c>
      <c r="B249" s="17" t="s">
        <v>1707</v>
      </c>
      <c r="C249" s="18">
        <v>7.831601</v>
      </c>
      <c r="D249" s="19">
        <v>8.1682625555555592</v>
      </c>
      <c r="E249" s="20">
        <v>8.1473805000000006</v>
      </c>
      <c r="F249" s="17" t="s">
        <v>1708</v>
      </c>
      <c r="G249" s="17">
        <v>2.85495590591687E-2</v>
      </c>
      <c r="H249" s="17">
        <v>8.0628669312170498E-3</v>
      </c>
      <c r="I249" s="17">
        <v>0.96668584736428398</v>
      </c>
      <c r="J249" s="17">
        <v>2.2992010914146799E-3</v>
      </c>
      <c r="K249" s="17">
        <v>1.2446839846462601</v>
      </c>
      <c r="L249" s="17">
        <v>1.0145795984073194</v>
      </c>
      <c r="M249" s="17">
        <v>1.2628309772864246</v>
      </c>
    </row>
    <row r="250" spans="1:13" x14ac:dyDescent="0.2">
      <c r="A250" s="17">
        <v>17264867</v>
      </c>
      <c r="B250" s="17" t="s">
        <v>1537</v>
      </c>
      <c r="C250" s="18">
        <v>8.3323658333333306</v>
      </c>
      <c r="D250" s="19">
        <v>8.588514</v>
      </c>
      <c r="E250" s="20">
        <v>8.6470543333333296</v>
      </c>
      <c r="F250" s="17" t="s">
        <v>1538</v>
      </c>
      <c r="G250" s="17">
        <v>1.5551187923994699E-2</v>
      </c>
      <c r="H250" s="17">
        <v>8.5263179178562997E-4</v>
      </c>
      <c r="I250" s="17">
        <v>0.64256424124679601</v>
      </c>
      <c r="J250" s="17">
        <v>2.4521308424882999E-3</v>
      </c>
      <c r="K250" s="17">
        <v>1.2437430810864665</v>
      </c>
      <c r="L250" s="17">
        <v>-1.0414115650740399</v>
      </c>
      <c r="M250" s="17">
        <v>1.1942858354929462</v>
      </c>
    </row>
    <row r="251" spans="1:13" x14ac:dyDescent="0.2">
      <c r="A251" s="17">
        <v>17485985</v>
      </c>
      <c r="B251" s="7" t="s">
        <v>1167</v>
      </c>
      <c r="C251" s="18">
        <v>7.9852043333333302</v>
      </c>
      <c r="D251" s="19">
        <v>8.1337659999999996</v>
      </c>
      <c r="E251" s="20">
        <v>8.2998513333333293</v>
      </c>
      <c r="F251" s="17" t="s">
        <v>1168</v>
      </c>
      <c r="G251" s="17">
        <v>1.5735457819264598E-2</v>
      </c>
      <c r="H251" s="17">
        <v>3.9888815303712499E-4</v>
      </c>
      <c r="I251" s="17">
        <v>3.17370651579955E-2</v>
      </c>
      <c r="J251" s="17">
        <v>5.7145518965938898E-2</v>
      </c>
      <c r="K251" s="17">
        <v>1.2437073045751206</v>
      </c>
      <c r="L251" s="17">
        <v>-1.1220098438337196</v>
      </c>
      <c r="M251" s="17">
        <v>1.1084638084150682</v>
      </c>
    </row>
    <row r="252" spans="1:13" x14ac:dyDescent="0.2">
      <c r="A252" s="17">
        <v>17424203</v>
      </c>
      <c r="B252" s="17" t="s">
        <v>1083</v>
      </c>
      <c r="C252" s="18">
        <v>9.5057091666666693</v>
      </c>
      <c r="D252" s="19">
        <v>9.8376626666666702</v>
      </c>
      <c r="E252" s="20">
        <v>9.8168168333333305</v>
      </c>
      <c r="F252" s="17" t="s">
        <v>1084</v>
      </c>
      <c r="G252" s="17">
        <v>1.8950776818982201E-2</v>
      </c>
      <c r="H252" s="17">
        <v>4.2216503582992396E-3</v>
      </c>
      <c r="I252" s="17">
        <v>0.95975888844634305</v>
      </c>
      <c r="J252" s="17">
        <v>1.0656647769177201E-3</v>
      </c>
      <c r="K252" s="17">
        <v>1.2406598832764781</v>
      </c>
      <c r="L252" s="17">
        <v>1.0145541253410904</v>
      </c>
      <c r="M252" s="17">
        <v>1.2587166027233465</v>
      </c>
    </row>
    <row r="253" spans="1:13" x14ac:dyDescent="0.2">
      <c r="A253" s="17">
        <v>17493250</v>
      </c>
      <c r="B253" s="17" t="s">
        <v>1131</v>
      </c>
      <c r="C253" s="18">
        <v>9.3671199999999999</v>
      </c>
      <c r="D253" s="19">
        <v>9.6178581111111097</v>
      </c>
      <c r="E253" s="20">
        <v>9.6777866666666696</v>
      </c>
      <c r="F253" s="17" t="s">
        <v>1132</v>
      </c>
      <c r="G253" s="17">
        <v>2.3157425361599399E-2</v>
      </c>
      <c r="H253" s="17">
        <v>1.7362399209942499E-3</v>
      </c>
      <c r="I253" s="17">
        <v>0.663969601225185</v>
      </c>
      <c r="J253" s="17">
        <v>4.9475484720654696E-3</v>
      </c>
      <c r="K253" s="17">
        <v>1.2402806989176225</v>
      </c>
      <c r="L253" s="17">
        <v>-1.0424141376353091</v>
      </c>
      <c r="M253" s="17">
        <v>1.1898156923803518</v>
      </c>
    </row>
    <row r="254" spans="1:13" x14ac:dyDescent="0.2">
      <c r="A254" s="17">
        <v>17369974</v>
      </c>
      <c r="B254" s="17" t="s">
        <v>1651</v>
      </c>
      <c r="C254" s="18">
        <v>7.1677603333333302</v>
      </c>
      <c r="D254" s="19">
        <v>7.4293170000000002</v>
      </c>
      <c r="E254" s="20">
        <v>7.4782500000000001</v>
      </c>
      <c r="F254" s="17" t="s">
        <v>1652</v>
      </c>
      <c r="G254" s="17">
        <v>2.9885113918828001E-2</v>
      </c>
      <c r="H254" s="17">
        <v>3.1778091453992202E-3</v>
      </c>
      <c r="I254" s="17">
        <v>0.78626409948639597</v>
      </c>
      <c r="J254" s="17">
        <v>6.0828141258202403E-3</v>
      </c>
      <c r="K254" s="17">
        <v>1.2401285418703516</v>
      </c>
      <c r="L254" s="17">
        <v>-1.0344995373539918</v>
      </c>
      <c r="M254" s="17">
        <v>1.1987714804032785</v>
      </c>
    </row>
    <row r="255" spans="1:13" x14ac:dyDescent="0.2">
      <c r="A255" s="17">
        <v>17440998</v>
      </c>
      <c r="B255" s="17" t="s">
        <v>979</v>
      </c>
      <c r="C255" s="18">
        <v>9.9168081666666694</v>
      </c>
      <c r="D255" s="19">
        <v>10.191311000000001</v>
      </c>
      <c r="E255" s="20">
        <v>10.2270466666667</v>
      </c>
      <c r="F255" s="17" t="s">
        <v>980</v>
      </c>
      <c r="G255" s="17">
        <v>2.6808181025407801E-2</v>
      </c>
      <c r="H255" s="17">
        <v>3.12450326750868E-3</v>
      </c>
      <c r="I255" s="17">
        <v>0.87824660104747898</v>
      </c>
      <c r="J255" s="17">
        <v>4.0506238910632498E-3</v>
      </c>
      <c r="K255" s="17">
        <v>1.2399126599055044</v>
      </c>
      <c r="L255" s="17">
        <v>-1.0250794036806321</v>
      </c>
      <c r="M255" s="17">
        <v>1.2095771853902202</v>
      </c>
    </row>
    <row r="256" spans="1:13" x14ac:dyDescent="0.2">
      <c r="A256" s="17">
        <v>17211939</v>
      </c>
      <c r="B256" s="17" t="s">
        <v>1231</v>
      </c>
      <c r="C256" s="18">
        <v>8.9911764999999999</v>
      </c>
      <c r="D256" s="19">
        <v>9.2750383333333293</v>
      </c>
      <c r="E256" s="20">
        <v>9.3008063333333304</v>
      </c>
      <c r="F256" s="17" t="s">
        <v>1232</v>
      </c>
      <c r="G256" s="17">
        <v>4.3129552230407502E-3</v>
      </c>
      <c r="H256" s="17">
        <v>1.4997777507985699E-4</v>
      </c>
      <c r="I256" s="17">
        <v>0.88176976179230104</v>
      </c>
      <c r="J256" s="17">
        <v>1.42986298865E-4</v>
      </c>
      <c r="K256" s="17">
        <v>1.2393896565639966</v>
      </c>
      <c r="L256" s="17">
        <v>-1.018021478418484</v>
      </c>
      <c r="M256" s="17">
        <v>1.2174494181492244</v>
      </c>
    </row>
    <row r="257" spans="1:13" x14ac:dyDescent="0.2">
      <c r="A257" s="17">
        <v>17231135</v>
      </c>
      <c r="B257" s="17" t="s">
        <v>1207</v>
      </c>
      <c r="C257" s="18">
        <v>6.5915936666666699</v>
      </c>
      <c r="D257" s="19">
        <v>6.7366315555555598</v>
      </c>
      <c r="E257" s="20">
        <v>6.9007226666666703</v>
      </c>
      <c r="F257" s="17" t="s">
        <v>1208</v>
      </c>
      <c r="G257" s="17">
        <v>3.3378422107932203E-2</v>
      </c>
      <c r="H257" s="17">
        <v>1.7967630956552401E-3</v>
      </c>
      <c r="I257" s="17">
        <v>6.8425205260158897E-2</v>
      </c>
      <c r="J257" s="17">
        <v>0.11500840728088101</v>
      </c>
      <c r="K257" s="17">
        <v>1.2389594756146691</v>
      </c>
      <c r="L257" s="17">
        <v>-1.1204599728276385</v>
      </c>
      <c r="M257" s="17">
        <v>1.1057596930374767</v>
      </c>
    </row>
    <row r="258" spans="1:13" x14ac:dyDescent="0.2">
      <c r="A258" s="17">
        <v>17344511</v>
      </c>
      <c r="B258" s="17" t="s">
        <v>949</v>
      </c>
      <c r="C258" s="18">
        <v>8.7579565000000006</v>
      </c>
      <c r="D258" s="19">
        <v>9.0398490000000002</v>
      </c>
      <c r="E258" s="20">
        <v>9.0670493333333297</v>
      </c>
      <c r="F258" s="17" t="s">
        <v>950</v>
      </c>
      <c r="G258" s="17">
        <v>2.79063312958471E-2</v>
      </c>
      <c r="H258" s="17">
        <v>3.8057305373173601E-3</v>
      </c>
      <c r="I258" s="17">
        <v>0.93004120765714005</v>
      </c>
      <c r="J258" s="17">
        <v>3.8358008139060002E-3</v>
      </c>
      <c r="K258" s="17">
        <v>1.2389284167481356</v>
      </c>
      <c r="L258" s="17">
        <v>-1.019032690166324</v>
      </c>
      <c r="M258" s="17">
        <v>1.2157886873540049</v>
      </c>
    </row>
    <row r="259" spans="1:13" x14ac:dyDescent="0.2">
      <c r="A259" s="17">
        <v>17399112</v>
      </c>
      <c r="B259" s="17" t="s">
        <v>999</v>
      </c>
      <c r="C259" s="18">
        <v>9.7197568333333297</v>
      </c>
      <c r="D259" s="19">
        <v>10.0402736666667</v>
      </c>
      <c r="E259" s="20">
        <v>10.0279961666667</v>
      </c>
      <c r="F259" s="17" t="s">
        <v>1000</v>
      </c>
      <c r="G259" s="17">
        <v>2.14239708319835E-2</v>
      </c>
      <c r="H259" s="17">
        <v>4.5026712465665603E-3</v>
      </c>
      <c r="I259" s="17">
        <v>0.98579422441013098</v>
      </c>
      <c r="J259" s="17">
        <v>1.4619334838857901E-3</v>
      </c>
      <c r="K259" s="17">
        <v>1.2381956820756443</v>
      </c>
      <c r="L259" s="17">
        <v>1.0085464284727059</v>
      </c>
      <c r="M259" s="17">
        <v>1.248777832907717</v>
      </c>
    </row>
    <row r="260" spans="1:13" x14ac:dyDescent="0.2">
      <c r="A260" s="17">
        <v>17357338</v>
      </c>
      <c r="B260" s="17" t="s">
        <v>1329</v>
      </c>
      <c r="C260" s="18">
        <v>9.6052724999999999</v>
      </c>
      <c r="D260" s="19">
        <v>9.8066704444444408</v>
      </c>
      <c r="E260" s="20">
        <v>9.9122955000000008</v>
      </c>
      <c r="F260" s="17" t="s">
        <v>1330</v>
      </c>
      <c r="G260" s="17">
        <v>3.3115773393044501E-2</v>
      </c>
      <c r="H260" s="17">
        <v>2.11627019475613E-3</v>
      </c>
      <c r="I260" s="17">
        <v>0.30449672029602298</v>
      </c>
      <c r="J260" s="17">
        <v>2.4542720174171501E-2</v>
      </c>
      <c r="K260" s="17">
        <v>1.2371522016868493</v>
      </c>
      <c r="L260" s="17">
        <v>-1.0759604552682729</v>
      </c>
      <c r="M260" s="17">
        <v>1.1498119616100442</v>
      </c>
    </row>
    <row r="261" spans="1:13" x14ac:dyDescent="0.2">
      <c r="A261" s="17">
        <v>17235180</v>
      </c>
      <c r="B261" s="17" t="s">
        <v>1603</v>
      </c>
      <c r="C261" s="18">
        <v>8.7573776666666703</v>
      </c>
      <c r="D261" s="19">
        <v>8.9760971111111107</v>
      </c>
      <c r="E261" s="20">
        <v>9.0639071666666702</v>
      </c>
      <c r="F261" s="17" t="s">
        <v>1604</v>
      </c>
      <c r="G261" s="17">
        <v>1.8322618376195601E-2</v>
      </c>
      <c r="H261" s="17">
        <v>7.6806797363981904E-4</v>
      </c>
      <c r="I261" s="17">
        <v>0.35556669203722002</v>
      </c>
      <c r="J261" s="17">
        <v>6.5896305267197901E-3</v>
      </c>
      <c r="K261" s="17">
        <v>1.2367290837139437</v>
      </c>
      <c r="L261" s="17">
        <v>-1.0627557433039729</v>
      </c>
      <c r="M261" s="17">
        <v>1.1637002119312099</v>
      </c>
    </row>
    <row r="262" spans="1:13" x14ac:dyDescent="0.2">
      <c r="A262" s="17">
        <v>17354703</v>
      </c>
      <c r="B262" s="17" t="s">
        <v>1215</v>
      </c>
      <c r="C262" s="18">
        <v>8.3304581666666699</v>
      </c>
      <c r="D262" s="19">
        <v>8.5924621111111108</v>
      </c>
      <c r="E262" s="20">
        <v>8.6369279999999993</v>
      </c>
      <c r="F262" s="17" t="s">
        <v>1216</v>
      </c>
      <c r="G262" s="17">
        <v>1.33867957291485E-2</v>
      </c>
      <c r="H262" s="17">
        <v>7.5628416708295497E-4</v>
      </c>
      <c r="I262" s="17">
        <v>0.75695166715581597</v>
      </c>
      <c r="J262" s="17">
        <v>1.41399901143424E-3</v>
      </c>
      <c r="K262" s="17">
        <v>1.2366779364000604</v>
      </c>
      <c r="L262" s="17">
        <v>-1.0313013027127245</v>
      </c>
      <c r="M262" s="17">
        <v>1.1991431923407014</v>
      </c>
    </row>
    <row r="263" spans="1:13" x14ac:dyDescent="0.2">
      <c r="A263" s="17">
        <v>17279190</v>
      </c>
      <c r="B263" s="17" t="s">
        <v>1663</v>
      </c>
      <c r="C263" s="18">
        <v>6.1042053333333302</v>
      </c>
      <c r="D263" s="19">
        <v>6.4593197777777798</v>
      </c>
      <c r="E263" s="20">
        <v>6.4093844999999998</v>
      </c>
      <c r="F263" s="17" t="s">
        <v>1664</v>
      </c>
      <c r="G263" s="17">
        <v>1.45306782048891E-2</v>
      </c>
      <c r="H263" s="17">
        <v>4.5490102002636599E-3</v>
      </c>
      <c r="I263" s="17">
        <v>0.78848649899380596</v>
      </c>
      <c r="J263" s="17">
        <v>4.9661416201551801E-4</v>
      </c>
      <c r="K263" s="17">
        <v>1.2355720718985168</v>
      </c>
      <c r="L263" s="17">
        <v>1.0352184808013734</v>
      </c>
      <c r="M263" s="17">
        <v>1.2790870431913877</v>
      </c>
    </row>
    <row r="264" spans="1:13" x14ac:dyDescent="0.2">
      <c r="A264" s="17">
        <v>17444506</v>
      </c>
      <c r="B264" s="17" t="s">
        <v>1669</v>
      </c>
      <c r="C264" s="18">
        <v>9.25425583333333</v>
      </c>
      <c r="D264" s="19">
        <v>9.5457269999999994</v>
      </c>
      <c r="E264" s="20">
        <v>9.5586105000000003</v>
      </c>
      <c r="F264" s="17" t="s">
        <v>1670</v>
      </c>
      <c r="G264" s="17">
        <v>1.11714608147229E-2</v>
      </c>
      <c r="H264" s="17">
        <v>9.2155923409575902E-4</v>
      </c>
      <c r="I264" s="17">
        <v>0.97715505103966405</v>
      </c>
      <c r="J264" s="17">
        <v>5.7457354691026197E-4</v>
      </c>
      <c r="K264" s="17">
        <v>1.2348661443822526</v>
      </c>
      <c r="L264" s="17">
        <v>-1.0089701545536476</v>
      </c>
      <c r="M264" s="17">
        <v>1.2238876827120202</v>
      </c>
    </row>
    <row r="265" spans="1:13" x14ac:dyDescent="0.2">
      <c r="A265" s="17">
        <v>17452456</v>
      </c>
      <c r="B265" s="17" t="s">
        <v>1035</v>
      </c>
      <c r="C265" s="18">
        <v>7.9321820000000001</v>
      </c>
      <c r="D265" s="19">
        <v>8.2119513333333298</v>
      </c>
      <c r="E265" s="20">
        <v>8.2355753333333297</v>
      </c>
      <c r="F265" s="17" t="s">
        <v>1036</v>
      </c>
      <c r="G265" s="17">
        <v>6.4570428281663303E-3</v>
      </c>
      <c r="H265" s="17">
        <v>3.0161648399817899E-4</v>
      </c>
      <c r="I265" s="17">
        <v>0.90751077930302604</v>
      </c>
      <c r="J265" s="17">
        <v>2.7084848793223999E-4</v>
      </c>
      <c r="K265" s="17">
        <v>1.2340435709861768</v>
      </c>
      <c r="L265" s="17">
        <v>-1.0165097126096554</v>
      </c>
      <c r="M265" s="17">
        <v>1.2140007672116118</v>
      </c>
    </row>
    <row r="266" spans="1:13" x14ac:dyDescent="0.2">
      <c r="A266" s="17">
        <v>17237767</v>
      </c>
      <c r="B266" s="17" t="s">
        <v>1449</v>
      </c>
      <c r="C266" s="18">
        <v>9.3286561666666703</v>
      </c>
      <c r="D266" s="19">
        <v>9.6774393333333304</v>
      </c>
      <c r="E266" s="20">
        <v>9.6310230000000008</v>
      </c>
      <c r="F266" s="17" t="s">
        <v>1450</v>
      </c>
      <c r="G266" s="17">
        <v>1.03220349200678E-2</v>
      </c>
      <c r="H266" s="17">
        <v>2.4313514269629398E-3</v>
      </c>
      <c r="I266" s="17">
        <v>0.78441700181710905</v>
      </c>
      <c r="J266" s="17">
        <v>2.4856573055909202E-4</v>
      </c>
      <c r="K266" s="17">
        <v>1.2331658420539144</v>
      </c>
      <c r="L266" s="17">
        <v>1.0326965083302049</v>
      </c>
      <c r="M266" s="17">
        <v>1.2734860592811545</v>
      </c>
    </row>
    <row r="267" spans="1:13" x14ac:dyDescent="0.2">
      <c r="A267" s="17">
        <v>17360977</v>
      </c>
      <c r="B267" s="17" t="s">
        <v>1275</v>
      </c>
      <c r="C267" s="18">
        <v>9.4771186666666694</v>
      </c>
      <c r="D267" s="19">
        <v>9.8451535555555605</v>
      </c>
      <c r="E267" s="20">
        <v>9.7750921666666706</v>
      </c>
      <c r="F267" s="17" t="s">
        <v>1276</v>
      </c>
      <c r="G267" s="17">
        <v>2.16949972952056E-2</v>
      </c>
      <c r="H267" s="17">
        <v>1.1859008217001501E-2</v>
      </c>
      <c r="I267" s="17">
        <v>0.68601174468641202</v>
      </c>
      <c r="J267" s="17">
        <v>9.7521266326661105E-4</v>
      </c>
      <c r="K267" s="17">
        <v>1.2294162846367462</v>
      </c>
      <c r="L267" s="17">
        <v>1.0497613516298743</v>
      </c>
      <c r="M267" s="17">
        <v>1.2905937006760488</v>
      </c>
    </row>
    <row r="268" spans="1:13" x14ac:dyDescent="0.2">
      <c r="A268" s="17">
        <v>17265247</v>
      </c>
      <c r="B268" s="17" t="s">
        <v>1405</v>
      </c>
      <c r="C268" s="18">
        <v>7.2098825</v>
      </c>
      <c r="D268" s="19">
        <v>7.5437519999999996</v>
      </c>
      <c r="E268" s="20">
        <v>7.50780433333333</v>
      </c>
      <c r="F268" s="17" t="s">
        <v>1406</v>
      </c>
      <c r="G268" s="17">
        <v>1.13578138228014E-2</v>
      </c>
      <c r="H268" s="17">
        <v>2.4403215163958398E-3</v>
      </c>
      <c r="I268" s="17">
        <v>0.86008987655673796</v>
      </c>
      <c r="J268" s="17">
        <v>3.3957519481320197E-4</v>
      </c>
      <c r="K268" s="17">
        <v>1.2293722568261651</v>
      </c>
      <c r="L268" s="17">
        <v>1.0252300472991533</v>
      </c>
      <c r="M268" s="17">
        <v>1.2603893770141561</v>
      </c>
    </row>
    <row r="269" spans="1:13" x14ac:dyDescent="0.2">
      <c r="A269" s="17">
        <v>17460275</v>
      </c>
      <c r="B269" s="17" t="s">
        <v>1577</v>
      </c>
      <c r="C269" s="18">
        <v>6.9247311666666702</v>
      </c>
      <c r="D269" s="19">
        <v>7.2947538888888896</v>
      </c>
      <c r="E269" s="20">
        <v>7.2216806666666704</v>
      </c>
      <c r="F269" s="17" t="s">
        <v>1578</v>
      </c>
      <c r="G269" s="17">
        <v>1.74565000268679E-2</v>
      </c>
      <c r="H269" s="17">
        <v>8.9459250103948208E-3</v>
      </c>
      <c r="I269" s="17">
        <v>0.64082774419405997</v>
      </c>
      <c r="J269" s="17">
        <v>6.0633739773829898E-4</v>
      </c>
      <c r="K269" s="17">
        <v>1.2285439758224408</v>
      </c>
      <c r="L269" s="17">
        <v>1.0519551685469235</v>
      </c>
      <c r="M269" s="17">
        <v>1.2923731851536031</v>
      </c>
    </row>
    <row r="270" spans="1:13" x14ac:dyDescent="0.2">
      <c r="A270" s="17">
        <v>17504005</v>
      </c>
      <c r="B270" s="17" t="s">
        <v>1205</v>
      </c>
      <c r="C270" s="18">
        <v>11.2323866666667</v>
      </c>
      <c r="D270" s="19">
        <v>11.6211388888889</v>
      </c>
      <c r="E270" s="20">
        <v>11.52894</v>
      </c>
      <c r="F270" s="17" t="s">
        <v>1206</v>
      </c>
      <c r="G270" s="17">
        <v>1.2706722358425199E-2</v>
      </c>
      <c r="H270" s="17">
        <v>7.8957124708796105E-3</v>
      </c>
      <c r="I270" s="17">
        <v>0.48544897998647901</v>
      </c>
      <c r="J270" s="17">
        <v>3.0154687407102398E-4</v>
      </c>
      <c r="K270" s="17">
        <v>1.2282066617410525</v>
      </c>
      <c r="L270" s="17">
        <v>1.0659936830524341</v>
      </c>
      <c r="M270" s="17">
        <v>1.3092605428988799</v>
      </c>
    </row>
    <row r="271" spans="1:13" x14ac:dyDescent="0.2">
      <c r="A271" s="17">
        <v>17526160</v>
      </c>
      <c r="B271" s="17" t="s">
        <v>1371</v>
      </c>
      <c r="C271" s="18">
        <v>7.64377483333333</v>
      </c>
      <c r="D271" s="19">
        <v>7.81799988888889</v>
      </c>
      <c r="E271" s="20">
        <v>7.9388069999999997</v>
      </c>
      <c r="F271" s="17" t="s">
        <v>1372</v>
      </c>
      <c r="G271" s="17">
        <v>2.1650951928002701E-2</v>
      </c>
      <c r="H271" s="17">
        <v>8.0024616167684304E-4</v>
      </c>
      <c r="I271" s="17">
        <v>0.13824501011516999</v>
      </c>
      <c r="J271" s="17">
        <v>2.4647610106430001E-2</v>
      </c>
      <c r="K271" s="17">
        <v>1.2269123324736866</v>
      </c>
      <c r="L271" s="17">
        <v>-1.0873430029528799</v>
      </c>
      <c r="M271" s="17">
        <v>1.1283581437888326</v>
      </c>
    </row>
    <row r="272" spans="1:13" x14ac:dyDescent="0.2">
      <c r="A272" s="17">
        <v>17319770</v>
      </c>
      <c r="B272" s="17" t="s">
        <v>1443</v>
      </c>
      <c r="C272" s="18">
        <v>8.7909284999999997</v>
      </c>
      <c r="D272" s="19">
        <v>9.1185093333333302</v>
      </c>
      <c r="E272" s="20">
        <v>9.0834224999999993</v>
      </c>
      <c r="F272" s="17" t="s">
        <v>1444</v>
      </c>
      <c r="G272" s="17">
        <v>4.0241228990730796E-3</v>
      </c>
      <c r="H272" s="17">
        <v>5.0009496807634801E-4</v>
      </c>
      <c r="I272" s="17">
        <v>0.81251817551315497</v>
      </c>
      <c r="J272" s="22">
        <v>5.20735503273251E-5</v>
      </c>
      <c r="K272" s="17">
        <v>1.2247556949711047</v>
      </c>
      <c r="L272" s="17">
        <v>1.0246184912017553</v>
      </c>
      <c r="M272" s="17">
        <v>1.2549073322720505</v>
      </c>
    </row>
    <row r="273" spans="1:13" x14ac:dyDescent="0.2">
      <c r="A273" s="17">
        <v>17503068</v>
      </c>
      <c r="B273" s="17" t="s">
        <v>1497</v>
      </c>
      <c r="C273" s="18">
        <v>8.3195066666666708</v>
      </c>
      <c r="D273" s="19">
        <v>8.5945495555555596</v>
      </c>
      <c r="E273" s="20">
        <v>8.6118546666666695</v>
      </c>
      <c r="F273" s="17" t="s">
        <v>1498</v>
      </c>
      <c r="G273" s="17">
        <v>2.0520174925155801E-2</v>
      </c>
      <c r="H273" s="17">
        <v>2.57857906821679E-3</v>
      </c>
      <c r="I273" s="17">
        <v>0.96458096304898999</v>
      </c>
      <c r="J273" s="17">
        <v>1.97862737041588E-3</v>
      </c>
      <c r="K273" s="17">
        <v>1.2246317565927607</v>
      </c>
      <c r="L273" s="17">
        <v>-1.012067217360197</v>
      </c>
      <c r="M273" s="17">
        <v>1.2100300608362768</v>
      </c>
    </row>
    <row r="274" spans="1:13" x14ac:dyDescent="0.2">
      <c r="A274" s="17">
        <v>17242747</v>
      </c>
      <c r="B274" s="17" t="s">
        <v>1481</v>
      </c>
      <c r="C274" s="18">
        <v>7.6962925000000002</v>
      </c>
      <c r="D274" s="19">
        <v>7.9190101111111098</v>
      </c>
      <c r="E274" s="20">
        <v>7.9885363333333297</v>
      </c>
      <c r="F274" s="17" t="s">
        <v>1482</v>
      </c>
      <c r="G274" s="17">
        <v>2.7090900782799101E-2</v>
      </c>
      <c r="H274" s="17">
        <v>1.9249053741442501E-3</v>
      </c>
      <c r="I274" s="17">
        <v>0.54783882862677302</v>
      </c>
      <c r="J274" s="17">
        <v>8.3828075545109293E-3</v>
      </c>
      <c r="K274" s="17">
        <v>1.2245433379047006</v>
      </c>
      <c r="L274" s="17">
        <v>-1.0493720156432871</v>
      </c>
      <c r="M274" s="17">
        <v>1.1669296680777501</v>
      </c>
    </row>
    <row r="275" spans="1:13" x14ac:dyDescent="0.2">
      <c r="A275" s="17">
        <v>17419354</v>
      </c>
      <c r="B275" s="17" t="s">
        <v>1591</v>
      </c>
      <c r="C275" s="18">
        <v>8.7025074999999994</v>
      </c>
      <c r="D275" s="19">
        <v>8.9703255555555597</v>
      </c>
      <c r="E275" s="20">
        <v>8.9946745000000004</v>
      </c>
      <c r="F275" s="17" t="s">
        <v>1592</v>
      </c>
      <c r="G275" s="17">
        <v>1.8758845072287499E-2</v>
      </c>
      <c r="H275" s="17">
        <v>1.9290938269848101E-3</v>
      </c>
      <c r="I275" s="17">
        <v>0.92665635982663896</v>
      </c>
      <c r="J275" s="17">
        <v>1.8587684861872699E-3</v>
      </c>
      <c r="K275" s="17">
        <v>1.2244781243713612</v>
      </c>
      <c r="L275" s="17">
        <v>-1.0170206301812166</v>
      </c>
      <c r="M275" s="17">
        <v>1.2039855318895341</v>
      </c>
    </row>
    <row r="276" spans="1:13" x14ac:dyDescent="0.2">
      <c r="A276" s="17">
        <v>17369860</v>
      </c>
      <c r="B276" s="17" t="s">
        <v>1109</v>
      </c>
      <c r="C276" s="18">
        <v>8.0431301666666695</v>
      </c>
      <c r="D276" s="19">
        <v>8.3323011111111107</v>
      </c>
      <c r="E276" s="20">
        <v>8.3344515000000001</v>
      </c>
      <c r="F276" s="17" t="s">
        <v>1110</v>
      </c>
      <c r="G276" s="17">
        <v>5.4535008680673402E-3</v>
      </c>
      <c r="H276" s="17">
        <v>3.4560238035052899E-4</v>
      </c>
      <c r="I276" s="17">
        <v>0.99914551535542695</v>
      </c>
      <c r="J276" s="17">
        <v>1.3916378841749601E-4</v>
      </c>
      <c r="K276" s="17">
        <v>1.2237605805568859</v>
      </c>
      <c r="L276" s="17">
        <v>-1.0014916473963438</v>
      </c>
      <c r="M276" s="17">
        <v>1.2219378800995417</v>
      </c>
    </row>
    <row r="277" spans="1:13" x14ac:dyDescent="0.2">
      <c r="A277" s="17">
        <v>17440675</v>
      </c>
      <c r="B277" s="17" t="s">
        <v>1633</v>
      </c>
      <c r="C277" s="18">
        <v>8.0100746666666698</v>
      </c>
      <c r="D277" s="19">
        <v>8.3220139999999994</v>
      </c>
      <c r="E277" s="20">
        <v>8.3003133333333299</v>
      </c>
      <c r="F277" s="17" t="s">
        <v>1634</v>
      </c>
      <c r="G277" s="17">
        <v>1.4787957934153001E-2</v>
      </c>
      <c r="H277" s="17">
        <v>2.91834480283659E-3</v>
      </c>
      <c r="I277" s="17">
        <v>0.94569611144999999</v>
      </c>
      <c r="J277" s="17">
        <v>6.4468744412160604E-4</v>
      </c>
      <c r="K277" s="17">
        <v>1.2228425571824324</v>
      </c>
      <c r="L277" s="17">
        <v>1.0151554524768187</v>
      </c>
      <c r="M277" s="17">
        <v>1.2413752894444421</v>
      </c>
    </row>
    <row r="278" spans="1:13" x14ac:dyDescent="0.2">
      <c r="A278" s="17">
        <v>17443363</v>
      </c>
      <c r="B278" s="17" t="s">
        <v>1113</v>
      </c>
      <c r="C278" s="18">
        <v>7.2073836666666704</v>
      </c>
      <c r="D278" s="19">
        <v>7.4688446666666701</v>
      </c>
      <c r="E278" s="20">
        <v>7.4958264999999997</v>
      </c>
      <c r="F278" s="17" t="s">
        <v>1114</v>
      </c>
      <c r="G278" s="17">
        <v>2.06556320414539E-2</v>
      </c>
      <c r="H278" s="17">
        <v>2.2144523174211202E-3</v>
      </c>
      <c r="I278" s="17">
        <v>0.91125106401872302</v>
      </c>
      <c r="J278" s="17">
        <v>2.35580481402453E-3</v>
      </c>
      <c r="K278" s="17">
        <v>1.2213213381083639</v>
      </c>
      <c r="L278" s="17">
        <v>-1.0188783666424881</v>
      </c>
      <c r="M278" s="17">
        <v>1.1986919912069451</v>
      </c>
    </row>
    <row r="279" spans="1:13" x14ac:dyDescent="0.2">
      <c r="A279" s="17">
        <v>17420646</v>
      </c>
      <c r="B279" s="17" t="s">
        <v>1679</v>
      </c>
      <c r="C279" s="18">
        <v>9.2008028333333307</v>
      </c>
      <c r="D279" s="19">
        <v>9.5354594444444505</v>
      </c>
      <c r="E279" s="20">
        <v>9.4884166666666694</v>
      </c>
      <c r="F279" s="17" t="s">
        <v>1680</v>
      </c>
      <c r="G279" s="17">
        <v>1.49999817349758E-2</v>
      </c>
      <c r="H279" s="17">
        <v>4.7756977992673396E-3</v>
      </c>
      <c r="I279" s="17">
        <v>0.79085830669504098</v>
      </c>
      <c r="J279" s="17">
        <v>5.2848042059383505E-4</v>
      </c>
      <c r="K279" s="17">
        <v>1.2206197452405032</v>
      </c>
      <c r="L279" s="17">
        <v>1.0331450213188664</v>
      </c>
      <c r="M279" s="17">
        <v>1.2610772127187289</v>
      </c>
    </row>
    <row r="280" spans="1:13" x14ac:dyDescent="0.2">
      <c r="A280" s="17">
        <v>17312800</v>
      </c>
      <c r="B280" s="17" t="s">
        <v>1547</v>
      </c>
      <c r="C280" s="18">
        <v>8.3514435000000002</v>
      </c>
      <c r="D280" s="19">
        <v>8.8008637777777796</v>
      </c>
      <c r="E280" s="20">
        <v>8.6389263333333304</v>
      </c>
      <c r="F280" s="17" t="s">
        <v>1548</v>
      </c>
      <c r="G280" s="17">
        <v>2.2979448310405898E-2</v>
      </c>
      <c r="H280" s="17">
        <v>4.5387987550032101E-2</v>
      </c>
      <c r="I280" s="17">
        <v>0.269209632703383</v>
      </c>
      <c r="J280" s="17">
        <v>8.5267803699562396E-4</v>
      </c>
      <c r="K280" s="17">
        <v>1.2205089152157031</v>
      </c>
      <c r="L280" s="17">
        <v>1.1187885890792095</v>
      </c>
      <c r="M280" s="17">
        <v>1.365491447212773</v>
      </c>
    </row>
    <row r="281" spans="1:13" x14ac:dyDescent="0.2">
      <c r="A281" s="17">
        <v>17216753</v>
      </c>
      <c r="B281" s="17" t="s">
        <v>1305</v>
      </c>
      <c r="C281" s="18">
        <v>8.9849639999999997</v>
      </c>
      <c r="D281" s="19">
        <v>9.3743390000000009</v>
      </c>
      <c r="E281" s="20">
        <v>9.2721838333333295</v>
      </c>
      <c r="F281" s="17" t="s">
        <v>1306</v>
      </c>
      <c r="G281" s="17">
        <v>2.2106164888162E-2</v>
      </c>
      <c r="H281" s="17">
        <v>2.0472662657818799E-2</v>
      </c>
      <c r="I281" s="17">
        <v>0.48860075264080499</v>
      </c>
      <c r="J281" s="17">
        <v>8.81468932958818E-4</v>
      </c>
      <c r="K281" s="17">
        <v>1.220286439516292</v>
      </c>
      <c r="L281" s="17">
        <v>1.0733757253270928</v>
      </c>
      <c r="M281" s="17">
        <v>1.3098258421226157</v>
      </c>
    </row>
    <row r="282" spans="1:13" x14ac:dyDescent="0.2">
      <c r="A282" s="17">
        <v>17365476</v>
      </c>
      <c r="B282" s="17" t="s">
        <v>1551</v>
      </c>
      <c r="C282" s="18">
        <v>8.5100698333333291</v>
      </c>
      <c r="D282" s="19">
        <v>8.7851573333333306</v>
      </c>
      <c r="E282" s="20">
        <v>8.7966086666666694</v>
      </c>
      <c r="F282" s="17" t="s">
        <v>1552</v>
      </c>
      <c r="G282" s="17">
        <v>1.1310634671700801E-2</v>
      </c>
      <c r="H282" s="17">
        <v>9.6991161905069E-4</v>
      </c>
      <c r="I282" s="17">
        <v>0.97982219116930802</v>
      </c>
      <c r="J282" s="17">
        <v>5.9125165897222498E-4</v>
      </c>
      <c r="K282" s="17">
        <v>1.2197105596946771</v>
      </c>
      <c r="L282" s="17">
        <v>-1.0079690445579217</v>
      </c>
      <c r="M282" s="17">
        <v>1.2100674780440521</v>
      </c>
    </row>
    <row r="283" spans="1:13" x14ac:dyDescent="0.2">
      <c r="A283" s="17">
        <v>17510166</v>
      </c>
      <c r="B283" s="17" t="s">
        <v>1293</v>
      </c>
      <c r="C283" s="18">
        <v>8.8835888333333308</v>
      </c>
      <c r="D283" s="19">
        <v>9.1756266666666697</v>
      </c>
      <c r="E283" s="20">
        <v>9.1687223333333296</v>
      </c>
      <c r="F283" s="17" t="s">
        <v>1294</v>
      </c>
      <c r="G283" s="17">
        <v>1.2030115742638301E-2</v>
      </c>
      <c r="H283" s="17">
        <v>1.5933694131144999E-3</v>
      </c>
      <c r="I283" s="17">
        <v>0.99328629208411801</v>
      </c>
      <c r="J283" s="17">
        <v>5.2524318729241205E-4</v>
      </c>
      <c r="K283" s="17">
        <v>1.2185230146666355</v>
      </c>
      <c r="L283" s="17">
        <v>1.0047971890275544</v>
      </c>
      <c r="M283" s="17">
        <v>1.2243684999024167</v>
      </c>
    </row>
    <row r="284" spans="1:13" x14ac:dyDescent="0.2">
      <c r="A284" s="17">
        <v>17243057</v>
      </c>
      <c r="B284" s="17" t="s">
        <v>985</v>
      </c>
      <c r="C284" s="18">
        <v>10.3344</v>
      </c>
      <c r="D284" s="19">
        <v>10.6240522222222</v>
      </c>
      <c r="E284" s="20">
        <v>10.6153716666667</v>
      </c>
      <c r="F284" s="17" t="s">
        <v>986</v>
      </c>
      <c r="G284" s="17">
        <v>2.9460456999429601E-2</v>
      </c>
      <c r="H284" s="17">
        <v>7.1722786334127396E-3</v>
      </c>
      <c r="I284" s="17">
        <v>0.99238656987710006</v>
      </c>
      <c r="J284" s="17">
        <v>2.6872670506739001E-3</v>
      </c>
      <c r="K284" s="17">
        <v>1.2150129298251069</v>
      </c>
      <c r="L284" s="17">
        <v>1.0060350405272738</v>
      </c>
      <c r="M284" s="17">
        <v>1.2223455820977631</v>
      </c>
    </row>
    <row r="285" spans="1:13" x14ac:dyDescent="0.2">
      <c r="A285" s="17">
        <v>17308349</v>
      </c>
      <c r="B285" s="17" t="s">
        <v>1447</v>
      </c>
      <c r="C285" s="18">
        <v>7.2742223333333298</v>
      </c>
      <c r="D285" s="19">
        <v>7.4089522222222204</v>
      </c>
      <c r="E285" s="20">
        <v>7.5551203333333303</v>
      </c>
      <c r="F285" s="17" t="s">
        <v>1448</v>
      </c>
      <c r="G285" s="17">
        <v>3.5560217265204502E-2</v>
      </c>
      <c r="H285" s="17">
        <v>2.0386064621779102E-3</v>
      </c>
      <c r="I285" s="17">
        <v>7.9723637586094895E-2</v>
      </c>
      <c r="J285" s="17">
        <v>0.111549738743306</v>
      </c>
      <c r="K285" s="17">
        <v>1.2149508906103947</v>
      </c>
      <c r="L285" s="17">
        <v>-1.106626296030562</v>
      </c>
      <c r="M285" s="17">
        <v>1.0978872406777156</v>
      </c>
    </row>
    <row r="286" spans="1:13" x14ac:dyDescent="0.2">
      <c r="A286" s="17">
        <v>17491898</v>
      </c>
      <c r="B286" s="17" t="s">
        <v>1277</v>
      </c>
      <c r="C286" s="18">
        <v>8.4763243333333307</v>
      </c>
      <c r="D286" s="19">
        <v>8.9045373333333302</v>
      </c>
      <c r="E286" s="20">
        <v>8.7569928333333298</v>
      </c>
      <c r="F286" s="17" t="s">
        <v>1278</v>
      </c>
      <c r="G286" s="17">
        <v>3.1425725440543797E-2</v>
      </c>
      <c r="H286" s="17">
        <v>5.6412946326986999E-2</v>
      </c>
      <c r="I286" s="17">
        <v>0.34497970697875702</v>
      </c>
      <c r="J286" s="17">
        <v>1.6101770422587401E-3</v>
      </c>
      <c r="K286" s="17">
        <v>1.2147576349015898</v>
      </c>
      <c r="L286" s="17">
        <v>1.1076825656496565</v>
      </c>
      <c r="M286" s="17">
        <v>1.3455658536703017</v>
      </c>
    </row>
    <row r="287" spans="1:13" x14ac:dyDescent="0.2">
      <c r="A287" s="17">
        <v>17228204</v>
      </c>
      <c r="B287" s="17" t="s">
        <v>1099</v>
      </c>
      <c r="C287" s="18">
        <v>10.8805816666667</v>
      </c>
      <c r="D287" s="19">
        <v>11.072433333333301</v>
      </c>
      <c r="E287" s="20">
        <v>11.157539999999999</v>
      </c>
      <c r="F287" s="17" t="s">
        <v>1100</v>
      </c>
      <c r="G287" s="17">
        <v>3.6174493369168302E-2</v>
      </c>
      <c r="H287" s="17">
        <v>2.7721526102850698E-3</v>
      </c>
      <c r="I287" s="17">
        <v>0.40374036301778699</v>
      </c>
      <c r="J287" s="17">
        <v>2.1249471347939801E-2</v>
      </c>
      <c r="K287" s="17">
        <v>1.2116376664568689</v>
      </c>
      <c r="L287" s="17">
        <v>-1.0607661669572841</v>
      </c>
      <c r="M287" s="17">
        <v>1.142228800464429</v>
      </c>
    </row>
    <row r="288" spans="1:13" x14ac:dyDescent="0.2">
      <c r="A288" s="17">
        <v>17503446</v>
      </c>
      <c r="B288" s="17" t="s">
        <v>1193</v>
      </c>
      <c r="C288" s="18">
        <v>7.0463713333333304</v>
      </c>
      <c r="D288" s="19">
        <v>7.4152228888888896</v>
      </c>
      <c r="E288" s="20">
        <v>7.3228673333333303</v>
      </c>
      <c r="F288" s="17" t="s">
        <v>1194</v>
      </c>
      <c r="G288" s="17">
        <v>3.1648385475288802E-2</v>
      </c>
      <c r="H288" s="17">
        <v>2.9547340135566001E-2</v>
      </c>
      <c r="I288" s="17">
        <v>0.56871136824775403</v>
      </c>
      <c r="J288" s="17">
        <v>1.8104753878866999E-3</v>
      </c>
      <c r="K288" s="17">
        <v>1.2112494411454444</v>
      </c>
      <c r="L288" s="17">
        <v>1.0661094488521541</v>
      </c>
      <c r="M288" s="17">
        <v>1.2913244741220495</v>
      </c>
    </row>
    <row r="289" spans="1:13" x14ac:dyDescent="0.2">
      <c r="A289" s="17">
        <v>17273328</v>
      </c>
      <c r="B289" s="17" t="s">
        <v>1115</v>
      </c>
      <c r="C289" s="18">
        <v>7.5211511666666704</v>
      </c>
      <c r="D289" s="19">
        <v>7.9203581111111099</v>
      </c>
      <c r="E289" s="20">
        <v>7.797129</v>
      </c>
      <c r="F289" s="17" t="s">
        <v>1116</v>
      </c>
      <c r="G289" s="17">
        <v>7.2066701777417301E-4</v>
      </c>
      <c r="H289" s="17">
        <v>5.1818419653415504E-4</v>
      </c>
      <c r="I289" s="17">
        <v>8.3008055795004101E-2</v>
      </c>
      <c r="J289" s="22">
        <v>2.0288581235039499E-6</v>
      </c>
      <c r="K289" s="17">
        <v>1.2108144799307095</v>
      </c>
      <c r="L289" s="17">
        <v>1.0891699702028825</v>
      </c>
      <c r="M289" s="17">
        <v>1.3187827710273494</v>
      </c>
    </row>
    <row r="290" spans="1:13" x14ac:dyDescent="0.2">
      <c r="A290" s="17">
        <v>17509923</v>
      </c>
      <c r="B290" s="17" t="s">
        <v>1295</v>
      </c>
      <c r="C290" s="18">
        <v>9.8255791666666692</v>
      </c>
      <c r="D290" s="19">
        <v>10.1285996666667</v>
      </c>
      <c r="E290" s="20">
        <v>10.0986666666667</v>
      </c>
      <c r="F290" s="17" t="s">
        <v>1296</v>
      </c>
      <c r="G290" s="17">
        <v>1.7016478738770401E-2</v>
      </c>
      <c r="H290" s="17">
        <v>4.3783512836294003E-3</v>
      </c>
      <c r="I290" s="17">
        <v>0.89718911171208204</v>
      </c>
      <c r="J290" s="17">
        <v>7.6220822289030398E-4</v>
      </c>
      <c r="K290" s="17">
        <v>1.2083911305466999</v>
      </c>
      <c r="L290" s="17">
        <v>1.020964710125903</v>
      </c>
      <c r="M290" s="17">
        <v>1.2337247003173237</v>
      </c>
    </row>
    <row r="291" spans="1:13" x14ac:dyDescent="0.2">
      <c r="A291" s="17">
        <v>17234980</v>
      </c>
      <c r="B291" s="17" t="s">
        <v>1467</v>
      </c>
      <c r="C291" s="18">
        <v>10.034919500000001</v>
      </c>
      <c r="D291" s="19">
        <v>10.248204444444401</v>
      </c>
      <c r="E291" s="20">
        <v>10.3079483333333</v>
      </c>
      <c r="F291" s="17" t="s">
        <v>1468</v>
      </c>
      <c r="G291" s="17">
        <v>3.5560217265204502E-2</v>
      </c>
      <c r="H291" s="17">
        <v>3.5230786227082901E-3</v>
      </c>
      <c r="I291" s="17">
        <v>0.63971459592925495</v>
      </c>
      <c r="J291" s="17">
        <v>1.1595350316146299E-2</v>
      </c>
      <c r="K291" s="17">
        <v>1.2083419927619683</v>
      </c>
      <c r="L291" s="17">
        <v>-1.0422807159355816</v>
      </c>
      <c r="M291" s="17">
        <v>1.1593249057451143</v>
      </c>
    </row>
    <row r="292" spans="1:13" x14ac:dyDescent="0.2">
      <c r="A292" s="17">
        <v>17418999</v>
      </c>
      <c r="B292" s="17" t="s">
        <v>1027</v>
      </c>
      <c r="C292" s="18">
        <v>8.2974833333333304</v>
      </c>
      <c r="D292" s="19">
        <v>8.49616333333333</v>
      </c>
      <c r="E292" s="20">
        <v>8.5700304999999997</v>
      </c>
      <c r="F292" s="17" t="s">
        <v>1028</v>
      </c>
      <c r="G292" s="17">
        <v>1.8157592627880002E-2</v>
      </c>
      <c r="H292" s="17">
        <v>7.9039963963600801E-4</v>
      </c>
      <c r="I292" s="17">
        <v>0.396063571172457</v>
      </c>
      <c r="J292" s="17">
        <v>5.7133508137012798E-3</v>
      </c>
      <c r="K292" s="17">
        <v>1.2079386359220734</v>
      </c>
      <c r="L292" s="17">
        <v>-1.0525342402096671</v>
      </c>
      <c r="M292" s="17">
        <v>1.1476478291874375</v>
      </c>
    </row>
    <row r="293" spans="1:13" x14ac:dyDescent="0.2">
      <c r="A293" s="17">
        <v>17346427</v>
      </c>
      <c r="B293" s="17" t="s">
        <v>1255</v>
      </c>
      <c r="C293" s="18">
        <v>8.7746054999999998</v>
      </c>
      <c r="D293" s="19">
        <v>9.0321921111111099</v>
      </c>
      <c r="E293" s="20">
        <v>9.0469679999999997</v>
      </c>
      <c r="F293" s="17" t="s">
        <v>1256</v>
      </c>
      <c r="G293" s="17">
        <v>2.47656557254557E-2</v>
      </c>
      <c r="H293" s="17">
        <v>3.6673676177810801E-3</v>
      </c>
      <c r="I293" s="17">
        <v>0.97249896722449303</v>
      </c>
      <c r="J293" s="17">
        <v>2.7205283731551698E-3</v>
      </c>
      <c r="K293" s="17">
        <v>1.207784028247292</v>
      </c>
      <c r="L293" s="17">
        <v>-1.0102944931445619</v>
      </c>
      <c r="M293" s="17">
        <v>1.1954771964440192</v>
      </c>
    </row>
    <row r="294" spans="1:13" x14ac:dyDescent="0.2">
      <c r="A294" s="17">
        <v>17271911</v>
      </c>
      <c r="B294" s="17" t="s">
        <v>1385</v>
      </c>
      <c r="C294" s="18">
        <v>8.8647495000000003</v>
      </c>
      <c r="D294" s="19">
        <v>9.0379893333333303</v>
      </c>
      <c r="E294" s="20">
        <v>9.1366698333333307</v>
      </c>
      <c r="F294" s="17" t="s">
        <v>1386</v>
      </c>
      <c r="G294" s="17">
        <v>2.9598015831780899E-2</v>
      </c>
      <c r="H294" s="17">
        <v>1.6002495108375901E-3</v>
      </c>
      <c r="I294" s="17">
        <v>0.248837692514389</v>
      </c>
      <c r="J294" s="17">
        <v>2.42633964533614E-2</v>
      </c>
      <c r="K294" s="17">
        <v>1.2074139153733128</v>
      </c>
      <c r="L294" s="17">
        <v>-1.0707936584062168</v>
      </c>
      <c r="M294" s="17">
        <v>1.1275878465422025</v>
      </c>
    </row>
    <row r="295" spans="1:13" x14ac:dyDescent="0.2">
      <c r="A295" s="17">
        <v>17273165</v>
      </c>
      <c r="B295" s="17" t="s">
        <v>1395</v>
      </c>
      <c r="C295" s="18">
        <v>10.7276716666667</v>
      </c>
      <c r="D295" s="19">
        <v>10.8902055555556</v>
      </c>
      <c r="E295" s="20">
        <v>10.999510000000001</v>
      </c>
      <c r="F295" s="17" t="s">
        <v>1396</v>
      </c>
      <c r="G295" s="17">
        <v>3.1823486529686501E-2</v>
      </c>
      <c r="H295" s="17">
        <v>1.75475595688757E-3</v>
      </c>
      <c r="I295" s="17">
        <v>0.19252436841981899</v>
      </c>
      <c r="J295" s="17">
        <v>3.7083706357925898E-2</v>
      </c>
      <c r="K295" s="17">
        <v>1.2073452902483675</v>
      </c>
      <c r="L295" s="17">
        <v>-1.0787080418356256</v>
      </c>
      <c r="M295" s="17">
        <v>1.1192512185167742</v>
      </c>
    </row>
    <row r="296" spans="1:13" x14ac:dyDescent="0.2">
      <c r="A296" s="17">
        <v>17407864</v>
      </c>
      <c r="B296" s="17" t="s">
        <v>1621</v>
      </c>
      <c r="C296" s="18">
        <v>7.9668640000000002</v>
      </c>
      <c r="D296" s="19">
        <v>8.1191193333333302</v>
      </c>
      <c r="E296" s="20">
        <v>8.2379813333333303</v>
      </c>
      <c r="F296" s="17" t="s">
        <v>1622</v>
      </c>
      <c r="G296" s="17">
        <v>1.53789033103302E-2</v>
      </c>
      <c r="H296" s="17">
        <v>3.9222279213702E-4</v>
      </c>
      <c r="I296" s="17">
        <v>7.9897862285728594E-2</v>
      </c>
      <c r="J296" s="17">
        <v>2.1756551523939599E-2</v>
      </c>
      <c r="K296" s="17">
        <v>1.2067420591796694</v>
      </c>
      <c r="L296" s="17">
        <v>-1.0858779824442304</v>
      </c>
      <c r="M296" s="17">
        <v>1.1113053940585322</v>
      </c>
    </row>
    <row r="297" spans="1:13" x14ac:dyDescent="0.2">
      <c r="A297" s="17">
        <v>17526274</v>
      </c>
      <c r="B297" s="17" t="s">
        <v>1047</v>
      </c>
      <c r="C297" s="18">
        <v>7.3772121666666699</v>
      </c>
      <c r="D297" s="19">
        <v>7.62540444444444</v>
      </c>
      <c r="E297" s="20">
        <v>7.6481975000000002</v>
      </c>
      <c r="F297" s="17" t="s">
        <v>1048</v>
      </c>
      <c r="G297" s="17">
        <v>3.26236046876466E-2</v>
      </c>
      <c r="H297" s="17">
        <v>5.1506107783356701E-3</v>
      </c>
      <c r="I297" s="17">
        <v>0.94033707448773995</v>
      </c>
      <c r="J297" s="17">
        <v>5.0175812382894404E-3</v>
      </c>
      <c r="K297" s="17">
        <v>1.2066316528495939</v>
      </c>
      <c r="L297" s="17">
        <v>-1.0159244053394263</v>
      </c>
      <c r="M297" s="17">
        <v>1.1877179507725788</v>
      </c>
    </row>
    <row r="298" spans="1:13" x14ac:dyDescent="0.2">
      <c r="A298" s="17">
        <v>17424850</v>
      </c>
      <c r="B298" s="17" t="s">
        <v>1509</v>
      </c>
      <c r="C298" s="18">
        <v>8.7149935000000003</v>
      </c>
      <c r="D298" s="19">
        <v>8.8676546666666702</v>
      </c>
      <c r="E298" s="20">
        <v>8.9845913333333307</v>
      </c>
      <c r="F298" s="17" t="s">
        <v>1510</v>
      </c>
      <c r="G298" s="17">
        <v>3.5167581669058999E-2</v>
      </c>
      <c r="H298" s="17">
        <v>2.0573027169402702E-3</v>
      </c>
      <c r="I298" s="17">
        <v>0.16042916298705701</v>
      </c>
      <c r="J298" s="17">
        <v>5.4013132270278701E-2</v>
      </c>
      <c r="K298" s="17">
        <v>1.2054717427131754</v>
      </c>
      <c r="L298" s="17">
        <v>-1.0844298020656586</v>
      </c>
      <c r="M298" s="17">
        <v>1.111618050718407</v>
      </c>
    </row>
    <row r="299" spans="1:13" x14ac:dyDescent="0.2">
      <c r="A299" s="17">
        <v>17356477</v>
      </c>
      <c r="B299" s="17" t="s">
        <v>987</v>
      </c>
      <c r="C299" s="18">
        <v>7.3866618333333296</v>
      </c>
      <c r="D299" s="19">
        <v>7.7474203333333298</v>
      </c>
      <c r="E299" s="20">
        <v>7.6560206666666701</v>
      </c>
      <c r="F299" s="17" t="s">
        <v>988</v>
      </c>
      <c r="G299" s="17">
        <v>7.8007232963972798E-3</v>
      </c>
      <c r="H299" s="17">
        <v>4.7098356959233102E-3</v>
      </c>
      <c r="I299" s="17">
        <v>0.379235260666203</v>
      </c>
      <c r="J299" s="17">
        <v>1.14189250210228E-4</v>
      </c>
      <c r="K299" s="17">
        <v>1.2052720581815377</v>
      </c>
      <c r="L299" s="17">
        <v>1.0654033088747596</v>
      </c>
      <c r="M299" s="17">
        <v>1.2841008388809023</v>
      </c>
    </row>
    <row r="300" spans="1:13" x14ac:dyDescent="0.2">
      <c r="A300" s="17">
        <v>17513713</v>
      </c>
      <c r="B300" s="17" t="s">
        <v>1415</v>
      </c>
      <c r="C300" s="18">
        <v>8.8414236666666692</v>
      </c>
      <c r="D300" s="19">
        <v>9.0452480000000008</v>
      </c>
      <c r="E300" s="20">
        <v>9.1099448333333299</v>
      </c>
      <c r="F300" s="17" t="s">
        <v>1416</v>
      </c>
      <c r="G300" s="17">
        <v>2.16776969549419E-2</v>
      </c>
      <c r="H300" s="17">
        <v>1.2694405636644E-3</v>
      </c>
      <c r="I300" s="17">
        <v>0.51011185152538396</v>
      </c>
      <c r="J300" s="17">
        <v>6.1295111566092002E-3</v>
      </c>
      <c r="K300" s="17">
        <v>1.2045724486655476</v>
      </c>
      <c r="L300" s="17">
        <v>-1.0458651395187091</v>
      </c>
      <c r="M300" s="17">
        <v>1.1517473937604166</v>
      </c>
    </row>
    <row r="301" spans="1:13" x14ac:dyDescent="0.2">
      <c r="A301" s="17">
        <v>17453421</v>
      </c>
      <c r="B301" s="17" t="s">
        <v>1139</v>
      </c>
      <c r="C301" s="18">
        <v>9.8647670000000005</v>
      </c>
      <c r="D301" s="19">
        <v>10.126048888888899</v>
      </c>
      <c r="E301" s="20">
        <v>10.1321596666667</v>
      </c>
      <c r="F301" s="17" t="s">
        <v>1140</v>
      </c>
      <c r="G301" s="17">
        <v>2.9298814002949598E-2</v>
      </c>
      <c r="H301" s="17">
        <v>5.5132701939655197E-3</v>
      </c>
      <c r="I301" s="17">
        <v>0.99553128954815595</v>
      </c>
      <c r="J301" s="17">
        <v>3.1689249460745699E-3</v>
      </c>
      <c r="K301" s="17">
        <v>1.2036305805289149</v>
      </c>
      <c r="L301" s="17">
        <v>-1.0042446515097536</v>
      </c>
      <c r="M301" s="17">
        <v>1.1985431824002348</v>
      </c>
    </row>
    <row r="302" spans="1:13" x14ac:dyDescent="0.2">
      <c r="A302" s="17">
        <v>17431152</v>
      </c>
      <c r="B302" s="17" t="s">
        <v>1093</v>
      </c>
      <c r="C302" s="18">
        <v>8.6213163333333291</v>
      </c>
      <c r="D302" s="19">
        <v>8.8340362222222204</v>
      </c>
      <c r="E302" s="20">
        <v>8.8877439999999996</v>
      </c>
      <c r="F302" s="17" t="s">
        <v>1094</v>
      </c>
      <c r="G302" s="17">
        <v>2.3523588970592101E-2</v>
      </c>
      <c r="H302" s="17">
        <v>1.7140682174875399E-3</v>
      </c>
      <c r="I302" s="17">
        <v>0.639248795590319</v>
      </c>
      <c r="J302" s="17">
        <v>5.3296957295039197E-3</v>
      </c>
      <c r="K302" s="17">
        <v>1.2028257568436469</v>
      </c>
      <c r="L302" s="17">
        <v>-1.0379290136044086</v>
      </c>
      <c r="M302" s="17">
        <v>1.1588709257356651</v>
      </c>
    </row>
    <row r="303" spans="1:13" x14ac:dyDescent="0.2">
      <c r="A303" s="17">
        <v>17418339</v>
      </c>
      <c r="B303" s="17" t="s">
        <v>1331</v>
      </c>
      <c r="C303" s="18">
        <v>7.9109908333333303</v>
      </c>
      <c r="D303" s="19">
        <v>8.1387088888888908</v>
      </c>
      <c r="E303" s="20">
        <v>8.1770990000000001</v>
      </c>
      <c r="F303" s="17" t="s">
        <v>1332</v>
      </c>
      <c r="G303" s="17">
        <v>3.07930825668832E-2</v>
      </c>
      <c r="H303" s="17">
        <v>3.57946254092412E-3</v>
      </c>
      <c r="I303" s="17">
        <v>0.82171367504152204</v>
      </c>
      <c r="J303" s="17">
        <v>6.0131135954129E-3</v>
      </c>
      <c r="K303" s="17">
        <v>1.202559407915003</v>
      </c>
      <c r="L303" s="17">
        <v>-1.0269672046462219</v>
      </c>
      <c r="M303" s="17">
        <v>1.1709813151523865</v>
      </c>
    </row>
    <row r="304" spans="1:13" x14ac:dyDescent="0.2">
      <c r="A304" s="17">
        <v>17483447</v>
      </c>
      <c r="B304" s="17" t="s">
        <v>1541</v>
      </c>
      <c r="C304" s="18">
        <v>7.7062728333333297</v>
      </c>
      <c r="D304" s="19">
        <v>7.9428415555555603</v>
      </c>
      <c r="E304" s="20">
        <v>7.971794</v>
      </c>
      <c r="F304" s="17" t="s">
        <v>1542</v>
      </c>
      <c r="G304" s="17">
        <v>3.09023725677657E-2</v>
      </c>
      <c r="H304" s="17">
        <v>4.1852384902081301E-3</v>
      </c>
      <c r="I304" s="17">
        <v>0.89712188522862302</v>
      </c>
      <c r="J304" s="17">
        <v>5.0875111284026699E-3</v>
      </c>
      <c r="K304" s="17">
        <v>1.2020702132036756</v>
      </c>
      <c r="L304" s="17">
        <v>-1.0202710275010383</v>
      </c>
      <c r="M304" s="17">
        <v>1.1781871491028422</v>
      </c>
    </row>
    <row r="305" spans="1:13" x14ac:dyDescent="0.2">
      <c r="A305" s="17">
        <v>17271938</v>
      </c>
      <c r="B305" s="7" t="s">
        <v>1183</v>
      </c>
      <c r="C305" s="18">
        <v>7.3096971666666697</v>
      </c>
      <c r="D305" s="19">
        <v>7.6098006666666702</v>
      </c>
      <c r="E305" s="20">
        <v>7.5748808333333297</v>
      </c>
      <c r="F305" s="17" t="s">
        <v>1184</v>
      </c>
      <c r="G305" s="17">
        <v>2.2907771498910202E-2</v>
      </c>
      <c r="H305" s="17">
        <v>7.8563174449412E-3</v>
      </c>
      <c r="I305" s="17">
        <v>0.87416985554153204</v>
      </c>
      <c r="J305" s="17">
        <v>1.2981320890276299E-3</v>
      </c>
      <c r="K305" s="17">
        <v>1.2017890371857587</v>
      </c>
      <c r="L305" s="17">
        <v>1.0244998927592497</v>
      </c>
      <c r="M305" s="17">
        <v>1.2312327397160518</v>
      </c>
    </row>
    <row r="306" spans="1:13" x14ac:dyDescent="0.2">
      <c r="A306" s="17">
        <v>17527590</v>
      </c>
      <c r="B306" s="17" t="s">
        <v>1067</v>
      </c>
      <c r="C306" s="18">
        <v>8.7322290000000002</v>
      </c>
      <c r="D306" s="19">
        <v>9.0083295555555605</v>
      </c>
      <c r="E306" s="20">
        <v>8.99637933333333</v>
      </c>
      <c r="F306" s="17" t="s">
        <v>1068</v>
      </c>
      <c r="G306" s="17">
        <v>2.4922304851626499E-3</v>
      </c>
      <c r="H306" s="17">
        <v>1.55213585777081E-4</v>
      </c>
      <c r="I306" s="17">
        <v>0.96353074948032202</v>
      </c>
      <c r="J306" s="22">
        <v>3.1878663374396202E-5</v>
      </c>
      <c r="K306" s="17">
        <v>1.2009285614757974</v>
      </c>
      <c r="L306" s="17">
        <v>1.0083176639810074</v>
      </c>
      <c r="M306" s="17">
        <v>1.2109174817153476</v>
      </c>
    </row>
    <row r="307" spans="1:13" x14ac:dyDescent="0.2">
      <c r="A307" s="17">
        <v>17418271</v>
      </c>
      <c r="B307" s="17" t="s">
        <v>1165</v>
      </c>
      <c r="C307" s="18">
        <v>8.2767479999999995</v>
      </c>
      <c r="D307" s="19">
        <v>8.5684211111111104</v>
      </c>
      <c r="E307" s="20">
        <v>8.5392371666666698</v>
      </c>
      <c r="F307" s="17" t="s">
        <v>1166</v>
      </c>
      <c r="G307" s="17">
        <v>3.5560217265204502E-2</v>
      </c>
      <c r="H307" s="17">
        <v>1.4051083423388899E-2</v>
      </c>
      <c r="I307" s="17">
        <v>0.92162056930904901</v>
      </c>
      <c r="J307" s="17">
        <v>3.1647785797940301E-3</v>
      </c>
      <c r="K307" s="17">
        <v>1.1995465684985984</v>
      </c>
      <c r="L307" s="17">
        <v>1.0204347569707819</v>
      </c>
      <c r="M307" s="17">
        <v>1.2240590111010026</v>
      </c>
    </row>
    <row r="308" spans="1:13" x14ac:dyDescent="0.2">
      <c r="A308" s="17">
        <v>17443261</v>
      </c>
      <c r="B308" s="17" t="s">
        <v>1383</v>
      </c>
      <c r="C308" s="18">
        <v>6.7647021666666696</v>
      </c>
      <c r="D308" s="19">
        <v>7.1064757777777796</v>
      </c>
      <c r="E308" s="20">
        <v>7.0269608333333302</v>
      </c>
      <c r="F308" s="17" t="s">
        <v>1384</v>
      </c>
      <c r="G308" s="17">
        <v>2.3626805073296401E-2</v>
      </c>
      <c r="H308" s="17">
        <v>1.77386892651555E-2</v>
      </c>
      <c r="I308" s="17">
        <v>0.576994494421181</v>
      </c>
      <c r="J308" s="17">
        <v>1.03739522591995E-3</v>
      </c>
      <c r="K308" s="17">
        <v>1.1993549317427419</v>
      </c>
      <c r="L308" s="17">
        <v>1.0566627150925618</v>
      </c>
      <c r="M308" s="17">
        <v>1.2673136385349397</v>
      </c>
    </row>
    <row r="309" spans="1:13" x14ac:dyDescent="0.2">
      <c r="A309" s="17">
        <v>17313495</v>
      </c>
      <c r="B309" s="17" t="s">
        <v>1045</v>
      </c>
      <c r="C309" s="18">
        <v>7.6103595000000004</v>
      </c>
      <c r="D309" s="19">
        <v>7.8485849999999999</v>
      </c>
      <c r="E309" s="20">
        <v>7.87169116666667</v>
      </c>
      <c r="F309" s="17" t="s">
        <v>1046</v>
      </c>
      <c r="G309" s="17">
        <v>3.1199535442926599E-2</v>
      </c>
      <c r="H309" s="17">
        <v>4.6674584835015897E-3</v>
      </c>
      <c r="I309" s="17">
        <v>0.93272685679880496</v>
      </c>
      <c r="J309" s="17">
        <v>4.7205931674900699E-3</v>
      </c>
      <c r="K309" s="17">
        <v>1.1985845368401902</v>
      </c>
      <c r="L309" s="17">
        <v>-1.0161449174584061</v>
      </c>
      <c r="M309" s="17">
        <v>1.179540945634117</v>
      </c>
    </row>
    <row r="310" spans="1:13" x14ac:dyDescent="0.2">
      <c r="A310" s="17">
        <v>17339434</v>
      </c>
      <c r="B310" s="17" t="s">
        <v>1273</v>
      </c>
      <c r="C310" s="18">
        <v>9.4804456666666699</v>
      </c>
      <c r="D310" s="19">
        <v>9.7528203333333305</v>
      </c>
      <c r="E310" s="20">
        <v>9.7412293333333295</v>
      </c>
      <c r="F310" s="17" t="s">
        <v>1274</v>
      </c>
      <c r="G310" s="17">
        <v>1.69717364725652E-2</v>
      </c>
      <c r="H310" s="17">
        <v>3.1029230968729902E-3</v>
      </c>
      <c r="I310" s="17">
        <v>0.98069851913198502</v>
      </c>
      <c r="J310" s="17">
        <v>9.16413927773307E-4</v>
      </c>
      <c r="K310" s="17">
        <v>1.1981293473664785</v>
      </c>
      <c r="L310" s="17">
        <v>1.0080666303173449</v>
      </c>
      <c r="M310" s="17">
        <v>1.2077942138840454</v>
      </c>
    </row>
    <row r="311" spans="1:13" x14ac:dyDescent="0.2">
      <c r="A311" s="17">
        <v>17369147</v>
      </c>
      <c r="B311" s="17" t="s">
        <v>1389</v>
      </c>
      <c r="C311" s="18">
        <v>8.5157778333333294</v>
      </c>
      <c r="D311" s="19">
        <v>8.7265535555555598</v>
      </c>
      <c r="E311" s="20">
        <v>8.7757033333333307</v>
      </c>
      <c r="F311" s="17" t="s">
        <v>1390</v>
      </c>
      <c r="G311" s="17">
        <v>1.3655747521824701E-2</v>
      </c>
      <c r="H311" s="17">
        <v>6.4509858271488696E-4</v>
      </c>
      <c r="I311" s="17">
        <v>0.61726270609080303</v>
      </c>
      <c r="J311" s="17">
        <v>1.97497695193716E-3</v>
      </c>
      <c r="K311" s="17">
        <v>1.1974168690559237</v>
      </c>
      <c r="L311" s="17">
        <v>-1.034654991801099</v>
      </c>
      <c r="M311" s="17">
        <v>1.157310290429753</v>
      </c>
    </row>
    <row r="312" spans="1:13" x14ac:dyDescent="0.2">
      <c r="A312" s="17">
        <v>17337285</v>
      </c>
      <c r="B312" s="17" t="s">
        <v>1095</v>
      </c>
      <c r="C312" s="18">
        <v>7.8457233333333303</v>
      </c>
      <c r="D312" s="19">
        <v>8.2148645555555593</v>
      </c>
      <c r="E312" s="20">
        <v>8.1056065000000004</v>
      </c>
      <c r="F312" s="17" t="s">
        <v>1096</v>
      </c>
      <c r="G312" s="17">
        <v>2.6404496285912401E-2</v>
      </c>
      <c r="H312" s="17">
        <v>3.2305286401616298E-2</v>
      </c>
      <c r="I312" s="17">
        <v>0.426645674798457</v>
      </c>
      <c r="J312" s="17">
        <v>1.1721475188182201E-3</v>
      </c>
      <c r="K312" s="17">
        <v>1.197381733492058</v>
      </c>
      <c r="L312" s="17">
        <v>1.078673357261593</v>
      </c>
      <c r="M312" s="17">
        <v>1.2915837743895842</v>
      </c>
    </row>
    <row r="313" spans="1:13" x14ac:dyDescent="0.2">
      <c r="A313" s="17">
        <v>17273420</v>
      </c>
      <c r="B313" s="17" t="s">
        <v>1077</v>
      </c>
      <c r="C313" s="18">
        <v>8.9111943333333308</v>
      </c>
      <c r="D313" s="19">
        <v>9.1366643333333304</v>
      </c>
      <c r="E313" s="20">
        <v>9.1703285000000001</v>
      </c>
      <c r="F313" s="17" t="s">
        <v>1078</v>
      </c>
      <c r="G313" s="17">
        <v>3.42375110585426E-2</v>
      </c>
      <c r="H313" s="17">
        <v>4.5718727476515798E-3</v>
      </c>
      <c r="I313" s="17">
        <v>0.86036937237625</v>
      </c>
      <c r="J313" s="17">
        <v>6.6595740726775902E-3</v>
      </c>
      <c r="K313" s="17">
        <v>1.196760253464356</v>
      </c>
      <c r="L313" s="17">
        <v>-1.0236085951105065</v>
      </c>
      <c r="M313" s="17">
        <v>1.169158073877991</v>
      </c>
    </row>
    <row r="314" spans="1:13" x14ac:dyDescent="0.2">
      <c r="A314" s="17">
        <v>17374245</v>
      </c>
      <c r="B314" s="17" t="s">
        <v>1559</v>
      </c>
      <c r="C314" s="18">
        <v>9.5972744999999993</v>
      </c>
      <c r="D314" s="19">
        <v>9.9318941111111094</v>
      </c>
      <c r="E314" s="20">
        <v>9.8558031666666697</v>
      </c>
      <c r="F314" s="17" t="s">
        <v>1560</v>
      </c>
      <c r="G314" s="17">
        <v>2.5084432900319802E-2</v>
      </c>
      <c r="H314" s="17">
        <v>1.86345846972766E-2</v>
      </c>
      <c r="I314" s="17">
        <v>0.59959396776317697</v>
      </c>
      <c r="J314" s="17">
        <v>1.1902470897372499E-3</v>
      </c>
      <c r="K314" s="17">
        <v>1.1962580778356668</v>
      </c>
      <c r="L314" s="17">
        <v>1.0541578730793284</v>
      </c>
      <c r="M314" s="17">
        <v>1.2610448709852122</v>
      </c>
    </row>
    <row r="315" spans="1:13" x14ac:dyDescent="0.2">
      <c r="A315" s="17">
        <v>17436683</v>
      </c>
      <c r="B315" s="17" t="s">
        <v>1219</v>
      </c>
      <c r="C315" s="18">
        <v>8.9864266666666701</v>
      </c>
      <c r="D315" s="19">
        <v>9.1761087777777792</v>
      </c>
      <c r="E315" s="20">
        <v>9.2445509999999995</v>
      </c>
      <c r="F315" s="17" t="s">
        <v>1220</v>
      </c>
      <c r="G315" s="17">
        <v>1.16480749224147E-2</v>
      </c>
      <c r="H315" s="17">
        <v>3.4713405160402598E-4</v>
      </c>
      <c r="I315" s="17">
        <v>0.35496697741123501</v>
      </c>
      <c r="J315" s="17">
        <v>2.75307693317006E-3</v>
      </c>
      <c r="K315" s="17">
        <v>1.1959228585210484</v>
      </c>
      <c r="L315" s="17">
        <v>-1.0485838435140851</v>
      </c>
      <c r="M315" s="17">
        <v>1.1405123833619166</v>
      </c>
    </row>
    <row r="316" spans="1:13" x14ac:dyDescent="0.2">
      <c r="A316" s="17">
        <v>17363374</v>
      </c>
      <c r="B316" s="17" t="s">
        <v>1391</v>
      </c>
      <c r="C316" s="18">
        <v>9.9719466666666694</v>
      </c>
      <c r="D316" s="19">
        <v>10.1144966666667</v>
      </c>
      <c r="E316" s="20">
        <v>10.229094999999999</v>
      </c>
      <c r="F316" s="17" t="s">
        <v>1392</v>
      </c>
      <c r="G316" s="17">
        <v>1.33102025689486E-2</v>
      </c>
      <c r="H316" s="17">
        <v>2.82459179973937E-4</v>
      </c>
      <c r="I316" s="17">
        <v>6.4397825955962898E-2</v>
      </c>
      <c r="J316" s="17">
        <v>1.9412346853461802E-2</v>
      </c>
      <c r="K316" s="17">
        <v>1.1951140763829935</v>
      </c>
      <c r="L316" s="17">
        <v>-1.0826735719534946</v>
      </c>
      <c r="M316" s="17">
        <v>1.1038544833292825</v>
      </c>
    </row>
    <row r="317" spans="1:13" x14ac:dyDescent="0.2">
      <c r="A317" s="17">
        <v>17342109</v>
      </c>
      <c r="B317" s="17" t="s">
        <v>1073</v>
      </c>
      <c r="C317" s="18">
        <v>8.3628160000000005</v>
      </c>
      <c r="D317" s="19">
        <v>8.6398759999999992</v>
      </c>
      <c r="E317" s="20">
        <v>8.6190563333333294</v>
      </c>
      <c r="F317" s="17" t="s">
        <v>1074</v>
      </c>
      <c r="G317" s="17">
        <v>1.8647529598194799E-2</v>
      </c>
      <c r="H317" s="17">
        <v>4.4162325020878903E-3</v>
      </c>
      <c r="I317" s="17">
        <v>0.94208470293765301</v>
      </c>
      <c r="J317" s="17">
        <v>9.9006411862689902E-4</v>
      </c>
      <c r="K317" s="17">
        <v>1.1943621349585107</v>
      </c>
      <c r="L317" s="17">
        <v>1.0145357241834549</v>
      </c>
      <c r="M317" s="17">
        <v>1.2117230535274301</v>
      </c>
    </row>
    <row r="318" spans="1:13" x14ac:dyDescent="0.2">
      <c r="A318" s="17">
        <v>17474035</v>
      </c>
      <c r="B318" s="17" t="s">
        <v>1349</v>
      </c>
      <c r="C318" s="18">
        <v>8.2219348333333304</v>
      </c>
      <c r="D318" s="19">
        <v>8.3917474444444409</v>
      </c>
      <c r="E318" s="20">
        <v>8.4762509999999995</v>
      </c>
      <c r="F318" s="17" t="s">
        <v>1350</v>
      </c>
      <c r="G318" s="17">
        <v>1.1068614453030401E-2</v>
      </c>
      <c r="H318" s="17">
        <v>2.4014540672201399E-4</v>
      </c>
      <c r="I318" s="17">
        <v>0.18696120775337099</v>
      </c>
      <c r="J318" s="17">
        <v>4.5788323664609498E-3</v>
      </c>
      <c r="K318" s="17">
        <v>1.1927702393283048</v>
      </c>
      <c r="L318" s="17">
        <v>-1.060322811890561</v>
      </c>
      <c r="M318" s="17">
        <v>1.1249123624923143</v>
      </c>
    </row>
    <row r="319" spans="1:13" x14ac:dyDescent="0.2">
      <c r="A319" s="17">
        <v>17515248</v>
      </c>
      <c r="B319" s="17" t="s">
        <v>1041</v>
      </c>
      <c r="C319" s="18">
        <v>8.2491071666666702</v>
      </c>
      <c r="D319" s="19">
        <v>8.40761911111111</v>
      </c>
      <c r="E319" s="20">
        <v>8.4993956666666701</v>
      </c>
      <c r="F319" s="17" t="s">
        <v>1042</v>
      </c>
      <c r="G319" s="17">
        <v>2.3112983924749898E-2</v>
      </c>
      <c r="H319" s="17">
        <v>9.86599204064742E-4</v>
      </c>
      <c r="I319" s="17">
        <v>0.21038309498098101</v>
      </c>
      <c r="J319" s="17">
        <v>1.8247550096038501E-2</v>
      </c>
      <c r="K319" s="17">
        <v>1.1894449480507507</v>
      </c>
      <c r="L319" s="17">
        <v>-1.0656816706292351</v>
      </c>
      <c r="M319" s="17">
        <v>1.1161353158569756</v>
      </c>
    </row>
    <row r="320" spans="1:13" x14ac:dyDescent="0.2">
      <c r="A320" s="17">
        <v>17392333</v>
      </c>
      <c r="B320" s="17" t="s">
        <v>1519</v>
      </c>
      <c r="C320" s="18">
        <v>10.343645</v>
      </c>
      <c r="D320" s="19">
        <v>10.5934077777778</v>
      </c>
      <c r="E320" s="20">
        <v>10.593403333333301</v>
      </c>
      <c r="F320" s="17" t="s">
        <v>1520</v>
      </c>
      <c r="G320" s="17">
        <v>3.05153374105505E-2</v>
      </c>
      <c r="H320" s="17">
        <v>6.6364527885514101E-3</v>
      </c>
      <c r="I320" s="17">
        <v>0.99999999741088397</v>
      </c>
      <c r="J320" s="17">
        <v>3.1912907921689501E-3</v>
      </c>
      <c r="K320" s="17">
        <v>1.1890079269261544</v>
      </c>
      <c r="L320" s="17">
        <v>1.0000030806589193</v>
      </c>
      <c r="M320" s="17">
        <v>1.1890115898540297</v>
      </c>
    </row>
    <row r="321" spans="1:13" x14ac:dyDescent="0.2">
      <c r="A321" s="17">
        <v>17490924</v>
      </c>
      <c r="B321" s="17" t="s">
        <v>1583</v>
      </c>
      <c r="C321" s="18">
        <v>8.1041798333333297</v>
      </c>
      <c r="D321" s="19">
        <v>8.40976011111111</v>
      </c>
      <c r="E321" s="20">
        <v>8.3537289999999995</v>
      </c>
      <c r="F321" s="17" t="s">
        <v>1584</v>
      </c>
      <c r="G321" s="17">
        <v>2.65689617323836E-2</v>
      </c>
      <c r="H321" s="17">
        <v>1.47977902535172E-2</v>
      </c>
      <c r="I321" s="17">
        <v>0.72391918184910498</v>
      </c>
      <c r="J321" s="17">
        <v>1.4361416655816999E-3</v>
      </c>
      <c r="K321" s="17">
        <v>1.1888355531466901</v>
      </c>
      <c r="L321" s="17">
        <v>1.0396018535098037</v>
      </c>
      <c r="M321" s="17">
        <v>1.2359156445696518</v>
      </c>
    </row>
    <row r="322" spans="1:13" x14ac:dyDescent="0.2">
      <c r="A322" s="17">
        <v>17335364</v>
      </c>
      <c r="B322" s="17" t="s">
        <v>1287</v>
      </c>
      <c r="C322" s="18">
        <v>8.8877103333333292</v>
      </c>
      <c r="D322" s="19">
        <v>9.2355838888888897</v>
      </c>
      <c r="E322" s="20">
        <v>9.1367773333333293</v>
      </c>
      <c r="F322" s="17" t="s">
        <v>1288</v>
      </c>
      <c r="G322" s="17">
        <v>1.49999817349758E-2</v>
      </c>
      <c r="H322" s="17">
        <v>1.4582973239845001E-2</v>
      </c>
      <c r="I322" s="17">
        <v>0.37752720441884902</v>
      </c>
      <c r="J322" s="17">
        <v>3.8595282774012097E-4</v>
      </c>
      <c r="K322" s="17">
        <v>1.1884382958731892</v>
      </c>
      <c r="L322" s="17">
        <v>1.07088722314635</v>
      </c>
      <c r="M322" s="17">
        <v>1.2726833865484199</v>
      </c>
    </row>
    <row r="323" spans="1:13" x14ac:dyDescent="0.2">
      <c r="A323" s="17">
        <v>17420984</v>
      </c>
      <c r="B323" s="17" t="s">
        <v>1159</v>
      </c>
      <c r="C323" s="18">
        <v>8.2567348333333292</v>
      </c>
      <c r="D323" s="19">
        <v>8.5449520000000003</v>
      </c>
      <c r="E323" s="20">
        <v>8.5039456666666702</v>
      </c>
      <c r="F323" s="17" t="s">
        <v>1160</v>
      </c>
      <c r="G323" s="17">
        <v>2.8331682152445001E-2</v>
      </c>
      <c r="H323" s="17">
        <v>1.2538798269982899E-2</v>
      </c>
      <c r="I323" s="17">
        <v>0.82971037246720802</v>
      </c>
      <c r="J323" s="17">
        <v>1.7983864353309201E-3</v>
      </c>
      <c r="K323" s="17">
        <v>1.1869102383011907</v>
      </c>
      <c r="L323" s="17">
        <v>1.0288312243829221</v>
      </c>
      <c r="M323" s="17">
        <v>1.2211303137040397</v>
      </c>
    </row>
    <row r="324" spans="1:13" x14ac:dyDescent="0.2">
      <c r="A324" s="17">
        <v>17336322</v>
      </c>
      <c r="B324" s="17" t="s">
        <v>1527</v>
      </c>
      <c r="C324" s="18">
        <v>7.6783580000000002</v>
      </c>
      <c r="D324" s="19">
        <v>8.0634707777777805</v>
      </c>
      <c r="E324" s="20">
        <v>7.9240733333333297</v>
      </c>
      <c r="F324" s="17" t="s">
        <v>1528</v>
      </c>
      <c r="G324" s="17">
        <v>1.34581222520386E-2</v>
      </c>
      <c r="H324" s="17">
        <v>2.5180424830925099E-2</v>
      </c>
      <c r="I324" s="17">
        <v>0.19918379098076</v>
      </c>
      <c r="J324" s="17">
        <v>2.83848803593445E-4</v>
      </c>
      <c r="K324" s="17">
        <v>1.1856805227116749</v>
      </c>
      <c r="L324" s="17">
        <v>1.1014449906281809</v>
      </c>
      <c r="M324" s="17">
        <v>1.3059618722261774</v>
      </c>
    </row>
    <row r="325" spans="1:13" x14ac:dyDescent="0.2">
      <c r="A325" s="17">
        <v>17507277</v>
      </c>
      <c r="B325" s="17" t="s">
        <v>1141</v>
      </c>
      <c r="C325" s="18">
        <v>9.6005131666666692</v>
      </c>
      <c r="D325" s="19">
        <v>9.7971575555555592</v>
      </c>
      <c r="E325" s="20">
        <v>9.8458963333333305</v>
      </c>
      <c r="F325" s="17" t="s">
        <v>1142</v>
      </c>
      <c r="G325" s="17">
        <v>2.9328013843464399E-2</v>
      </c>
      <c r="H325" s="17">
        <v>2.58454334261504E-3</v>
      </c>
      <c r="I325" s="17">
        <v>0.67224802344423096</v>
      </c>
      <c r="J325" s="17">
        <v>7.40027694681533E-3</v>
      </c>
      <c r="K325" s="17">
        <v>1.1854075625919438</v>
      </c>
      <c r="L325" s="17">
        <v>-1.0343602776564274</v>
      </c>
      <c r="M325" s="17">
        <v>1.1460296650967181</v>
      </c>
    </row>
    <row r="326" spans="1:13" x14ac:dyDescent="0.2">
      <c r="A326" s="17">
        <v>17419980</v>
      </c>
      <c r="B326" s="17" t="s">
        <v>1213</v>
      </c>
      <c r="C326" s="18">
        <v>8.2952005</v>
      </c>
      <c r="D326" s="19">
        <v>8.5377107777777805</v>
      </c>
      <c r="E326" s="20">
        <v>8.5381578333333294</v>
      </c>
      <c r="F326" s="17" t="s">
        <v>1214</v>
      </c>
      <c r="G326" s="17">
        <v>3.49206066665027E-2</v>
      </c>
      <c r="H326" s="17">
        <v>8.26861625220854E-3</v>
      </c>
      <c r="I326" s="17">
        <v>0.99997389263265002</v>
      </c>
      <c r="J326" s="17">
        <v>4.1323695553455702E-3</v>
      </c>
      <c r="K326" s="17">
        <v>1.1834160225585753</v>
      </c>
      <c r="L326" s="17">
        <v>-1.0003099233141921</v>
      </c>
      <c r="M326" s="17">
        <v>1.1830493679775989</v>
      </c>
    </row>
    <row r="327" spans="1:13" x14ac:dyDescent="0.2">
      <c r="A327" s="17">
        <v>17473832</v>
      </c>
      <c r="B327" s="17" t="s">
        <v>1661</v>
      </c>
      <c r="C327" s="18">
        <v>8.9709965</v>
      </c>
      <c r="D327" s="19">
        <v>9.3855537777777798</v>
      </c>
      <c r="E327" s="20">
        <v>9.2139336666666694</v>
      </c>
      <c r="F327" s="17" t="s">
        <v>1662</v>
      </c>
      <c r="G327" s="17">
        <v>2.3523588970592101E-2</v>
      </c>
      <c r="H327" s="17">
        <v>7.0734381310906799E-2</v>
      </c>
      <c r="I327" s="17">
        <v>0.18593488632215099</v>
      </c>
      <c r="J327" s="17">
        <v>8.8135368709496597E-4</v>
      </c>
      <c r="K327" s="17">
        <v>1.1833994803310293</v>
      </c>
      <c r="L327" s="17">
        <v>1.1263226074021864</v>
      </c>
      <c r="M327" s="17">
        <v>1.3328895882848371</v>
      </c>
    </row>
    <row r="328" spans="1:13" x14ac:dyDescent="0.2">
      <c r="A328" s="17">
        <v>17399496</v>
      </c>
      <c r="B328" s="17" t="s">
        <v>955</v>
      </c>
      <c r="C328" s="18">
        <v>8.5203813333333294</v>
      </c>
      <c r="D328" s="19">
        <v>8.7687052222222199</v>
      </c>
      <c r="E328" s="20">
        <v>8.7627998333333306</v>
      </c>
      <c r="F328" s="17" t="s">
        <v>956</v>
      </c>
      <c r="G328" s="17">
        <v>7.9561312177598102E-3</v>
      </c>
      <c r="H328" s="17">
        <v>8.0326746979564301E-4</v>
      </c>
      <c r="I328" s="17">
        <v>0.99215075497562599</v>
      </c>
      <c r="J328" s="17">
        <v>2.4572684572321502E-4</v>
      </c>
      <c r="K328" s="17">
        <v>1.1829741100849873</v>
      </c>
      <c r="L328" s="17">
        <v>1.0041016926682131</v>
      </c>
      <c r="M328" s="17">
        <v>1.1878263063190089</v>
      </c>
    </row>
    <row r="329" spans="1:13" x14ac:dyDescent="0.2">
      <c r="A329" s="17">
        <v>17432341</v>
      </c>
      <c r="B329" s="17" t="s">
        <v>1133</v>
      </c>
      <c r="C329" s="18">
        <v>10.759119999999999</v>
      </c>
      <c r="D329" s="19">
        <v>11.0541144444444</v>
      </c>
      <c r="E329" s="20">
        <v>11.001429999999999</v>
      </c>
      <c r="F329" s="17" t="s">
        <v>1134</v>
      </c>
      <c r="G329" s="17">
        <v>3.5560217265204502E-2</v>
      </c>
      <c r="H329" s="17">
        <v>2.18920513209118E-2</v>
      </c>
      <c r="I329" s="17">
        <v>0.76408703860180804</v>
      </c>
      <c r="J329" s="17">
        <v>2.6075215035364901E-3</v>
      </c>
      <c r="K329" s="17">
        <v>1.1828851461245156</v>
      </c>
      <c r="L329" s="17">
        <v>1.0371930502062179</v>
      </c>
      <c r="M329" s="17">
        <v>1.226880252752514</v>
      </c>
    </row>
    <row r="330" spans="1:13" x14ac:dyDescent="0.2">
      <c r="A330" s="17">
        <v>17342065</v>
      </c>
      <c r="B330" s="17" t="s">
        <v>1289</v>
      </c>
      <c r="C330" s="18">
        <v>9.0025309999999994</v>
      </c>
      <c r="D330" s="19">
        <v>9.2378233333333295</v>
      </c>
      <c r="E330" s="20">
        <v>9.2445673333333307</v>
      </c>
      <c r="F330" s="17" t="s">
        <v>1290</v>
      </c>
      <c r="G330" s="17">
        <v>5.6429548813353003E-3</v>
      </c>
      <c r="H330" s="17">
        <v>3.3105115451070898E-4</v>
      </c>
      <c r="I330" s="17">
        <v>0.98780260149077403</v>
      </c>
      <c r="J330" s="17">
        <v>1.6774819515696899E-4</v>
      </c>
      <c r="K330" s="17">
        <v>1.1826607844093326</v>
      </c>
      <c r="L330" s="17">
        <v>-1.0046855275007711</v>
      </c>
      <c r="M330" s="17">
        <v>1.1771452380241685</v>
      </c>
    </row>
    <row r="331" spans="1:13" x14ac:dyDescent="0.2">
      <c r="A331" s="17">
        <v>17531563</v>
      </c>
      <c r="B331" s="17" t="s">
        <v>1263</v>
      </c>
      <c r="C331" s="18">
        <v>8.2068901666666694</v>
      </c>
      <c r="D331" s="19">
        <v>8.5871481111111105</v>
      </c>
      <c r="E331" s="20">
        <v>8.44745216666667</v>
      </c>
      <c r="F331" s="17" t="s">
        <v>1264</v>
      </c>
      <c r="G331" s="17">
        <v>9.8306622561526395E-3</v>
      </c>
      <c r="H331" s="17">
        <v>1.8397431059054101E-2</v>
      </c>
      <c r="I331" s="17">
        <v>0.15807473786485499</v>
      </c>
      <c r="J331" s="17">
        <v>1.4887685744935399E-4</v>
      </c>
      <c r="K331" s="17">
        <v>1.1814528052221687</v>
      </c>
      <c r="L331" s="17">
        <v>1.1016729080576273</v>
      </c>
      <c r="M331" s="17">
        <v>1.301574547661948</v>
      </c>
    </row>
    <row r="332" spans="1:13" x14ac:dyDescent="0.2">
      <c r="A332" s="17">
        <v>17290565</v>
      </c>
      <c r="B332" s="17" t="s">
        <v>1333</v>
      </c>
      <c r="C332" s="18">
        <v>9.5136748333333294</v>
      </c>
      <c r="D332" s="19">
        <v>9.7218532222222205</v>
      </c>
      <c r="E332" s="20">
        <v>9.7531411666666692</v>
      </c>
      <c r="F332" s="17" t="s">
        <v>1334</v>
      </c>
      <c r="G332" s="17">
        <v>3.5028015455936597E-2</v>
      </c>
      <c r="H332" s="17">
        <v>4.7717715049646597E-3</v>
      </c>
      <c r="I332" s="17">
        <v>0.86026726899368999</v>
      </c>
      <c r="J332" s="17">
        <v>6.9805174396082598E-3</v>
      </c>
      <c r="K332" s="17">
        <v>1.180555881760539</v>
      </c>
      <c r="L332" s="17">
        <v>-1.0219240260110156</v>
      </c>
      <c r="M332" s="17">
        <v>1.1552286194588535</v>
      </c>
    </row>
    <row r="333" spans="1:13" x14ac:dyDescent="0.2">
      <c r="A333" s="17">
        <v>17256177</v>
      </c>
      <c r="B333" s="17" t="s">
        <v>1043</v>
      </c>
      <c r="C333" s="18">
        <v>8.0773554999999995</v>
      </c>
      <c r="D333" s="19">
        <v>8.3084424444444505</v>
      </c>
      <c r="E333" s="20">
        <v>8.3162328333333306</v>
      </c>
      <c r="F333" s="17" t="s">
        <v>1044</v>
      </c>
      <c r="G333" s="17">
        <v>1.58774447350577E-2</v>
      </c>
      <c r="H333" s="17">
        <v>1.8821388835788E-3</v>
      </c>
      <c r="I333" s="17">
        <v>0.988294844818703</v>
      </c>
      <c r="J333" s="17">
        <v>1.10207495464498E-3</v>
      </c>
      <c r="K333" s="17">
        <v>1.1800740020344516</v>
      </c>
      <c r="L333" s="17">
        <v>-1.0054144917565098</v>
      </c>
      <c r="M333" s="17">
        <v>1.1737189106681789</v>
      </c>
    </row>
    <row r="334" spans="1:13" x14ac:dyDescent="0.2">
      <c r="A334" s="17">
        <v>17365384</v>
      </c>
      <c r="B334" s="17" t="s">
        <v>953</v>
      </c>
      <c r="C334" s="18">
        <v>9.5755803333333294</v>
      </c>
      <c r="D334" s="19">
        <v>9.7874125555555604</v>
      </c>
      <c r="E334" s="20">
        <v>9.8137638333333292</v>
      </c>
      <c r="F334" s="17" t="s">
        <v>954</v>
      </c>
      <c r="G334" s="17">
        <v>2.4666204147945701E-2</v>
      </c>
      <c r="H334" s="17">
        <v>2.80731484570018E-3</v>
      </c>
      <c r="I334" s="17">
        <v>0.88437916049875798</v>
      </c>
      <c r="J334" s="17">
        <v>3.4995497816602298E-3</v>
      </c>
      <c r="K334" s="17">
        <v>1.1795066071237599</v>
      </c>
      <c r="L334" s="17">
        <v>-1.018433145013792</v>
      </c>
      <c r="M334" s="17">
        <v>1.1581581107199594</v>
      </c>
    </row>
    <row r="335" spans="1:13" x14ac:dyDescent="0.2">
      <c r="A335" s="17">
        <v>17474157</v>
      </c>
      <c r="B335" s="17" t="s">
        <v>1607</v>
      </c>
      <c r="C335" s="18">
        <v>8.1382224999999995</v>
      </c>
      <c r="D335" s="19">
        <v>8.4273001111111103</v>
      </c>
      <c r="E335" s="20">
        <v>8.3754430000000006</v>
      </c>
      <c r="F335" s="17" t="s">
        <v>1608</v>
      </c>
      <c r="G335" s="17">
        <v>1.3655747521824701E-2</v>
      </c>
      <c r="H335" s="17">
        <v>5.4327745607010104E-3</v>
      </c>
      <c r="I335" s="17">
        <v>0.66920185603181903</v>
      </c>
      <c r="J335" s="17">
        <v>3.8845767805517601E-4</v>
      </c>
      <c r="K335" s="17">
        <v>1.1787195483071033</v>
      </c>
      <c r="L335" s="17">
        <v>1.0365984280855898</v>
      </c>
      <c r="M335" s="17">
        <v>1.2218588309288998</v>
      </c>
    </row>
    <row r="336" spans="1:13" x14ac:dyDescent="0.2">
      <c r="A336" s="17">
        <v>17474956</v>
      </c>
      <c r="B336" s="17" t="s">
        <v>1575</v>
      </c>
      <c r="C336" s="18">
        <v>8.2749911666666698</v>
      </c>
      <c r="D336" s="19">
        <v>8.5368089999999999</v>
      </c>
      <c r="E336" s="20">
        <v>8.5114570000000001</v>
      </c>
      <c r="F336" s="17" t="s">
        <v>1576</v>
      </c>
      <c r="G336" s="17">
        <v>2.3722541322082201E-2</v>
      </c>
      <c r="H336" s="17">
        <v>7.3541605139968401E-3</v>
      </c>
      <c r="I336" s="17">
        <v>0.91304439864471498</v>
      </c>
      <c r="J336" s="17">
        <v>1.46475739980456E-3</v>
      </c>
      <c r="K336" s="17">
        <v>1.1781031271572897</v>
      </c>
      <c r="L336" s="17">
        <v>1.0177279750297681</v>
      </c>
      <c r="M336" s="17">
        <v>1.198988509978026</v>
      </c>
    </row>
    <row r="337" spans="1:13" x14ac:dyDescent="0.2">
      <c r="A337" s="17">
        <v>17468665</v>
      </c>
      <c r="B337" s="17" t="s">
        <v>1485</v>
      </c>
      <c r="C337" s="18">
        <v>8.3360043333333298</v>
      </c>
      <c r="D337" s="19">
        <v>8.6563511111111104</v>
      </c>
      <c r="E337" s="20">
        <v>8.5718405000000004</v>
      </c>
      <c r="F337" s="17" t="s">
        <v>1486</v>
      </c>
      <c r="G337" s="17">
        <v>2.4131299731429599E-2</v>
      </c>
      <c r="H337" s="17">
        <v>2.3134265228989599E-2</v>
      </c>
      <c r="I337" s="17">
        <v>0.49679873635315802</v>
      </c>
      <c r="J337" s="17">
        <v>1.0457161325796399E-3</v>
      </c>
      <c r="K337" s="17">
        <v>1.1775890542666347</v>
      </c>
      <c r="L337" s="17">
        <v>1.0603279974527091</v>
      </c>
      <c r="M337" s="17">
        <v>1.2486306437327703</v>
      </c>
    </row>
    <row r="338" spans="1:13" x14ac:dyDescent="0.2">
      <c r="A338" s="17">
        <v>17342708</v>
      </c>
      <c r="B338" s="17" t="s">
        <v>1265</v>
      </c>
      <c r="C338" s="18">
        <v>7.7375246666666699</v>
      </c>
      <c r="D338" s="19">
        <v>8.1043029999999998</v>
      </c>
      <c r="E338" s="20">
        <v>7.9722773333333299</v>
      </c>
      <c r="F338" s="17" t="s">
        <v>1266</v>
      </c>
      <c r="G338" s="17">
        <v>1.40536316727927E-2</v>
      </c>
      <c r="H338" s="17">
        <v>2.60762212237656E-2</v>
      </c>
      <c r="I338" s="17">
        <v>0.20777690636995899</v>
      </c>
      <c r="J338" s="17">
        <v>3.1228582623865598E-4</v>
      </c>
      <c r="K338" s="17">
        <v>1.1767049875019737</v>
      </c>
      <c r="L338" s="17">
        <v>1.0958312619645791</v>
      </c>
      <c r="M338" s="17">
        <v>1.2894701114143021</v>
      </c>
    </row>
    <row r="339" spans="1:13" x14ac:dyDescent="0.2">
      <c r="A339" s="17">
        <v>17336725</v>
      </c>
      <c r="B339" s="17" t="s">
        <v>1125</v>
      </c>
      <c r="C339" s="18">
        <v>7.5904043333333302</v>
      </c>
      <c r="D339" s="19">
        <v>7.8375574444444398</v>
      </c>
      <c r="E339" s="20">
        <v>7.82430483333333</v>
      </c>
      <c r="F339" s="17" t="s">
        <v>1126</v>
      </c>
      <c r="G339" s="17">
        <v>1.89415772281511E-2</v>
      </c>
      <c r="H339" s="17">
        <v>3.9907677303316902E-3</v>
      </c>
      <c r="I339" s="17">
        <v>0.97064344175852801</v>
      </c>
      <c r="J339" s="17">
        <v>1.0949627150683701E-3</v>
      </c>
      <c r="K339" s="17">
        <v>1.1760101402567462</v>
      </c>
      <c r="L339" s="17">
        <v>1.0092283309042376</v>
      </c>
      <c r="M339" s="17">
        <v>1.1868627509777743</v>
      </c>
    </row>
    <row r="340" spans="1:13" x14ac:dyDescent="0.2">
      <c r="A340" s="17">
        <v>17399194</v>
      </c>
      <c r="B340" s="7" t="s">
        <v>1187</v>
      </c>
      <c r="C340" s="18">
        <v>7.7400943333333299</v>
      </c>
      <c r="D340" s="19">
        <v>8.0749973333333305</v>
      </c>
      <c r="E340" s="20">
        <v>7.9727141666666697</v>
      </c>
      <c r="F340" s="17" t="s">
        <v>1188</v>
      </c>
      <c r="G340" s="17">
        <v>2.3714283966271002E-3</v>
      </c>
      <c r="H340" s="17">
        <v>1.8518691485019899E-3</v>
      </c>
      <c r="I340" s="17">
        <v>0.14728837514714699</v>
      </c>
      <c r="J340" s="22">
        <v>1.26303191254618E-5</v>
      </c>
      <c r="K340" s="17">
        <v>1.1749666704476327</v>
      </c>
      <c r="L340" s="17">
        <v>1.0734709624936629</v>
      </c>
      <c r="M340" s="17">
        <v>1.2612926026233948</v>
      </c>
    </row>
    <row r="341" spans="1:13" x14ac:dyDescent="0.2">
      <c r="A341" s="17">
        <v>17245171</v>
      </c>
      <c r="B341" s="17" t="s">
        <v>1051</v>
      </c>
      <c r="C341" s="18">
        <v>10.620696666666699</v>
      </c>
      <c r="D341" s="19">
        <v>10.705034444444401</v>
      </c>
      <c r="E341" s="20">
        <v>10.851274999999999</v>
      </c>
      <c r="F341" s="17" t="s">
        <v>1052</v>
      </c>
      <c r="G341" s="17">
        <v>2.74433005062505E-2</v>
      </c>
      <c r="H341" s="17">
        <v>1.3877619931266199E-3</v>
      </c>
      <c r="I341" s="17">
        <v>2.2693051895922099E-2</v>
      </c>
      <c r="J341" s="17">
        <v>0.23408289700851401</v>
      </c>
      <c r="K341" s="17">
        <v>1.1733051979660505</v>
      </c>
      <c r="L341" s="17">
        <v>-1.1066818662916786</v>
      </c>
      <c r="M341" s="17">
        <v>1.0602009788934343</v>
      </c>
    </row>
    <row r="342" spans="1:13" x14ac:dyDescent="0.2">
      <c r="A342" s="17">
        <v>17263609</v>
      </c>
      <c r="B342" s="7" t="s">
        <v>1171</v>
      </c>
      <c r="C342" s="18">
        <v>9.3598719999999993</v>
      </c>
      <c r="D342" s="19">
        <v>9.5926618888888893</v>
      </c>
      <c r="E342" s="20">
        <v>9.5886353333333307</v>
      </c>
      <c r="F342" s="17" t="s">
        <v>1172</v>
      </c>
      <c r="G342" s="17">
        <v>1.9275959529194201E-2</v>
      </c>
      <c r="H342" s="17">
        <v>3.3958205887059099E-3</v>
      </c>
      <c r="I342" s="17">
        <v>0.99700983358639905</v>
      </c>
      <c r="J342" s="17">
        <v>1.2990831546326701E-3</v>
      </c>
      <c r="K342" s="17">
        <v>1.17183003524414</v>
      </c>
      <c r="L342" s="17">
        <v>1.0027948940850213</v>
      </c>
      <c r="M342" s="17">
        <v>1.1751051760782942</v>
      </c>
    </row>
    <row r="343" spans="1:13" x14ac:dyDescent="0.2">
      <c r="A343" s="17">
        <v>17382972</v>
      </c>
      <c r="B343" s="17" t="s">
        <v>1531</v>
      </c>
      <c r="C343" s="18">
        <v>8.9417433333333296</v>
      </c>
      <c r="D343" s="19">
        <v>9.2358052222222202</v>
      </c>
      <c r="E343" s="20">
        <v>9.1700075000000005</v>
      </c>
      <c r="F343" s="17" t="s">
        <v>1532</v>
      </c>
      <c r="G343" s="17">
        <v>2.9768240647107199E-2</v>
      </c>
      <c r="H343" s="17">
        <v>2.25888463858223E-2</v>
      </c>
      <c r="I343" s="17">
        <v>0.62955748601116002</v>
      </c>
      <c r="J343" s="17">
        <v>1.6519652825001099E-3</v>
      </c>
      <c r="K343" s="17">
        <v>1.1714246569108817</v>
      </c>
      <c r="L343" s="17">
        <v>1.0466635208033055</v>
      </c>
      <c r="M343" s="17">
        <v>1.2260874557581478</v>
      </c>
    </row>
    <row r="344" spans="1:13" x14ac:dyDescent="0.2">
      <c r="A344" s="17">
        <v>17377177</v>
      </c>
      <c r="B344" s="17" t="s">
        <v>1499</v>
      </c>
      <c r="C344" s="18">
        <v>9.5019550000000006</v>
      </c>
      <c r="D344" s="19">
        <v>9.7342205555555594</v>
      </c>
      <c r="E344" s="20">
        <v>9.7301206666666697</v>
      </c>
      <c r="F344" s="17" t="s">
        <v>1500</v>
      </c>
      <c r="G344" s="17">
        <v>1.16480749224147E-2</v>
      </c>
      <c r="H344" s="17">
        <v>1.4323115421990299E-3</v>
      </c>
      <c r="I344" s="17">
        <v>0.99620990038645196</v>
      </c>
      <c r="J344" s="17">
        <v>4.9673174139619502E-4</v>
      </c>
      <c r="K344" s="17">
        <v>1.1713446806258314</v>
      </c>
      <c r="L344" s="17">
        <v>1.0028458682404615</v>
      </c>
      <c r="M344" s="17">
        <v>1.1746781732510581</v>
      </c>
    </row>
    <row r="345" spans="1:13" x14ac:dyDescent="0.2">
      <c r="A345" s="17">
        <v>17264042</v>
      </c>
      <c r="B345" s="17" t="s">
        <v>1667</v>
      </c>
      <c r="C345" s="18">
        <v>6.0917286666666701</v>
      </c>
      <c r="D345" s="19">
        <v>6.4500741111111104</v>
      </c>
      <c r="E345" s="20">
        <v>6.318924</v>
      </c>
      <c r="F345" s="17" t="s">
        <v>1668</v>
      </c>
      <c r="G345" s="17">
        <v>6.8179792635429098E-3</v>
      </c>
      <c r="H345" s="17">
        <v>1.2326476401771201E-2</v>
      </c>
      <c r="I345" s="17">
        <v>0.13098075587247701</v>
      </c>
      <c r="J345" s="22">
        <v>7.6818874522377497E-5</v>
      </c>
      <c r="K345" s="17">
        <v>1.1705571180333998</v>
      </c>
      <c r="L345" s="17">
        <v>1.0951664159382684</v>
      </c>
      <c r="M345" s="17">
        <v>1.2819548436076669</v>
      </c>
    </row>
    <row r="346" spans="1:13" x14ac:dyDescent="0.2">
      <c r="A346" s="17">
        <v>17337984</v>
      </c>
      <c r="B346" s="17" t="s">
        <v>1197</v>
      </c>
      <c r="C346" s="18">
        <v>7.8002363333333298</v>
      </c>
      <c r="D346" s="19">
        <v>8.20112611111111</v>
      </c>
      <c r="E346" s="20">
        <v>8.0271415000000008</v>
      </c>
      <c r="F346" s="17" t="s">
        <v>1198</v>
      </c>
      <c r="G346" s="17">
        <v>1.45121829602744E-2</v>
      </c>
      <c r="H346" s="17">
        <v>5.2648125460248198E-2</v>
      </c>
      <c r="I346" s="17">
        <v>0.11340325955415501</v>
      </c>
      <c r="J346" s="17">
        <v>3.3162921769647202E-4</v>
      </c>
      <c r="K346" s="17">
        <v>1.1703217096536169</v>
      </c>
      <c r="L346" s="17">
        <v>1.1281701034670162</v>
      </c>
      <c r="M346" s="17">
        <v>1.3203219642696165</v>
      </c>
    </row>
    <row r="347" spans="1:13" x14ac:dyDescent="0.2">
      <c r="A347" s="17">
        <v>17515208</v>
      </c>
      <c r="B347" s="17" t="s">
        <v>1103</v>
      </c>
      <c r="C347" s="18">
        <v>10.6590116666667</v>
      </c>
      <c r="D347" s="19">
        <v>10.8702233333333</v>
      </c>
      <c r="E347" s="20">
        <v>10.8829333333333</v>
      </c>
      <c r="F347" s="17" t="s">
        <v>1104</v>
      </c>
      <c r="G347" s="17">
        <v>3.1171594315943001E-2</v>
      </c>
      <c r="H347" s="17">
        <v>5.3449785487722501E-3</v>
      </c>
      <c r="I347" s="17">
        <v>0.972574434377803</v>
      </c>
      <c r="J347" s="17">
        <v>4.1114387674140397E-3</v>
      </c>
      <c r="K347" s="17">
        <v>1.1679039797590018</v>
      </c>
      <c r="L347" s="17">
        <v>-1.0088488220536742</v>
      </c>
      <c r="M347" s="17">
        <v>1.1576600519605558</v>
      </c>
    </row>
    <row r="348" spans="1:13" x14ac:dyDescent="0.2">
      <c r="A348" s="17">
        <v>17476186</v>
      </c>
      <c r="B348" s="17" t="s">
        <v>1311</v>
      </c>
      <c r="C348" s="18">
        <v>7.7690406666666698</v>
      </c>
      <c r="D348" s="19">
        <v>7.9595840000000004</v>
      </c>
      <c r="E348" s="20">
        <v>7.9895651666666696</v>
      </c>
      <c r="F348" s="17" t="s">
        <v>1312</v>
      </c>
      <c r="G348" s="17">
        <v>1.29674359252335E-2</v>
      </c>
      <c r="H348" s="17">
        <v>7.5975993071219995E-4</v>
      </c>
      <c r="I348" s="17">
        <v>0.78289573835549697</v>
      </c>
      <c r="J348" s="17">
        <v>1.2865475654517699E-3</v>
      </c>
      <c r="K348" s="17">
        <v>1.165157108980722</v>
      </c>
      <c r="L348" s="17">
        <v>-1.0209987972242893</v>
      </c>
      <c r="M348" s="17">
        <v>1.1411934197653757</v>
      </c>
    </row>
    <row r="349" spans="1:13" x14ac:dyDescent="0.2">
      <c r="A349" s="17">
        <v>17443663</v>
      </c>
      <c r="B349" s="17" t="s">
        <v>1673</v>
      </c>
      <c r="C349" s="18">
        <v>7.6942093333333297</v>
      </c>
      <c r="D349" s="19">
        <v>8.0505637777777803</v>
      </c>
      <c r="E349" s="20">
        <v>7.9084083333333304</v>
      </c>
      <c r="F349" s="17" t="s">
        <v>1674</v>
      </c>
      <c r="G349" s="17">
        <v>7.9561312177598102E-3</v>
      </c>
      <c r="H349" s="17">
        <v>2.0738454375944501E-2</v>
      </c>
      <c r="I349" s="17">
        <v>0.10416382897712299</v>
      </c>
      <c r="J349" s="17">
        <v>1.03444130090891E-4</v>
      </c>
      <c r="K349" s="17">
        <v>1.1600596577941866</v>
      </c>
      <c r="L349" s="17">
        <v>1.1035526368847481</v>
      </c>
      <c r="M349" s="17">
        <v>1.2801868943023933</v>
      </c>
    </row>
    <row r="350" spans="1:13" x14ac:dyDescent="0.2">
      <c r="A350" s="17">
        <v>17496438</v>
      </c>
      <c r="B350" s="17" t="s">
        <v>1229</v>
      </c>
      <c r="C350" s="18">
        <v>7.8070715000000002</v>
      </c>
      <c r="D350" s="19">
        <v>8.068346</v>
      </c>
      <c r="E350" s="20">
        <v>8.0197801666666706</v>
      </c>
      <c r="F350" s="17" t="s">
        <v>1230</v>
      </c>
      <c r="G350" s="17">
        <v>1.5834924459050902E-2</v>
      </c>
      <c r="H350" s="17">
        <v>7.2671707349045702E-3</v>
      </c>
      <c r="I350" s="17">
        <v>0.66621471263981202</v>
      </c>
      <c r="J350" s="17">
        <v>5.2806190898391204E-4</v>
      </c>
      <c r="K350" s="17">
        <v>1.1588619113174379</v>
      </c>
      <c r="L350" s="17">
        <v>1.0342362901630113</v>
      </c>
      <c r="M350" s="17">
        <v>1.1985370439721634</v>
      </c>
    </row>
    <row r="351" spans="1:13" x14ac:dyDescent="0.2">
      <c r="A351" s="17">
        <v>17395852</v>
      </c>
      <c r="B351" s="17" t="s">
        <v>989</v>
      </c>
      <c r="C351" s="18">
        <v>8.7539591666666698</v>
      </c>
      <c r="D351" s="19">
        <v>9.0843070000000008</v>
      </c>
      <c r="E351" s="20">
        <v>8.9651765000000001</v>
      </c>
      <c r="F351" s="17" t="s">
        <v>990</v>
      </c>
      <c r="G351" s="17">
        <v>1.5572287235691699E-2</v>
      </c>
      <c r="H351" s="17">
        <v>2.9847735383198602E-2</v>
      </c>
      <c r="I351" s="17">
        <v>0.21994757950386801</v>
      </c>
      <c r="J351" s="17">
        <v>3.9338164834346002E-4</v>
      </c>
      <c r="K351" s="17">
        <v>1.1576645990660765</v>
      </c>
      <c r="L351" s="17">
        <v>1.0860800940219792</v>
      </c>
      <c r="M351" s="17">
        <v>1.2573164765996014</v>
      </c>
    </row>
    <row r="352" spans="1:13" x14ac:dyDescent="0.2">
      <c r="A352" s="17">
        <v>17468469</v>
      </c>
      <c r="B352" s="17" t="s">
        <v>1121</v>
      </c>
      <c r="C352" s="18">
        <v>9.44714116666667</v>
      </c>
      <c r="D352" s="19">
        <v>9.6897458888888899</v>
      </c>
      <c r="E352" s="20">
        <v>9.6582603333333292</v>
      </c>
      <c r="F352" s="17" t="s">
        <v>1122</v>
      </c>
      <c r="G352" s="17">
        <v>1.33867957291485E-2</v>
      </c>
      <c r="H352" s="17">
        <v>3.66318627970386E-3</v>
      </c>
      <c r="I352" s="17">
        <v>0.81177666530443504</v>
      </c>
      <c r="J352" s="17">
        <v>4.3024648199796499E-4</v>
      </c>
      <c r="K352" s="17">
        <v>1.1575858296759529</v>
      </c>
      <c r="L352" s="17">
        <v>1.0220640121949458</v>
      </c>
      <c r="M352" s="17">
        <v>1.1831268175386194</v>
      </c>
    </row>
    <row r="353" spans="1:13" x14ac:dyDescent="0.2">
      <c r="A353" s="17">
        <v>17334749</v>
      </c>
      <c r="B353" s="17" t="s">
        <v>1351</v>
      </c>
      <c r="C353" s="18">
        <v>7.9578696666666699</v>
      </c>
      <c r="D353" s="19">
        <v>8.3163806666666709</v>
      </c>
      <c r="E353" s="20">
        <v>8.1659516666666701</v>
      </c>
      <c r="F353" s="17" t="s">
        <v>1352</v>
      </c>
      <c r="G353" s="17">
        <v>2.85495590591687E-2</v>
      </c>
      <c r="H353" s="17">
        <v>8.8120210084789805E-2</v>
      </c>
      <c r="I353" s="17">
        <v>0.201511991641739</v>
      </c>
      <c r="J353" s="17">
        <v>1.29428332957848E-3</v>
      </c>
      <c r="K353" s="17">
        <v>1.1551514392647093</v>
      </c>
      <c r="L353" s="17">
        <v>1.1098994628625332</v>
      </c>
      <c r="M353" s="17">
        <v>1.2821019619647827</v>
      </c>
    </row>
    <row r="354" spans="1:13" x14ac:dyDescent="0.2">
      <c r="A354" s="17">
        <v>17452178</v>
      </c>
      <c r="B354" s="17" t="s">
        <v>1657</v>
      </c>
      <c r="C354" s="18">
        <v>9.3758691666666696</v>
      </c>
      <c r="D354" s="19">
        <v>9.6554271111111092</v>
      </c>
      <c r="E354" s="20">
        <v>9.5822144999999992</v>
      </c>
      <c r="F354" s="17" t="s">
        <v>1658</v>
      </c>
      <c r="G354" s="17">
        <v>9.5670568241728905E-3</v>
      </c>
      <c r="H354" s="17">
        <v>6.4762112545469997E-3</v>
      </c>
      <c r="I354" s="17">
        <v>0.37647262576802898</v>
      </c>
      <c r="J354" s="17">
        <v>1.58458765515679E-4</v>
      </c>
      <c r="K354" s="17">
        <v>1.1537617442965149</v>
      </c>
      <c r="L354" s="17">
        <v>1.0520568102256547</v>
      </c>
      <c r="M354" s="17">
        <v>1.2138229004649788</v>
      </c>
    </row>
    <row r="355" spans="1:13" x14ac:dyDescent="0.2">
      <c r="A355" s="17">
        <v>17436345</v>
      </c>
      <c r="B355" s="17" t="s">
        <v>1091</v>
      </c>
      <c r="C355" s="18">
        <v>8.3322478333333301</v>
      </c>
      <c r="D355" s="19">
        <v>8.5066290000000002</v>
      </c>
      <c r="E355" s="20">
        <v>8.5362371666666697</v>
      </c>
      <c r="F355" s="17" t="s">
        <v>1092</v>
      </c>
      <c r="G355" s="17">
        <v>3.0174045732400501E-2</v>
      </c>
      <c r="H355" s="17">
        <v>3.4040825371244301E-3</v>
      </c>
      <c r="I355" s="17">
        <v>0.817813788220902</v>
      </c>
      <c r="J355" s="17">
        <v>5.78429390194235E-3</v>
      </c>
      <c r="K355" s="17">
        <v>1.151879125819016</v>
      </c>
      <c r="L355" s="17">
        <v>-1.0207348583364104</v>
      </c>
      <c r="M355" s="17">
        <v>1.1284802477465539</v>
      </c>
    </row>
    <row r="356" spans="1:13" x14ac:dyDescent="0.2">
      <c r="A356" s="17">
        <v>17332739</v>
      </c>
      <c r="B356" s="17" t="s">
        <v>1001</v>
      </c>
      <c r="C356" s="18">
        <v>9.4147163333333292</v>
      </c>
      <c r="D356" s="19">
        <v>9.6993434444444393</v>
      </c>
      <c r="E356" s="20">
        <v>9.6182034999999999</v>
      </c>
      <c r="F356" s="17" t="s">
        <v>1002</v>
      </c>
      <c r="G356" s="17">
        <v>2.0496203460105299E-2</v>
      </c>
      <c r="H356" s="17">
        <v>2.1954652381008799E-2</v>
      </c>
      <c r="I356" s="17">
        <v>0.41811159207529203</v>
      </c>
      <c r="J356" s="17">
        <v>7.2451197833056603E-4</v>
      </c>
      <c r="K356" s="17">
        <v>1.1514782547916997</v>
      </c>
      <c r="L356" s="17">
        <v>1.0578535726566713</v>
      </c>
      <c r="M356" s="17">
        <v>1.2180953856678682</v>
      </c>
    </row>
    <row r="357" spans="1:13" x14ac:dyDescent="0.2">
      <c r="A357" s="17">
        <v>17469848</v>
      </c>
      <c r="B357" s="17" t="s">
        <v>1691</v>
      </c>
      <c r="C357" s="18">
        <v>8.89460783333333</v>
      </c>
      <c r="D357" s="19">
        <v>9.1119764444444407</v>
      </c>
      <c r="E357" s="20">
        <v>9.0969173333333302</v>
      </c>
      <c r="F357" s="17" t="s">
        <v>1692</v>
      </c>
      <c r="G357" s="17">
        <v>1.2792470843157801E-2</v>
      </c>
      <c r="H357" s="17">
        <v>2.3010016623449302E-3</v>
      </c>
      <c r="I357" s="17">
        <v>0.94321872283165697</v>
      </c>
      <c r="J357" s="17">
        <v>4.9005537260748998E-4</v>
      </c>
      <c r="K357" s="17">
        <v>1.1505386908521205</v>
      </c>
      <c r="L357" s="17">
        <v>1.0104928482589166</v>
      </c>
      <c r="M357" s="17">
        <v>1.1626111187512445</v>
      </c>
    </row>
    <row r="358" spans="1:13" x14ac:dyDescent="0.2">
      <c r="A358" s="17">
        <v>17382626</v>
      </c>
      <c r="B358" s="17" t="s">
        <v>1655</v>
      </c>
      <c r="C358" s="18">
        <v>7.8220796666666699</v>
      </c>
      <c r="D358" s="19">
        <v>8.1746417777777793</v>
      </c>
      <c r="E358" s="20">
        <v>8.0243023333333294</v>
      </c>
      <c r="F358" s="17" t="s">
        <v>1656</v>
      </c>
      <c r="G358" s="17">
        <v>2.4435817756266499E-2</v>
      </c>
      <c r="H358" s="17">
        <v>8.1268251519016801E-2</v>
      </c>
      <c r="I358" s="17">
        <v>0.174802968874225</v>
      </c>
      <c r="J358" s="17">
        <v>9.6787922297292305E-4</v>
      </c>
      <c r="K358" s="17">
        <v>1.1504694439909791</v>
      </c>
      <c r="L358" s="17">
        <v>1.1098305677910278</v>
      </c>
      <c r="M358" s="17">
        <v>1.2768261562507366</v>
      </c>
    </row>
    <row r="359" spans="1:13" x14ac:dyDescent="0.2">
      <c r="A359" s="17">
        <v>17338882</v>
      </c>
      <c r="B359" s="17" t="s">
        <v>1117</v>
      </c>
      <c r="C359" s="18">
        <v>8.1130826666666707</v>
      </c>
      <c r="D359" s="19">
        <v>8.3068212222222204</v>
      </c>
      <c r="E359" s="20">
        <v>8.3109594999999992</v>
      </c>
      <c r="F359" s="17" t="s">
        <v>1118</v>
      </c>
      <c r="G359" s="17">
        <v>2.17601112986954E-2</v>
      </c>
      <c r="H359" s="17">
        <v>3.4712942338914802E-3</v>
      </c>
      <c r="I359" s="17">
        <v>0.99580366162918499</v>
      </c>
      <c r="J359" s="17">
        <v>1.89387636484217E-3</v>
      </c>
      <c r="K359" s="17">
        <v>1.147009096865423</v>
      </c>
      <c r="L359" s="17">
        <v>-1.0028725534717291</v>
      </c>
      <c r="M359" s="17">
        <v>1.1437236894107075</v>
      </c>
    </row>
    <row r="360" spans="1:13" x14ac:dyDescent="0.2">
      <c r="A360" s="17">
        <v>17392894</v>
      </c>
      <c r="B360" s="17" t="s">
        <v>1149</v>
      </c>
      <c r="C360" s="18">
        <v>7.4204651666666699</v>
      </c>
      <c r="D360" s="19">
        <v>7.89644288888889</v>
      </c>
      <c r="E360" s="20">
        <v>7.6180318333333297</v>
      </c>
      <c r="F360" s="17" t="s">
        <v>1150</v>
      </c>
      <c r="G360" s="17">
        <v>2.85495590591687E-2</v>
      </c>
      <c r="H360" s="17">
        <v>0.27781968166479398</v>
      </c>
      <c r="I360" s="17">
        <v>6.1702656081675501E-2</v>
      </c>
      <c r="J360" s="17">
        <v>1.55114486242613E-3</v>
      </c>
      <c r="K360" s="17">
        <v>1.146762526566214</v>
      </c>
      <c r="L360" s="17">
        <v>1.2128583398593311</v>
      </c>
      <c r="M360" s="17">
        <v>1.3908604941839904</v>
      </c>
    </row>
    <row r="361" spans="1:13" x14ac:dyDescent="0.2">
      <c r="A361" s="17">
        <v>17361959</v>
      </c>
      <c r="B361" s="17" t="s">
        <v>1715</v>
      </c>
      <c r="C361" s="18">
        <v>7.5228286666666699</v>
      </c>
      <c r="D361" s="19">
        <v>7.7265467777777799</v>
      </c>
      <c r="E361" s="20">
        <v>7.7194406666666699</v>
      </c>
      <c r="F361" s="17" t="s">
        <v>1716</v>
      </c>
      <c r="G361" s="17">
        <v>3.6343203935489003E-2</v>
      </c>
      <c r="H361" s="17">
        <v>1.0537419616751999E-2</v>
      </c>
      <c r="I361" s="17">
        <v>0.99062968770363202</v>
      </c>
      <c r="J361" s="17">
        <v>4.0048987922152203E-3</v>
      </c>
      <c r="K361" s="17">
        <v>1.1460039367135346</v>
      </c>
      <c r="L361" s="17">
        <v>1.0049377314963421</v>
      </c>
      <c r="M361" s="17">
        <v>1.151662596446777</v>
      </c>
    </row>
    <row r="362" spans="1:13" x14ac:dyDescent="0.2">
      <c r="A362" s="17">
        <v>17507537</v>
      </c>
      <c r="B362" s="17" t="s">
        <v>1403</v>
      </c>
      <c r="C362" s="18">
        <v>7.8260461666666696</v>
      </c>
      <c r="D362" s="19">
        <v>8.0332986666666706</v>
      </c>
      <c r="E362" s="20">
        <v>8.0206458333333295</v>
      </c>
      <c r="F362" s="17" t="s">
        <v>1404</v>
      </c>
      <c r="G362" s="17">
        <v>1.86995911780427E-2</v>
      </c>
      <c r="H362" s="17">
        <v>4.0775575873035503E-3</v>
      </c>
      <c r="I362" s="17">
        <v>0.96174016987478494</v>
      </c>
      <c r="J362" s="17">
        <v>1.04159864258802E-3</v>
      </c>
      <c r="K362" s="17">
        <v>1.1444065552496423</v>
      </c>
      <c r="L362" s="17">
        <v>1.0088088472980494</v>
      </c>
      <c r="M362" s="17">
        <v>1.1544874578417232</v>
      </c>
    </row>
    <row r="363" spans="1:13" x14ac:dyDescent="0.2">
      <c r="A363" s="17">
        <v>17441265</v>
      </c>
      <c r="B363" s="17" t="s">
        <v>1483</v>
      </c>
      <c r="C363" s="18">
        <v>8.1212835000000005</v>
      </c>
      <c r="D363" s="19">
        <v>8.5207296666666696</v>
      </c>
      <c r="E363" s="20">
        <v>8.3137973333333299</v>
      </c>
      <c r="F363" s="17" t="s">
        <v>1484</v>
      </c>
      <c r="G363" s="17">
        <v>3.3570443740859802E-2</v>
      </c>
      <c r="H363" s="17">
        <v>0.19987235356108901</v>
      </c>
      <c r="I363" s="17">
        <v>0.11541945319322</v>
      </c>
      <c r="J363" s="17">
        <v>1.9453115224442601E-3</v>
      </c>
      <c r="K363" s="17">
        <v>1.1427531797795125</v>
      </c>
      <c r="L363" s="17">
        <v>1.154231279384609</v>
      </c>
      <c r="M363" s="17">
        <v>1.3190014647177368</v>
      </c>
    </row>
    <row r="364" spans="1:13" x14ac:dyDescent="0.2">
      <c r="A364" s="17">
        <v>17506332</v>
      </c>
      <c r="B364" s="17" t="s">
        <v>1019</v>
      </c>
      <c r="C364" s="18">
        <v>8.1055781666666693</v>
      </c>
      <c r="D364" s="19">
        <v>8.5838246666666702</v>
      </c>
      <c r="E364" s="20">
        <v>8.2962883333333295</v>
      </c>
      <c r="F364" s="17" t="s">
        <v>1020</v>
      </c>
      <c r="G364" s="17">
        <v>2.6006968401463701E-2</v>
      </c>
      <c r="H364" s="17">
        <v>0.29390779122917299</v>
      </c>
      <c r="I364" s="17">
        <v>4.9857439144159098E-2</v>
      </c>
      <c r="J364" s="17">
        <v>1.3393800370856701E-3</v>
      </c>
      <c r="K364" s="17">
        <v>1.1413253950654387</v>
      </c>
      <c r="L364" s="17">
        <v>1.2205541766436987</v>
      </c>
      <c r="M364" s="17">
        <v>1.3930494778566407</v>
      </c>
    </row>
    <row r="365" spans="1:13" x14ac:dyDescent="0.2">
      <c r="A365" s="17">
        <v>17287338</v>
      </c>
      <c r="B365" s="17" t="s">
        <v>1535</v>
      </c>
      <c r="C365" s="18">
        <v>8.1400945</v>
      </c>
      <c r="D365" s="19">
        <v>8.4043060000000001</v>
      </c>
      <c r="E365" s="20">
        <v>8.32802516666667</v>
      </c>
      <c r="F365" s="17" t="s">
        <v>1536</v>
      </c>
      <c r="G365" s="17">
        <v>1.5939551119567699E-2</v>
      </c>
      <c r="H365" s="17">
        <v>1.6539659497212499E-2</v>
      </c>
      <c r="I365" s="17">
        <v>0.37483057751646598</v>
      </c>
      <c r="J365" s="17">
        <v>4.3913787186966602E-4</v>
      </c>
      <c r="K365" s="17">
        <v>1.1391286314298934</v>
      </c>
      <c r="L365" s="17">
        <v>1.0542966314694313</v>
      </c>
      <c r="M365" s="17">
        <v>1.2009794789269199</v>
      </c>
    </row>
    <row r="366" spans="1:13" x14ac:dyDescent="0.2">
      <c r="A366" s="17">
        <v>17521686</v>
      </c>
      <c r="B366" s="17" t="s">
        <v>1687</v>
      </c>
      <c r="C366" s="18">
        <v>9.5995763333333297</v>
      </c>
      <c r="D366" s="19">
        <v>9.8143181111111097</v>
      </c>
      <c r="E366" s="20">
        <v>9.7867165000000007</v>
      </c>
      <c r="F366" s="17" t="s">
        <v>1688</v>
      </c>
      <c r="G366" s="17">
        <v>1.96655678564416E-2</v>
      </c>
      <c r="H366" s="17">
        <v>6.7540024935918196E-3</v>
      </c>
      <c r="I366" s="17">
        <v>0.839288261223464</v>
      </c>
      <c r="J366" s="17">
        <v>9.4073409934392104E-4</v>
      </c>
      <c r="K366" s="17">
        <v>1.1385046364059463</v>
      </c>
      <c r="L366" s="17">
        <v>1.0193161679879301</v>
      </c>
      <c r="M366" s="17">
        <v>1.1604961832178009</v>
      </c>
    </row>
    <row r="367" spans="1:13" x14ac:dyDescent="0.2">
      <c r="A367" s="17">
        <v>17248666</v>
      </c>
      <c r="B367" s="17" t="s">
        <v>1503</v>
      </c>
      <c r="C367" s="18">
        <v>9.1180331666666703</v>
      </c>
      <c r="D367" s="19">
        <v>9.3625781111111106</v>
      </c>
      <c r="E367" s="20">
        <v>9.3023051666666703</v>
      </c>
      <c r="F367" s="17" t="s">
        <v>1504</v>
      </c>
      <c r="G367" s="17">
        <v>1.9907305594550801E-2</v>
      </c>
      <c r="H367" s="17">
        <v>1.5818671186801799E-2</v>
      </c>
      <c r="I367" s="17">
        <v>0.51758535126454797</v>
      </c>
      <c r="J367" s="17">
        <v>7.3357429246589901E-4</v>
      </c>
      <c r="K367" s="17">
        <v>1.1362434674295925</v>
      </c>
      <c r="L367" s="17">
        <v>1.0426630042967926</v>
      </c>
      <c r="M367" s="17">
        <v>1.1847190273627437</v>
      </c>
    </row>
    <row r="368" spans="1:13" x14ac:dyDescent="0.2">
      <c r="A368" s="17">
        <v>17233744</v>
      </c>
      <c r="B368" s="17" t="s">
        <v>1675</v>
      </c>
      <c r="C368" s="18">
        <v>7.2200796666666696</v>
      </c>
      <c r="D368" s="19">
        <v>7.4374264444444398</v>
      </c>
      <c r="E368" s="20">
        <v>7.4019659999999998</v>
      </c>
      <c r="F368" s="17" t="s">
        <v>1676</v>
      </c>
      <c r="G368" s="17">
        <v>2.5695443821467798E-2</v>
      </c>
      <c r="H368" s="17">
        <v>1.24472548608437E-2</v>
      </c>
      <c r="I368" s="17">
        <v>0.773107788677318</v>
      </c>
      <c r="J368" s="17">
        <v>1.42226663841127E-3</v>
      </c>
      <c r="K368" s="17">
        <v>1.1343661072850253</v>
      </c>
      <c r="L368" s="17">
        <v>1.0248838684394337</v>
      </c>
      <c r="M368" s="17">
        <v>1.1625935242608583</v>
      </c>
    </row>
    <row r="369" spans="1:13" x14ac:dyDescent="0.2">
      <c r="A369" s="17">
        <v>17224342</v>
      </c>
      <c r="B369" s="17" t="s">
        <v>1507</v>
      </c>
      <c r="C369" s="18">
        <v>7.6734941666666696</v>
      </c>
      <c r="D369" s="19">
        <v>7.9384164444444396</v>
      </c>
      <c r="E369" s="20">
        <v>7.8524849999999997</v>
      </c>
      <c r="F369" s="17" t="s">
        <v>1508</v>
      </c>
      <c r="G369" s="17">
        <v>2.26363271009337E-2</v>
      </c>
      <c r="H369" s="17">
        <v>3.3765328363131397E-2</v>
      </c>
      <c r="I369" s="17">
        <v>0.340049899125283</v>
      </c>
      <c r="J369" s="17">
        <v>8.5205182452974303E-4</v>
      </c>
      <c r="K369" s="17">
        <v>1.1320917089478706</v>
      </c>
      <c r="L369" s="17">
        <v>1.061372772283111</v>
      </c>
      <c r="M369" s="17">
        <v>1.2015713156047263</v>
      </c>
    </row>
    <row r="370" spans="1:13" x14ac:dyDescent="0.2">
      <c r="A370" s="17">
        <v>17361996</v>
      </c>
      <c r="B370" s="17" t="s">
        <v>1459</v>
      </c>
      <c r="C370" s="18">
        <v>7.8215665000000003</v>
      </c>
      <c r="D370" s="19">
        <v>8.1527244444444396</v>
      </c>
      <c r="E370" s="20">
        <v>7.99841933333333</v>
      </c>
      <c r="F370" s="17" t="s">
        <v>1460</v>
      </c>
      <c r="G370" s="17">
        <v>7.31635297540395E-4</v>
      </c>
      <c r="H370" s="17">
        <v>5.3838868389097802E-3</v>
      </c>
      <c r="I370" s="17">
        <v>7.6161224327505597E-3</v>
      </c>
      <c r="J370" s="22">
        <v>2.07332051282982E-6</v>
      </c>
      <c r="K370" s="17">
        <v>1.130415249663292</v>
      </c>
      <c r="L370" s="17">
        <v>1.1128854564011126</v>
      </c>
      <c r="M370" s="17">
        <v>1.2580226910443104</v>
      </c>
    </row>
    <row r="371" spans="1:13" x14ac:dyDescent="0.2">
      <c r="A371" s="17">
        <v>17336758</v>
      </c>
      <c r="B371" s="17" t="s">
        <v>1137</v>
      </c>
      <c r="C371" s="18">
        <v>8.8446540000000002</v>
      </c>
      <c r="D371" s="19">
        <v>9.0734284444444402</v>
      </c>
      <c r="E371" s="20">
        <v>9.0212593333333295</v>
      </c>
      <c r="F371" s="17" t="s">
        <v>1138</v>
      </c>
      <c r="G371" s="17">
        <v>7.1933348858542702E-3</v>
      </c>
      <c r="H371" s="17">
        <v>3.3760514561176299E-3</v>
      </c>
      <c r="I371" s="17">
        <v>0.44709583374367401</v>
      </c>
      <c r="J371" s="17">
        <v>1.0508394672426001E-4</v>
      </c>
      <c r="K371" s="17">
        <v>1.1302213391213913</v>
      </c>
      <c r="L371" s="17">
        <v>1.0368226290944609</v>
      </c>
      <c r="M371" s="17">
        <v>1.171839060286503</v>
      </c>
    </row>
    <row r="372" spans="1:13" x14ac:dyDescent="0.2">
      <c r="A372" s="17">
        <v>17289207</v>
      </c>
      <c r="B372" s="17" t="s">
        <v>983</v>
      </c>
      <c r="C372" s="18">
        <v>10.2621583333333</v>
      </c>
      <c r="D372" s="19">
        <v>10.3968066666667</v>
      </c>
      <c r="E372" s="20">
        <v>10.436908333333299</v>
      </c>
      <c r="F372" s="17" t="s">
        <v>984</v>
      </c>
      <c r="G372" s="17">
        <v>3.1779228233967297E-2</v>
      </c>
      <c r="H372" s="17">
        <v>2.7429085103720702E-3</v>
      </c>
      <c r="I372" s="17">
        <v>0.59509792768075997</v>
      </c>
      <c r="J372" s="17">
        <v>1.03700095251114E-2</v>
      </c>
      <c r="K372" s="17">
        <v>1.1287687871320642</v>
      </c>
      <c r="L372" s="17">
        <v>-1.0281862803525843</v>
      </c>
      <c r="M372" s="17">
        <v>1.0978251788625193</v>
      </c>
    </row>
    <row r="373" spans="1:13" x14ac:dyDescent="0.2">
      <c r="A373" s="17">
        <v>17372621</v>
      </c>
      <c r="B373" s="17" t="s">
        <v>1571</v>
      </c>
      <c r="C373" s="18">
        <v>6.0797084999999997</v>
      </c>
      <c r="D373" s="19">
        <v>6.3957263333333296</v>
      </c>
      <c r="E373" s="20">
        <v>6.2544395000000002</v>
      </c>
      <c r="F373" s="17" t="s">
        <v>1572</v>
      </c>
      <c r="G373" s="17">
        <v>1.52966326673716E-2</v>
      </c>
      <c r="H373" s="17">
        <v>6.2693280495748793E-2</v>
      </c>
      <c r="I373" s="17">
        <v>0.106056557735761</v>
      </c>
      <c r="J373" s="17">
        <v>3.78146480838226E-4</v>
      </c>
      <c r="K373" s="17">
        <v>1.1287539215748097</v>
      </c>
      <c r="L373" s="17">
        <v>1.1028884150286002</v>
      </c>
      <c r="M373" s="17">
        <v>1.2448896235229587</v>
      </c>
    </row>
    <row r="374" spans="1:13" x14ac:dyDescent="0.2">
      <c r="A374" s="17">
        <v>17515132</v>
      </c>
      <c r="B374" s="17" t="s">
        <v>1009</v>
      </c>
      <c r="C374" s="18">
        <v>7.5966668333333303</v>
      </c>
      <c r="D374" s="19">
        <v>7.8375127777777802</v>
      </c>
      <c r="E374" s="20">
        <v>7.7701770000000003</v>
      </c>
      <c r="F374" s="17" t="s">
        <v>1010</v>
      </c>
      <c r="G374" s="17">
        <v>1.7284633743122699E-2</v>
      </c>
      <c r="H374" s="17">
        <v>1.67413808987967E-2</v>
      </c>
      <c r="I374" s="17">
        <v>0.40731235365780799</v>
      </c>
      <c r="J374" s="17">
        <v>5.1000381472698897E-4</v>
      </c>
      <c r="K374" s="17">
        <v>1.1277991546381398</v>
      </c>
      <c r="L374" s="17">
        <v>1.0477799626150084</v>
      </c>
      <c r="M374" s="17">
        <v>1.1816853560839882</v>
      </c>
    </row>
    <row r="375" spans="1:13" x14ac:dyDescent="0.2">
      <c r="A375" s="17">
        <v>17503333</v>
      </c>
      <c r="B375" s="17" t="s">
        <v>1647</v>
      </c>
      <c r="C375" s="18">
        <v>8.3994528333333296</v>
      </c>
      <c r="D375" s="19">
        <v>8.6358864444444396</v>
      </c>
      <c r="E375" s="20">
        <v>8.5716301666666705</v>
      </c>
      <c r="F375" s="17" t="s">
        <v>1648</v>
      </c>
      <c r="G375" s="17">
        <v>2.1995450622687599E-2</v>
      </c>
      <c r="H375" s="17">
        <v>2.1863042930251299E-2</v>
      </c>
      <c r="I375" s="17">
        <v>0.46319702697915499</v>
      </c>
      <c r="J375" s="17">
        <v>8.6207081394140705E-4</v>
      </c>
      <c r="K375" s="17">
        <v>1.1267577189036118</v>
      </c>
      <c r="L375" s="17">
        <v>1.0455458126060062</v>
      </c>
      <c r="M375" s="17">
        <v>1.1780768148211667</v>
      </c>
    </row>
    <row r="376" spans="1:13" x14ac:dyDescent="0.2">
      <c r="A376" s="17">
        <v>17251767</v>
      </c>
      <c r="B376" s="17" t="s">
        <v>1363</v>
      </c>
      <c r="C376" s="18">
        <v>8.3558556666666703</v>
      </c>
      <c r="D376" s="19">
        <v>8.6281157777777793</v>
      </c>
      <c r="E376" s="20">
        <v>8.5202185000000004</v>
      </c>
      <c r="F376" s="17" t="s">
        <v>1364</v>
      </c>
      <c r="G376" s="17">
        <v>2.71258955581021E-2</v>
      </c>
      <c r="H376" s="17">
        <v>7.0318721757130595E-2</v>
      </c>
      <c r="I376" s="17">
        <v>0.22880459203456099</v>
      </c>
      <c r="J376" s="17">
        <v>1.15683601244643E-3</v>
      </c>
      <c r="K376" s="17">
        <v>1.1206710240462592</v>
      </c>
      <c r="L376" s="17">
        <v>1.0776564114310139</v>
      </c>
      <c r="M376" s="17">
        <v>1.207698314168411</v>
      </c>
    </row>
    <row r="377" spans="1:13" x14ac:dyDescent="0.2">
      <c r="A377" s="17">
        <v>17382685</v>
      </c>
      <c r="B377" s="17" t="s">
        <v>1487</v>
      </c>
      <c r="C377" s="18">
        <v>8.7162588333333293</v>
      </c>
      <c r="D377" s="19">
        <v>8.9253855555555592</v>
      </c>
      <c r="E377" s="20">
        <v>8.88035483333333</v>
      </c>
      <c r="F377" s="17" t="s">
        <v>1488</v>
      </c>
      <c r="G377" s="17">
        <v>2.6808181025407801E-2</v>
      </c>
      <c r="H377" s="17">
        <v>1.8559074827046201E-2</v>
      </c>
      <c r="I377" s="17">
        <v>0.63957830351600098</v>
      </c>
      <c r="J377" s="17">
        <v>1.3676342580090099E-3</v>
      </c>
      <c r="K377" s="17">
        <v>1.120463769758687</v>
      </c>
      <c r="L377" s="17">
        <v>1.0317051492509934</v>
      </c>
      <c r="M377" s="17">
        <v>1.155988240809217</v>
      </c>
    </row>
    <row r="378" spans="1:13" x14ac:dyDescent="0.2">
      <c r="A378" s="17">
        <v>17272396</v>
      </c>
      <c r="B378" s="17" t="s">
        <v>1465</v>
      </c>
      <c r="C378" s="18">
        <v>8.0720173333333296</v>
      </c>
      <c r="D378" s="19">
        <v>8.3720624444444507</v>
      </c>
      <c r="E378" s="20">
        <v>8.2345015000000004</v>
      </c>
      <c r="F378" s="17" t="s">
        <v>1466</v>
      </c>
      <c r="G378" s="17">
        <v>2.7439014730158001E-2</v>
      </c>
      <c r="H378" s="17">
        <v>0.11376194553749</v>
      </c>
      <c r="I378" s="17">
        <v>0.14944754994157899</v>
      </c>
      <c r="J378" s="17">
        <v>1.2236162012307899E-3</v>
      </c>
      <c r="K378" s="17">
        <v>1.1192126443917934</v>
      </c>
      <c r="L378" s="17">
        <v>1.1000437819630371</v>
      </c>
      <c r="M378" s="17">
        <v>1.2311829101576002</v>
      </c>
    </row>
    <row r="379" spans="1:13" x14ac:dyDescent="0.2">
      <c r="A379" s="17">
        <v>17483110</v>
      </c>
      <c r="B379" s="17" t="s">
        <v>1701</v>
      </c>
      <c r="C379" s="18">
        <v>8.3675373333333294</v>
      </c>
      <c r="D379" s="19">
        <v>8.7659236666666693</v>
      </c>
      <c r="E379" s="20">
        <v>8.5284476666666702</v>
      </c>
      <c r="F379" s="17" t="s">
        <v>1702</v>
      </c>
      <c r="G379" s="17">
        <v>1.7549934804916199E-2</v>
      </c>
      <c r="H379" s="17">
        <v>0.23246464526021199</v>
      </c>
      <c r="I379" s="17">
        <v>3.3716772266732802E-2</v>
      </c>
      <c r="J379" s="17">
        <v>6.0699052124224605E-4</v>
      </c>
      <c r="K379" s="17">
        <v>1.1179923631246689</v>
      </c>
      <c r="L379" s="17">
        <v>1.1789283169695464</v>
      </c>
      <c r="M379" s="17">
        <v>1.318032855043372</v>
      </c>
    </row>
    <row r="380" spans="1:13" x14ac:dyDescent="0.2">
      <c r="A380" s="17">
        <v>17393310</v>
      </c>
      <c r="B380" s="17" t="s">
        <v>1665</v>
      </c>
      <c r="C380" s="18">
        <v>10.338955</v>
      </c>
      <c r="D380" s="19">
        <v>10.645860000000001</v>
      </c>
      <c r="E380" s="20">
        <v>10.4974283333333</v>
      </c>
      <c r="F380" s="17" t="s">
        <v>1666</v>
      </c>
      <c r="G380" s="17">
        <v>9.5670568241728905E-3</v>
      </c>
      <c r="H380" s="17">
        <v>5.7159026868752301E-2</v>
      </c>
      <c r="I380" s="17">
        <v>5.0316948561009697E-2</v>
      </c>
      <c r="J380" s="17">
        <v>1.4669776704667701E-4</v>
      </c>
      <c r="K380" s="17">
        <v>1.116105444923182</v>
      </c>
      <c r="L380" s="17">
        <v>1.1083639302018675</v>
      </c>
      <c r="M380" s="17">
        <v>1.2370510174547618</v>
      </c>
    </row>
    <row r="381" spans="1:13" x14ac:dyDescent="0.2">
      <c r="A381" s="17">
        <v>17395601</v>
      </c>
      <c r="B381" s="17" t="s">
        <v>1031</v>
      </c>
      <c r="C381" s="18">
        <v>7.7203628333333301</v>
      </c>
      <c r="D381" s="19">
        <v>8.0051801111111107</v>
      </c>
      <c r="E381" s="20">
        <v>7.8780088333333298</v>
      </c>
      <c r="F381" s="17" t="s">
        <v>1032</v>
      </c>
      <c r="G381" s="17">
        <v>2.0520174925155801E-2</v>
      </c>
      <c r="H381" s="17">
        <v>8.14983013641737E-2</v>
      </c>
      <c r="I381" s="17">
        <v>0.133035159827643</v>
      </c>
      <c r="J381" s="17">
        <v>6.87893132771067E-4</v>
      </c>
      <c r="K381" s="17">
        <v>1.1154655823764941</v>
      </c>
      <c r="L381" s="17">
        <v>1.0921501988949296</v>
      </c>
      <c r="M381" s="17">
        <v>1.2182559576529364</v>
      </c>
    </row>
    <row r="382" spans="1:13" x14ac:dyDescent="0.2">
      <c r="A382" s="17">
        <v>17444117</v>
      </c>
      <c r="B382" s="17" t="s">
        <v>1025</v>
      </c>
      <c r="C382" s="18">
        <v>7.8814031666666704</v>
      </c>
      <c r="D382" s="19">
        <v>8.1342425555555593</v>
      </c>
      <c r="E382" s="20">
        <v>8.0303086666666701</v>
      </c>
      <c r="F382" s="17" t="s">
        <v>1026</v>
      </c>
      <c r="G382" s="17">
        <v>3.1887552658081401E-2</v>
      </c>
      <c r="H382" s="17">
        <v>9.2206114751367196E-2</v>
      </c>
      <c r="I382" s="17">
        <v>0.22927978857428499</v>
      </c>
      <c r="J382" s="17">
        <v>1.6355921094551901E-3</v>
      </c>
      <c r="K382" s="17">
        <v>1.108728016868936</v>
      </c>
      <c r="L382" s="17">
        <v>1.074699923892966</v>
      </c>
      <c r="M382" s="17">
        <v>1.1915499153470446</v>
      </c>
    </row>
    <row r="383" spans="1:13" x14ac:dyDescent="0.2">
      <c r="A383" s="17">
        <v>17243312</v>
      </c>
      <c r="B383" s="7" t="s">
        <v>1181</v>
      </c>
      <c r="C383" s="18">
        <v>8.2332289999999997</v>
      </c>
      <c r="D383" s="19">
        <v>8.5001346666666695</v>
      </c>
      <c r="E383" s="20">
        <v>8.3810184999999997</v>
      </c>
      <c r="F383" s="17" t="s">
        <v>1182</v>
      </c>
      <c r="G383" s="17">
        <v>2.94383803550896E-2</v>
      </c>
      <c r="H383" s="17">
        <v>0.10967880599531001</v>
      </c>
      <c r="I383" s="17">
        <v>0.17039218752611501</v>
      </c>
      <c r="J383" s="17">
        <v>1.3787640977579499E-3</v>
      </c>
      <c r="K383" s="17">
        <v>1.1078706894494927</v>
      </c>
      <c r="L383" s="17">
        <v>1.0860693037508271</v>
      </c>
      <c r="M383" s="17">
        <v>1.2032243483363592</v>
      </c>
    </row>
    <row r="384" spans="1:13" x14ac:dyDescent="0.2">
      <c r="A384" s="17">
        <v>17424536</v>
      </c>
      <c r="B384" s="17" t="s">
        <v>1417</v>
      </c>
      <c r="C384" s="18">
        <v>7.7053686666666703</v>
      </c>
      <c r="D384" s="19">
        <v>7.93239411111111</v>
      </c>
      <c r="E384" s="20">
        <v>7.8467771666666701</v>
      </c>
      <c r="F384" s="17" t="s">
        <v>1418</v>
      </c>
      <c r="G384" s="17">
        <v>2.2228193157795801E-2</v>
      </c>
      <c r="H384" s="17">
        <v>5.0371324931888999E-2</v>
      </c>
      <c r="I384" s="17">
        <v>0.23595465893513601</v>
      </c>
      <c r="J384" s="17">
        <v>8.0200286423204304E-4</v>
      </c>
      <c r="K384" s="17">
        <v>1.102981428736707</v>
      </c>
      <c r="L384" s="17">
        <v>1.061141423767626</v>
      </c>
      <c r="M384" s="17">
        <v>1.1704192836789196</v>
      </c>
    </row>
    <row r="385" spans="1:13" x14ac:dyDescent="0.2">
      <c r="A385" s="17">
        <v>17526492</v>
      </c>
      <c r="B385" s="17" t="s">
        <v>1225</v>
      </c>
      <c r="C385" s="18">
        <v>11.024333333333299</v>
      </c>
      <c r="D385" s="19">
        <v>11.36552</v>
      </c>
      <c r="E385" s="20">
        <v>11.1645083333333</v>
      </c>
      <c r="F385" s="17" t="s">
        <v>1226</v>
      </c>
      <c r="G385" s="17">
        <v>1.3677834216389399E-2</v>
      </c>
      <c r="H385" s="17">
        <v>0.192573207206515</v>
      </c>
      <c r="I385" s="17">
        <v>2.7153262640284798E-2</v>
      </c>
      <c r="J385" s="17">
        <v>3.6623816389058601E-4</v>
      </c>
      <c r="K385" s="17">
        <v>1.1020387859078407</v>
      </c>
      <c r="L385" s="17">
        <v>1.1495041437119407</v>
      </c>
      <c r="M385" s="17">
        <v>1.2667981509323389</v>
      </c>
    </row>
    <row r="386" spans="1:13" x14ac:dyDescent="0.2">
      <c r="A386" s="17">
        <v>17269769</v>
      </c>
      <c r="B386" s="17" t="s">
        <v>1151</v>
      </c>
      <c r="C386" s="18">
        <v>8.8092461666666697</v>
      </c>
      <c r="D386" s="19">
        <v>9.0534462222222203</v>
      </c>
      <c r="E386" s="20">
        <v>8.9445481666666709</v>
      </c>
      <c r="F386" s="17" t="s">
        <v>1152</v>
      </c>
      <c r="G386" s="17">
        <v>7.4605422815579702E-3</v>
      </c>
      <c r="H386" s="17">
        <v>3.19726139355671E-2</v>
      </c>
      <c r="I386" s="17">
        <v>6.1644015563274902E-2</v>
      </c>
      <c r="J386" s="22">
        <v>9.3432153693728801E-5</v>
      </c>
      <c r="K386" s="17">
        <v>1.0983227021087605</v>
      </c>
      <c r="L386" s="17">
        <v>1.0784042262588345</v>
      </c>
      <c r="M386" s="17">
        <v>1.1844358437501104</v>
      </c>
    </row>
    <row r="387" spans="1:13" x14ac:dyDescent="0.2">
      <c r="A387" s="17">
        <v>17521603</v>
      </c>
      <c r="B387" s="7" t="s">
        <v>1185</v>
      </c>
      <c r="C387" s="18">
        <v>6.84293216666667</v>
      </c>
      <c r="D387" s="19">
        <v>7.1405347777777797</v>
      </c>
      <c r="E387" s="20">
        <v>6.9775051666666696</v>
      </c>
      <c r="F387" s="17" t="s">
        <v>1186</v>
      </c>
      <c r="G387" s="17">
        <v>2.7292124912644999E-2</v>
      </c>
      <c r="H387" s="17">
        <v>0.212771770027056</v>
      </c>
      <c r="I387" s="17">
        <v>7.7117788991453398E-2</v>
      </c>
      <c r="J387" s="17">
        <v>1.32561199249892E-3</v>
      </c>
      <c r="K387" s="17">
        <v>1.0977678551255838</v>
      </c>
      <c r="L387" s="17">
        <v>1.1196358687858259</v>
      </c>
      <c r="M387" s="17">
        <v>1.2291002661986856</v>
      </c>
    </row>
    <row r="388" spans="1:13" x14ac:dyDescent="0.2">
      <c r="A388" s="17">
        <v>17312920</v>
      </c>
      <c r="B388" s="17" t="s">
        <v>1307</v>
      </c>
      <c r="C388" s="18">
        <v>7.8675526666666702</v>
      </c>
      <c r="D388" s="19">
        <v>8.1400790000000001</v>
      </c>
      <c r="E388" s="20">
        <v>8.0004906666666695</v>
      </c>
      <c r="F388" s="17" t="s">
        <v>1308</v>
      </c>
      <c r="G388" s="17">
        <v>2.4622008888359002E-2</v>
      </c>
      <c r="H388" s="17">
        <v>0.15597771743876901</v>
      </c>
      <c r="I388" s="17">
        <v>9.2428823303988994E-2</v>
      </c>
      <c r="J388" s="17">
        <v>1.0470779184090799E-3</v>
      </c>
      <c r="K388" s="17">
        <v>1.0965244642991823</v>
      </c>
      <c r="L388" s="17">
        <v>1.1015907369673832</v>
      </c>
      <c r="M388" s="17">
        <v>1.2079211927301012</v>
      </c>
    </row>
    <row r="389" spans="1:13" x14ac:dyDescent="0.2">
      <c r="A389" s="17">
        <v>17360585</v>
      </c>
      <c r="B389" s="17" t="s">
        <v>1369</v>
      </c>
      <c r="C389" s="18">
        <v>9.06196466666667</v>
      </c>
      <c r="D389" s="19">
        <v>9.2472421111111096</v>
      </c>
      <c r="E389" s="20">
        <v>9.1922318333333308</v>
      </c>
      <c r="F389" s="17" t="s">
        <v>1370</v>
      </c>
      <c r="G389" s="17">
        <v>3.2799609558761399E-2</v>
      </c>
      <c r="H389" s="17">
        <v>4.24256262277211E-2</v>
      </c>
      <c r="I389" s="17">
        <v>0.45779247627103897</v>
      </c>
      <c r="J389" s="17">
        <v>1.8310756823984901E-3</v>
      </c>
      <c r="K389" s="17">
        <v>1.0944963677039243</v>
      </c>
      <c r="L389" s="17">
        <v>1.0388665041694611</v>
      </c>
      <c r="M389" s="17">
        <v>1.1370356153427488</v>
      </c>
    </row>
    <row r="390" spans="1:13" x14ac:dyDescent="0.2">
      <c r="A390" s="17">
        <v>17395876</v>
      </c>
      <c r="B390" s="17" t="s">
        <v>1681</v>
      </c>
      <c r="C390" s="18">
        <v>8.1279388333333298</v>
      </c>
      <c r="D390" s="19">
        <v>8.3914814444444392</v>
      </c>
      <c r="E390" s="20">
        <v>8.2371125000000003</v>
      </c>
      <c r="F390" s="17" t="s">
        <v>1682</v>
      </c>
      <c r="G390" s="17">
        <v>1.9248743923645902E-2</v>
      </c>
      <c r="H390" s="17">
        <v>0.227875712636123</v>
      </c>
      <c r="I390" s="17">
        <v>4.0933427927689503E-2</v>
      </c>
      <c r="J390" s="17">
        <v>7.2534113958211399E-4</v>
      </c>
      <c r="K390" s="17">
        <v>1.0786102632734171</v>
      </c>
      <c r="L390" s="17">
        <v>1.1129346981035526</v>
      </c>
      <c r="M390" s="17">
        <v>1.2004227877275939</v>
      </c>
    </row>
    <row r="391" spans="1:13" x14ac:dyDescent="0.2">
      <c r="A391" s="17">
        <v>17418701</v>
      </c>
      <c r="B391" s="17" t="s">
        <v>1717</v>
      </c>
      <c r="C391" s="18">
        <v>8.4397913333333303</v>
      </c>
      <c r="D391" s="19">
        <v>8.6459357777777797</v>
      </c>
      <c r="E391" s="20">
        <v>8.4927631666666699</v>
      </c>
      <c r="F391" s="17" t="s">
        <v>1718</v>
      </c>
      <c r="G391" s="17">
        <v>2.46523812046812E-2</v>
      </c>
      <c r="H391" s="17">
        <v>0.60793510657987404</v>
      </c>
      <c r="I391" s="17">
        <v>1.7822414197718101E-2</v>
      </c>
      <c r="J391" s="17">
        <v>1.80481892225293E-3</v>
      </c>
      <c r="K391" s="17">
        <v>1.0373996825441676</v>
      </c>
      <c r="L391" s="17">
        <v>1.1120121961518172</v>
      </c>
      <c r="M391" s="17">
        <v>1.1536010992731378</v>
      </c>
    </row>
  </sheetData>
  <autoFilter ref="A4:M391" xr:uid="{00000000-0009-0000-0000-000001000000}">
    <sortState ref="A5:M391">
      <sortCondition descending="1" ref="K4:K391"/>
    </sortState>
  </autoFilter>
  <mergeCells count="1">
    <mergeCell ref="A1:M2"/>
  </mergeCells>
  <conditionalFormatting sqref="K3:M1048576">
    <cfRule type="colorScale" priority="1">
      <colorScale>
        <cfvo type="num" val="-8"/>
        <cfvo type="percentile" val="50"/>
        <cfvo type="num" val="8"/>
        <color rgb="FFFF0000"/>
        <color rgb="FFFFEB84"/>
        <color rgb="FF00B050"/>
      </colorScale>
    </cfRule>
    <cfRule type="colorScale" priority="2">
      <colorScale>
        <cfvo type="num" val="-5"/>
        <cfvo type="percentile" val="50"/>
        <cfvo type="num" val="5"/>
        <color rgb="FFFF0000"/>
        <color rgb="FFFFEB84"/>
        <color rgb="FF92D050"/>
      </colorScale>
    </cfRule>
    <cfRule type="colorScale" priority="3">
      <colorScale>
        <cfvo type="num" val="-8"/>
        <cfvo type="percentile" val="50"/>
        <cfvo type="num" val="8"/>
        <color rgb="FFFF7128"/>
        <color rgb="FFFFEB84"/>
        <color rgb="FF92D050"/>
      </colorScale>
    </cfRule>
    <cfRule type="colorScale" priority="4">
      <colorScale>
        <cfvo type="num" val="-5"/>
        <cfvo type="num" val="0"/>
        <cfvo type="num" val="5"/>
        <color rgb="FF63BE7B"/>
        <color rgb="FFFCFCFF"/>
        <color rgb="FFF8696B"/>
      </colorScale>
    </cfRule>
    <cfRule type="colorScale" priority="5">
      <colorScale>
        <cfvo type="num" val="-3"/>
        <cfvo type="percentile" val="50"/>
        <cfvo type="max"/>
        <color rgb="FFFF0000"/>
        <color rgb="FFFFEB84"/>
        <color rgb="FF92D050"/>
      </colorScale>
    </cfRule>
  </conditionalFormatting>
  <conditionalFormatting sqref="K4:M391">
    <cfRule type="colorScale" priority="6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K5:M391">
    <cfRule type="colorScale" priority="7">
      <colorScale>
        <cfvo type="num" val="-2"/>
        <cfvo type="percentile" val="50"/>
        <cfvo type="max"/>
        <color rgb="FFFF0000"/>
        <color rgb="FFFFEB84"/>
        <color rgb="FF92D050"/>
      </colorScale>
    </cfRule>
    <cfRule type="colorScale" priority="8">
      <colorScale>
        <cfvo type="min"/>
        <cfvo type="percentile" val="50"/>
        <cfvo type="max"/>
        <color rgb="FFFF0000"/>
        <color rgb="FFFFEB84"/>
        <color rgb="FF92D05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8"/>
  <sheetViews>
    <sheetView workbookViewId="0">
      <selection sqref="A1:M2"/>
    </sheetView>
  </sheetViews>
  <sheetFormatPr baseColWidth="10" defaultRowHeight="16" x14ac:dyDescent="0.2"/>
  <cols>
    <col min="6" max="6" width="42" customWidth="1"/>
    <col min="8" max="8" width="31.1640625" bestFit="1" customWidth="1"/>
    <col min="9" max="9" width="35.6640625" bestFit="1" customWidth="1"/>
    <col min="10" max="10" width="29" bestFit="1" customWidth="1"/>
  </cols>
  <sheetData>
    <row r="1" spans="1:13" x14ac:dyDescent="0.2">
      <c r="A1" s="26" t="s">
        <v>2047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</row>
    <row r="2" spans="1:13" x14ac:dyDescent="0.2">
      <c r="A2" s="26"/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</row>
    <row r="4" spans="1:13" x14ac:dyDescent="0.2">
      <c r="A4" s="1" t="s">
        <v>0</v>
      </c>
      <c r="B4" s="1" t="s">
        <v>1</v>
      </c>
      <c r="C4" s="2" t="s">
        <v>2</v>
      </c>
      <c r="D4" s="3" t="s">
        <v>3</v>
      </c>
      <c r="E4" s="4" t="s">
        <v>4</v>
      </c>
      <c r="F4" s="1" t="s">
        <v>5</v>
      </c>
      <c r="G4" s="1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11</v>
      </c>
      <c r="M4" s="5" t="s">
        <v>12</v>
      </c>
    </row>
    <row r="5" spans="1:13" x14ac:dyDescent="0.2">
      <c r="A5" s="17">
        <v>17306325</v>
      </c>
      <c r="B5" s="17" t="s">
        <v>1887</v>
      </c>
      <c r="C5" s="18">
        <v>7.91168766666667</v>
      </c>
      <c r="D5" s="19">
        <v>6.7066654444444396</v>
      </c>
      <c r="E5" s="20">
        <v>6.8127928333333303</v>
      </c>
      <c r="F5" s="17" t="s">
        <v>1888</v>
      </c>
      <c r="G5" s="17">
        <v>1.87691466614812E-2</v>
      </c>
      <c r="H5" s="17">
        <v>4.8230904072856804E-3</v>
      </c>
      <c r="I5" s="17">
        <v>0.92095041048424997</v>
      </c>
      <c r="J5" s="17">
        <v>9.6096653266553001E-4</v>
      </c>
      <c r="K5" s="17">
        <v>-2.1419055043943533</v>
      </c>
      <c r="L5" s="17">
        <v>-1.0763351601744564</v>
      </c>
      <c r="M5" s="17">
        <v>-2.3054082041508459</v>
      </c>
    </row>
    <row r="6" spans="1:13" x14ac:dyDescent="0.2">
      <c r="A6" s="17">
        <v>17354132</v>
      </c>
      <c r="B6" s="17" t="s">
        <v>1885</v>
      </c>
      <c r="C6" s="18">
        <v>8.8415681666666703</v>
      </c>
      <c r="D6" s="19">
        <v>8.0342361111111096</v>
      </c>
      <c r="E6" s="20">
        <v>7.7759805000000002</v>
      </c>
      <c r="F6" s="17" t="s">
        <v>1886</v>
      </c>
      <c r="G6" s="17">
        <v>2.7234671233017298E-2</v>
      </c>
      <c r="H6" s="17">
        <v>1.91219456310765E-3</v>
      </c>
      <c r="I6" s="17">
        <v>0.53548026652622405</v>
      </c>
      <c r="J6" s="17">
        <v>8.7040177475137294E-3</v>
      </c>
      <c r="K6" s="17">
        <v>-2.0930222765990094</v>
      </c>
      <c r="L6" s="17">
        <v>1.1960316862594382</v>
      </c>
      <c r="M6" s="17">
        <v>-1.7499722629798284</v>
      </c>
    </row>
    <row r="7" spans="1:13" x14ac:dyDescent="0.2">
      <c r="A7" s="17">
        <v>17528692</v>
      </c>
      <c r="B7" s="17" t="s">
        <v>1883</v>
      </c>
      <c r="C7" s="18">
        <v>9.97052783333333</v>
      </c>
      <c r="D7" s="19">
        <v>9.4580018888888908</v>
      </c>
      <c r="E7" s="20">
        <v>9.0728741666666703</v>
      </c>
      <c r="F7" s="17" t="s">
        <v>1884</v>
      </c>
      <c r="G7" s="17">
        <v>2.5084432900319802E-2</v>
      </c>
      <c r="H7" s="17">
        <v>1.0517486282231E-3</v>
      </c>
      <c r="I7" s="17">
        <v>0.12943454287460199</v>
      </c>
      <c r="J7" s="17">
        <v>3.5283530137971503E-2</v>
      </c>
      <c r="K7" s="17">
        <v>-1.8630335651347163</v>
      </c>
      <c r="L7" s="17">
        <v>1.3059754003628745</v>
      </c>
      <c r="M7" s="17">
        <v>-1.4265456796636897</v>
      </c>
    </row>
    <row r="8" spans="1:13" x14ac:dyDescent="0.2">
      <c r="A8" s="17">
        <v>17331447</v>
      </c>
      <c r="B8" s="17" t="s">
        <v>1881</v>
      </c>
      <c r="C8" s="18">
        <v>8.8074166666666702</v>
      </c>
      <c r="D8" s="19">
        <v>7.9022361111111099</v>
      </c>
      <c r="E8" s="20">
        <v>7.9269970000000001</v>
      </c>
      <c r="F8" s="17" t="s">
        <v>1882</v>
      </c>
      <c r="G8" s="17">
        <v>2.9775669441619201E-2</v>
      </c>
      <c r="H8" s="17">
        <v>7.2261465982286204E-3</v>
      </c>
      <c r="I8" s="17">
        <v>0.99369881602488597</v>
      </c>
      <c r="J8" s="17">
        <v>2.77370177446479E-3</v>
      </c>
      <c r="K8" s="17">
        <v>-1.8409107273037608</v>
      </c>
      <c r="L8" s="17">
        <v>-1.0173110698141727</v>
      </c>
      <c r="M8" s="17">
        <v>-1.8727788614257759</v>
      </c>
    </row>
    <row r="9" spans="1:13" x14ac:dyDescent="0.2">
      <c r="A9" s="17">
        <v>17287175</v>
      </c>
      <c r="B9" s="17" t="s">
        <v>1879</v>
      </c>
      <c r="C9" s="18">
        <v>9.6266783333333308</v>
      </c>
      <c r="D9" s="19">
        <v>8.8414714444444407</v>
      </c>
      <c r="E9" s="20">
        <v>8.7473676666666709</v>
      </c>
      <c r="F9" s="17" t="s">
        <v>1880</v>
      </c>
      <c r="G9" s="17">
        <v>2.14239708319835E-2</v>
      </c>
      <c r="H9" s="17">
        <v>2.19029653463754E-3</v>
      </c>
      <c r="I9" s="17">
        <v>0.88538028652251999</v>
      </c>
      <c r="J9" s="17">
        <v>2.65420772212122E-3</v>
      </c>
      <c r="K9" s="17">
        <v>-1.8394961625744701</v>
      </c>
      <c r="L9" s="17">
        <v>1.0674021170074668</v>
      </c>
      <c r="M9" s="17">
        <v>-1.7233394362488437</v>
      </c>
    </row>
    <row r="10" spans="1:13" x14ac:dyDescent="0.2">
      <c r="A10" s="17">
        <v>17287148</v>
      </c>
      <c r="B10" s="17" t="s">
        <v>1877</v>
      </c>
      <c r="C10" s="18">
        <v>8.6353166666666699</v>
      </c>
      <c r="D10" s="19">
        <v>7.7129127777777802</v>
      </c>
      <c r="E10" s="20">
        <v>7.7718441666666704</v>
      </c>
      <c r="F10" s="17" t="s">
        <v>1878</v>
      </c>
      <c r="G10" s="17">
        <v>1.74565000268679E-2</v>
      </c>
      <c r="H10" s="17">
        <v>3.6610600206669099E-3</v>
      </c>
      <c r="I10" s="17">
        <v>0.95684909088060199</v>
      </c>
      <c r="J10" s="17">
        <v>8.9211979518888395E-4</v>
      </c>
      <c r="K10" s="17">
        <v>-1.8194122854676074</v>
      </c>
      <c r="L10" s="17">
        <v>-1.0416938873708255</v>
      </c>
      <c r="M10" s="17">
        <v>-1.8952706563789898</v>
      </c>
    </row>
    <row r="11" spans="1:13" x14ac:dyDescent="0.2">
      <c r="A11" s="17">
        <v>17213953</v>
      </c>
      <c r="B11" s="17" t="s">
        <v>1875</v>
      </c>
      <c r="C11" s="18">
        <v>7.8388563333333297</v>
      </c>
      <c r="D11" s="19">
        <v>7.1193766666666702</v>
      </c>
      <c r="E11" s="20">
        <v>6.9774268333333298</v>
      </c>
      <c r="F11" s="17" t="s">
        <v>1876</v>
      </c>
      <c r="G11" s="17">
        <v>2.4681244586398698E-2</v>
      </c>
      <c r="H11" s="17">
        <v>2.2149445044334901E-3</v>
      </c>
      <c r="I11" s="17">
        <v>0.75194990103941595</v>
      </c>
      <c r="J11" s="17">
        <v>4.6794680468083003E-3</v>
      </c>
      <c r="K11" s="17">
        <v>-1.8168376397021742</v>
      </c>
      <c r="L11" s="17">
        <v>1.1033953711361109</v>
      </c>
      <c r="M11" s="17">
        <v>-1.6465880564928124</v>
      </c>
    </row>
    <row r="12" spans="1:13" x14ac:dyDescent="0.2">
      <c r="A12" s="17">
        <v>17401563</v>
      </c>
      <c r="B12" s="17" t="s">
        <v>1873</v>
      </c>
      <c r="C12" s="18">
        <v>9.5394663333333298</v>
      </c>
      <c r="D12" s="19">
        <v>8.7370214444444407</v>
      </c>
      <c r="E12" s="20">
        <v>8.691694</v>
      </c>
      <c r="F12" s="17" t="s">
        <v>1874</v>
      </c>
      <c r="G12" s="17">
        <v>2.37226942101064E-2</v>
      </c>
      <c r="H12" s="17">
        <v>3.3868785158864801E-3</v>
      </c>
      <c r="I12" s="17">
        <v>0.97276873900093297</v>
      </c>
      <c r="J12" s="17">
        <v>2.4869768099601299E-3</v>
      </c>
      <c r="K12" s="17">
        <v>-1.799719829674832</v>
      </c>
      <c r="L12" s="17">
        <v>1.0319173641122281</v>
      </c>
      <c r="M12" s="17">
        <v>-1.7440542162241397</v>
      </c>
    </row>
    <row r="13" spans="1:13" x14ac:dyDescent="0.2">
      <c r="A13" s="17">
        <v>17514460</v>
      </c>
      <c r="B13" s="17" t="s">
        <v>1871</v>
      </c>
      <c r="C13" s="18">
        <v>9.2138050000000007</v>
      </c>
      <c r="D13" s="19">
        <v>8.4166474444444503</v>
      </c>
      <c r="E13" s="20">
        <v>8.3796636666666693</v>
      </c>
      <c r="F13" s="17" t="s">
        <v>1872</v>
      </c>
      <c r="G13" s="17">
        <v>1.16480749224147E-2</v>
      </c>
      <c r="H13" s="17">
        <v>1.0162380281924001E-3</v>
      </c>
      <c r="I13" s="17">
        <v>0.97546631175912601</v>
      </c>
      <c r="J13" s="17">
        <v>6.4978913137692096E-4</v>
      </c>
      <c r="K13" s="17">
        <v>-1.7827956344598626</v>
      </c>
      <c r="L13" s="17">
        <v>1.0259666089060719</v>
      </c>
      <c r="M13" s="17">
        <v>-1.7376741299219793</v>
      </c>
    </row>
    <row r="14" spans="1:13" x14ac:dyDescent="0.2">
      <c r="A14" s="17">
        <v>17237028</v>
      </c>
      <c r="B14" s="17" t="s">
        <v>1869</v>
      </c>
      <c r="C14" s="18">
        <v>8.12069683333333</v>
      </c>
      <c r="D14" s="19">
        <v>7.2891965555555602</v>
      </c>
      <c r="E14" s="20">
        <v>7.2919366666666701</v>
      </c>
      <c r="F14" s="17" t="s">
        <v>1870</v>
      </c>
      <c r="G14" s="17">
        <v>1.5550920215343499E-2</v>
      </c>
      <c r="H14" s="17">
        <v>2.1966753855102699E-3</v>
      </c>
      <c r="I14" s="17">
        <v>0.99988304356541002</v>
      </c>
      <c r="J14" s="17">
        <v>9.1817709316255303E-4</v>
      </c>
      <c r="K14" s="17">
        <v>-1.7761582989425178</v>
      </c>
      <c r="L14" s="17">
        <v>-1.0019011051043312</v>
      </c>
      <c r="M14" s="17">
        <v>-1.7795349625507375</v>
      </c>
    </row>
    <row r="15" spans="1:13" x14ac:dyDescent="0.2">
      <c r="A15" s="17">
        <v>17417407</v>
      </c>
      <c r="B15" s="17" t="s">
        <v>1867</v>
      </c>
      <c r="C15" s="18">
        <v>8.5694309999999998</v>
      </c>
      <c r="D15" s="19">
        <v>7.9442867777777799</v>
      </c>
      <c r="E15" s="20">
        <v>7.7473286666666699</v>
      </c>
      <c r="F15" s="17" t="s">
        <v>1868</v>
      </c>
      <c r="G15" s="17">
        <v>8.5696087910417905E-3</v>
      </c>
      <c r="H15" s="17">
        <v>2.1424129957403601E-4</v>
      </c>
      <c r="I15" s="17">
        <v>0.39404411296800701</v>
      </c>
      <c r="J15" s="17">
        <v>1.3547781784284401E-3</v>
      </c>
      <c r="K15" s="17">
        <v>-1.767980464178748</v>
      </c>
      <c r="L15" s="17">
        <v>1.1462789028478484</v>
      </c>
      <c r="M15" s="17">
        <v>-1.54236500365341</v>
      </c>
    </row>
    <row r="16" spans="1:13" x14ac:dyDescent="0.2">
      <c r="A16" s="17">
        <v>17366953</v>
      </c>
      <c r="B16" s="17" t="s">
        <v>1865</v>
      </c>
      <c r="C16" s="18">
        <v>9.4264060000000001</v>
      </c>
      <c r="D16" s="19">
        <v>8.8853340000000003</v>
      </c>
      <c r="E16" s="20">
        <v>8.6270143333333298</v>
      </c>
      <c r="F16" s="17" t="s">
        <v>1866</v>
      </c>
      <c r="G16" s="17">
        <v>2.1718256428977002E-2</v>
      </c>
      <c r="H16" s="17">
        <v>9.8290274991830206E-4</v>
      </c>
      <c r="I16" s="17">
        <v>0.29069401055015398</v>
      </c>
      <c r="J16" s="17">
        <v>1.16643933109135E-2</v>
      </c>
      <c r="K16" s="17">
        <v>-1.7403671207585873</v>
      </c>
      <c r="L16" s="17">
        <v>1.1960847911587968</v>
      </c>
      <c r="M16" s="17">
        <v>-1.4550532985813458</v>
      </c>
    </row>
    <row r="17" spans="1:13" x14ac:dyDescent="0.2">
      <c r="A17" s="17">
        <v>17287077</v>
      </c>
      <c r="B17" s="17" t="s">
        <v>1863</v>
      </c>
      <c r="C17" s="18">
        <v>7.8423821666666704</v>
      </c>
      <c r="D17" s="19">
        <v>7.0855482222222204</v>
      </c>
      <c r="E17" s="20">
        <v>7.0627198333333299</v>
      </c>
      <c r="F17" s="17" t="s">
        <v>1864</v>
      </c>
      <c r="G17" s="17">
        <v>1.44013412773889E-2</v>
      </c>
      <c r="H17" s="17">
        <v>1.57891906929597E-3</v>
      </c>
      <c r="I17" s="17">
        <v>0.99018119596294996</v>
      </c>
      <c r="J17" s="17">
        <v>8.8539634319695403E-4</v>
      </c>
      <c r="K17" s="17">
        <v>-1.7167290207910704</v>
      </c>
      <c r="L17" s="17">
        <v>1.0159492868522939</v>
      </c>
      <c r="M17" s="17">
        <v>-1.689778262564656</v>
      </c>
    </row>
    <row r="18" spans="1:13" x14ac:dyDescent="0.2">
      <c r="A18" s="17">
        <v>17500876</v>
      </c>
      <c r="B18" s="17" t="s">
        <v>1853</v>
      </c>
      <c r="C18" s="18">
        <v>8.1241126666666705</v>
      </c>
      <c r="D18" s="19">
        <v>7.5637307777777796</v>
      </c>
      <c r="E18" s="20">
        <v>7.4391295</v>
      </c>
      <c r="F18" s="17" t="s">
        <v>1854</v>
      </c>
      <c r="G18" s="17">
        <v>3.4149150021351299E-2</v>
      </c>
      <c r="H18" s="17">
        <v>3.69521723501598E-3</v>
      </c>
      <c r="I18" s="17">
        <v>0.73510247781835003</v>
      </c>
      <c r="J18" s="17">
        <v>8.6851419300147895E-3</v>
      </c>
      <c r="K18" s="17">
        <v>-1.6076832229651346</v>
      </c>
      <c r="L18" s="17">
        <v>1.0902063872146504</v>
      </c>
      <c r="M18" s="17">
        <v>-1.47465951568361</v>
      </c>
    </row>
    <row r="19" spans="1:13" x14ac:dyDescent="0.2">
      <c r="A19" s="17">
        <v>17371873</v>
      </c>
      <c r="B19" s="17" t="s">
        <v>1861</v>
      </c>
      <c r="C19" s="18">
        <v>8.3405416666666703</v>
      </c>
      <c r="D19" s="19">
        <v>7.8559070000000002</v>
      </c>
      <c r="E19" s="20">
        <v>7.6603060000000003</v>
      </c>
      <c r="F19" s="17" t="s">
        <v>1862</v>
      </c>
      <c r="G19" s="17">
        <v>2.7439014730158001E-2</v>
      </c>
      <c r="H19" s="17">
        <v>1.69370925956369E-3</v>
      </c>
      <c r="I19" s="17">
        <v>0.41107944889429199</v>
      </c>
      <c r="J19" s="17">
        <v>1.2249800339080401E-2</v>
      </c>
      <c r="K19" s="17">
        <v>-1.6024014887854772</v>
      </c>
      <c r="L19" s="17">
        <v>1.1452011307972438</v>
      </c>
      <c r="M19" s="17">
        <v>-1.3992314936590644</v>
      </c>
    </row>
    <row r="20" spans="1:13" x14ac:dyDescent="0.2">
      <c r="A20" s="17">
        <v>17237208</v>
      </c>
      <c r="B20" s="17" t="s">
        <v>1859</v>
      </c>
      <c r="C20" s="18">
        <v>7.9625508333333297</v>
      </c>
      <c r="D20" s="19">
        <v>7.3553623333333302</v>
      </c>
      <c r="E20" s="20">
        <v>7.2834380000000003</v>
      </c>
      <c r="F20" s="17" t="s">
        <v>1860</v>
      </c>
      <c r="G20" s="17">
        <v>2.9374422927252099E-2</v>
      </c>
      <c r="H20" s="17">
        <v>3.8114310503463101E-3</v>
      </c>
      <c r="I20" s="17">
        <v>0.90049695512916905</v>
      </c>
      <c r="J20" s="17">
        <v>4.5151995041090602E-3</v>
      </c>
      <c r="K20" s="17">
        <v>-1.6011548429071245</v>
      </c>
      <c r="L20" s="17">
        <v>1.0511177784730741</v>
      </c>
      <c r="M20" s="17">
        <v>-1.5232877568040684</v>
      </c>
    </row>
    <row r="21" spans="1:13" x14ac:dyDescent="0.2">
      <c r="A21" s="17">
        <v>17236934</v>
      </c>
      <c r="B21" s="17" t="s">
        <v>1857</v>
      </c>
      <c r="C21" s="18">
        <v>8.6556798333333305</v>
      </c>
      <c r="D21" s="19">
        <v>8.0223010000000006</v>
      </c>
      <c r="E21" s="20">
        <v>7.9795674999999999</v>
      </c>
      <c r="F21" s="17" t="s">
        <v>1858</v>
      </c>
      <c r="G21" s="17">
        <v>1.19349512639619E-2</v>
      </c>
      <c r="H21" s="17">
        <v>9.6731452391085604E-4</v>
      </c>
      <c r="I21" s="17">
        <v>0.95035385132598105</v>
      </c>
      <c r="J21" s="17">
        <v>7.5225011010327002E-4</v>
      </c>
      <c r="K21" s="17">
        <v>-1.5978282406072108</v>
      </c>
      <c r="L21" s="17">
        <v>1.0300636588500092</v>
      </c>
      <c r="M21" s="17">
        <v>-1.5511936829138011</v>
      </c>
    </row>
    <row r="22" spans="1:13" x14ac:dyDescent="0.2">
      <c r="A22" s="17">
        <v>17353378</v>
      </c>
      <c r="B22" s="17" t="s">
        <v>1855</v>
      </c>
      <c r="C22" s="18">
        <v>6.9443299999999999</v>
      </c>
      <c r="D22" s="19">
        <v>6.4138089999999996</v>
      </c>
      <c r="E22" s="20">
        <v>6.3239578333333304</v>
      </c>
      <c r="F22" s="17" t="s">
        <v>1856</v>
      </c>
      <c r="G22" s="17">
        <v>1.13578138228014E-2</v>
      </c>
      <c r="H22" s="17">
        <v>5.6336229081221901E-4</v>
      </c>
      <c r="I22" s="17">
        <v>0.74520075326650204</v>
      </c>
      <c r="J22" s="17">
        <v>1.06845999245364E-3</v>
      </c>
      <c r="K22" s="17">
        <v>-1.5372716943960514</v>
      </c>
      <c r="L22" s="17">
        <v>1.0642603840644473</v>
      </c>
      <c r="M22" s="17">
        <v>-1.4444507353784584</v>
      </c>
    </row>
    <row r="23" spans="1:13" x14ac:dyDescent="0.2">
      <c r="A23" s="17">
        <v>17500919</v>
      </c>
      <c r="B23" s="17" t="s">
        <v>1853</v>
      </c>
      <c r="C23" s="18">
        <v>6.9428971666666701</v>
      </c>
      <c r="D23" s="19">
        <v>6.3591119999999997</v>
      </c>
      <c r="E23" s="20">
        <v>6.3286576666666701</v>
      </c>
      <c r="F23" s="17" t="s">
        <v>1854</v>
      </c>
      <c r="G23" s="17">
        <v>2.2465596411177801E-2</v>
      </c>
      <c r="H23" s="17">
        <v>3.1515785179937498E-3</v>
      </c>
      <c r="I23" s="17">
        <v>0.97613274030675301</v>
      </c>
      <c r="J23" s="17">
        <v>2.2262702047424199E-3</v>
      </c>
      <c r="K23" s="17">
        <v>-1.5307508667684877</v>
      </c>
      <c r="L23" s="17">
        <v>1.0213337133466116</v>
      </c>
      <c r="M23" s="17">
        <v>-1.4987764006660127</v>
      </c>
    </row>
    <row r="24" spans="1:13" x14ac:dyDescent="0.2">
      <c r="A24" s="17">
        <v>17411907</v>
      </c>
      <c r="B24" s="17" t="s">
        <v>1851</v>
      </c>
      <c r="C24" s="18">
        <v>7.2946351666666702</v>
      </c>
      <c r="D24" s="19">
        <v>6.8261993333333297</v>
      </c>
      <c r="E24" s="20">
        <v>6.6899198333333301</v>
      </c>
      <c r="F24" s="17" t="s">
        <v>1852</v>
      </c>
      <c r="G24" s="17">
        <v>1.47202716325149E-2</v>
      </c>
      <c r="H24" s="17">
        <v>6.3524287069283104E-4</v>
      </c>
      <c r="I24" s="17">
        <v>0.50695583306504699</v>
      </c>
      <c r="J24" s="17">
        <v>2.9047613786510299E-3</v>
      </c>
      <c r="K24" s="17">
        <v>-1.5206786695600092</v>
      </c>
      <c r="L24" s="17">
        <v>1.0990671243228405</v>
      </c>
      <c r="M24" s="17">
        <v>-1.3836085493840362</v>
      </c>
    </row>
    <row r="25" spans="1:13" x14ac:dyDescent="0.2">
      <c r="A25" s="17">
        <v>17541986</v>
      </c>
      <c r="B25" s="17" t="s">
        <v>1849</v>
      </c>
      <c r="C25" s="18">
        <v>10.619</v>
      </c>
      <c r="D25" s="19">
        <v>10.109123666666701</v>
      </c>
      <c r="E25" s="20">
        <v>10.033205499999999</v>
      </c>
      <c r="F25" s="17" t="s">
        <v>1850</v>
      </c>
      <c r="G25" s="17">
        <v>1.4158971123268801E-2</v>
      </c>
      <c r="H25" s="17">
        <v>9.1778315307333702E-4</v>
      </c>
      <c r="I25" s="17">
        <v>0.80707915764679905</v>
      </c>
      <c r="J25" s="17">
        <v>1.4391608765532699E-3</v>
      </c>
      <c r="K25" s="17">
        <v>-1.5008652964148927</v>
      </c>
      <c r="L25" s="17">
        <v>1.0540316342390446</v>
      </c>
      <c r="M25" s="17">
        <v>-1.4239281323832738</v>
      </c>
    </row>
    <row r="26" spans="1:13" x14ac:dyDescent="0.2">
      <c r="A26" s="17">
        <v>17221436</v>
      </c>
      <c r="B26" s="17" t="s">
        <v>1847</v>
      </c>
      <c r="C26" s="18">
        <v>7.4241884999999996</v>
      </c>
      <c r="D26" s="19">
        <v>6.8325230000000001</v>
      </c>
      <c r="E26" s="20">
        <v>6.8405065</v>
      </c>
      <c r="F26" s="17" t="s">
        <v>1848</v>
      </c>
      <c r="G26" s="17">
        <v>1.5865365659177701E-2</v>
      </c>
      <c r="H26" s="17">
        <v>2.3976303395677502E-3</v>
      </c>
      <c r="I26" s="17">
        <v>0.99803997222223395</v>
      </c>
      <c r="J26" s="17">
        <v>9.1548685770848103E-4</v>
      </c>
      <c r="K26" s="17">
        <v>-1.4986692274710249</v>
      </c>
      <c r="L26" s="17">
        <v>-1.0055490799397937</v>
      </c>
      <c r="M26" s="17">
        <v>-1.5069854628175705</v>
      </c>
    </row>
    <row r="27" spans="1:13" x14ac:dyDescent="0.2">
      <c r="A27" s="17">
        <v>17346637</v>
      </c>
      <c r="B27" s="17" t="s">
        <v>1845</v>
      </c>
      <c r="C27" s="18">
        <v>7.2721586666666704</v>
      </c>
      <c r="D27" s="19">
        <v>6.8643923333333303</v>
      </c>
      <c r="E27" s="20">
        <v>6.6900251666666701</v>
      </c>
      <c r="F27" s="17" t="s">
        <v>1846</v>
      </c>
      <c r="G27" s="17">
        <v>1.91694279654832E-2</v>
      </c>
      <c r="H27" s="17">
        <v>8.20100127508661E-4</v>
      </c>
      <c r="I27" s="17">
        <v>0.32944100645346103</v>
      </c>
      <c r="J27" s="17">
        <v>7.9654187743196693E-3</v>
      </c>
      <c r="K27" s="17">
        <v>-1.4970615111928136</v>
      </c>
      <c r="L27" s="17">
        <v>1.1284692969590511</v>
      </c>
      <c r="M27" s="17">
        <v>-1.3266302550074056</v>
      </c>
    </row>
    <row r="28" spans="1:13" x14ac:dyDescent="0.2">
      <c r="A28" s="17">
        <v>17509758</v>
      </c>
      <c r="B28" s="17" t="s">
        <v>1843</v>
      </c>
      <c r="C28" s="18">
        <v>6.9809000000000001</v>
      </c>
      <c r="D28" s="19">
        <v>6.5467767777777803</v>
      </c>
      <c r="E28" s="20">
        <v>6.4118213333333296</v>
      </c>
      <c r="F28" s="17" t="s">
        <v>1844</v>
      </c>
      <c r="G28" s="17">
        <v>1.51784822700639E-2</v>
      </c>
      <c r="H28" s="17">
        <v>6.5191239530593104E-4</v>
      </c>
      <c r="I28" s="17">
        <v>0.47455322554656798</v>
      </c>
      <c r="J28" s="17">
        <v>3.3799110469779898E-3</v>
      </c>
      <c r="K28" s="17">
        <v>-1.4835758274325919</v>
      </c>
      <c r="L28" s="17">
        <v>1.0980589012979391</v>
      </c>
      <c r="M28" s="17">
        <v>-1.3510894776946483</v>
      </c>
    </row>
    <row r="29" spans="1:13" x14ac:dyDescent="0.2">
      <c r="A29" s="17">
        <v>17424933</v>
      </c>
      <c r="B29" s="17" t="s">
        <v>1841</v>
      </c>
      <c r="C29" s="18">
        <v>8.0947460000000007</v>
      </c>
      <c r="D29" s="19">
        <v>7.3893051111111099</v>
      </c>
      <c r="E29" s="20">
        <v>7.5278834999999997</v>
      </c>
      <c r="F29" s="17" t="s">
        <v>1842</v>
      </c>
      <c r="G29" s="17">
        <v>8.6810216160793201E-3</v>
      </c>
      <c r="H29" s="17">
        <v>3.2296236877473699E-3</v>
      </c>
      <c r="I29" s="17">
        <v>0.56821347700249503</v>
      </c>
      <c r="J29" s="17">
        <v>1.5564233186660101E-4</v>
      </c>
      <c r="K29" s="17">
        <v>-1.4812986120733487</v>
      </c>
      <c r="L29" s="17">
        <v>-1.1008198490867553</v>
      </c>
      <c r="M29" s="17">
        <v>-1.6306429145950039</v>
      </c>
    </row>
    <row r="30" spans="1:13" x14ac:dyDescent="0.2">
      <c r="A30" s="17">
        <v>17345293</v>
      </c>
      <c r="B30" s="17" t="s">
        <v>1839</v>
      </c>
      <c r="C30" s="18">
        <v>9.1651229999999995</v>
      </c>
      <c r="D30" s="19">
        <v>8.7293628888888897</v>
      </c>
      <c r="E30" s="20">
        <v>8.6019673333333309</v>
      </c>
      <c r="F30" s="17" t="s">
        <v>1840</v>
      </c>
      <c r="G30" s="17">
        <v>1.6173058743623001E-2</v>
      </c>
      <c r="H30" s="17">
        <v>7.6630136918498504E-4</v>
      </c>
      <c r="I30" s="17">
        <v>0.516942262001019</v>
      </c>
      <c r="J30" s="17">
        <v>3.4403923346841801E-3</v>
      </c>
      <c r="K30" s="17">
        <v>-1.4774974768284812</v>
      </c>
      <c r="L30" s="17">
        <v>1.0923199950423641</v>
      </c>
      <c r="M30" s="17">
        <v>-1.3526233004378709</v>
      </c>
    </row>
    <row r="31" spans="1:13" x14ac:dyDescent="0.2">
      <c r="A31" s="17">
        <v>17469941</v>
      </c>
      <c r="B31" s="17" t="s">
        <v>1837</v>
      </c>
      <c r="C31" s="18">
        <v>7.2203438333333301</v>
      </c>
      <c r="D31" s="19">
        <v>6.8176992222222204</v>
      </c>
      <c r="E31" s="20">
        <v>6.6607201666666702</v>
      </c>
      <c r="F31" s="17" t="s">
        <v>1838</v>
      </c>
      <c r="G31" s="17">
        <v>3.0506191645913502E-2</v>
      </c>
      <c r="H31" s="17">
        <v>2.1123796847590799E-3</v>
      </c>
      <c r="I31" s="17">
        <v>0.44523100313937503</v>
      </c>
      <c r="J31" s="17">
        <v>1.3557371266190801E-2</v>
      </c>
      <c r="K31" s="17">
        <v>-1.4738846978492415</v>
      </c>
      <c r="L31" s="17">
        <v>1.1149500322309944</v>
      </c>
      <c r="M31" s="17">
        <v>-1.3219289252810955</v>
      </c>
    </row>
    <row r="32" spans="1:13" x14ac:dyDescent="0.2">
      <c r="A32" s="17">
        <v>17385853</v>
      </c>
      <c r="B32" s="17" t="s">
        <v>1835</v>
      </c>
      <c r="C32" s="18">
        <v>7.5092685000000001</v>
      </c>
      <c r="D32" s="19">
        <v>6.98303788888889</v>
      </c>
      <c r="E32" s="20">
        <v>6.9544051666666702</v>
      </c>
      <c r="F32" s="17" t="s">
        <v>1836</v>
      </c>
      <c r="G32" s="17">
        <v>1.4410157425048999E-2</v>
      </c>
      <c r="H32" s="17">
        <v>1.4059534038095599E-3</v>
      </c>
      <c r="I32" s="17">
        <v>0.96909604987783604</v>
      </c>
      <c r="J32" s="17">
        <v>9.8113052675563605E-4</v>
      </c>
      <c r="K32" s="17">
        <v>-1.4690294653569966</v>
      </c>
      <c r="L32" s="17">
        <v>1.0200449456418075</v>
      </c>
      <c r="M32" s="17">
        <v>-1.4401615062488156</v>
      </c>
    </row>
    <row r="33" spans="1:13" x14ac:dyDescent="0.2">
      <c r="A33" s="17">
        <v>17415076</v>
      </c>
      <c r="B33" s="17" t="s">
        <v>1833</v>
      </c>
      <c r="C33" s="18">
        <v>7.9133199999999997</v>
      </c>
      <c r="D33" s="19">
        <v>7.5864094444444401</v>
      </c>
      <c r="E33" s="20">
        <v>7.3907748333333299</v>
      </c>
      <c r="F33" s="17" t="s">
        <v>1834</v>
      </c>
      <c r="G33" s="17">
        <v>1.74577434407438E-2</v>
      </c>
      <c r="H33" s="17">
        <v>5.4737360148160398E-4</v>
      </c>
      <c r="I33" s="17">
        <v>0.16456664543162799</v>
      </c>
      <c r="J33" s="17">
        <v>1.3324395708297399E-2</v>
      </c>
      <c r="K33" s="17">
        <v>-1.4364872289296859</v>
      </c>
      <c r="L33" s="17">
        <v>1.1452278113705736</v>
      </c>
      <c r="M33" s="17">
        <v>-1.2543244362975625</v>
      </c>
    </row>
    <row r="34" spans="1:13" x14ac:dyDescent="0.2">
      <c r="A34" s="17">
        <v>17384632</v>
      </c>
      <c r="B34" s="17" t="s">
        <v>1831</v>
      </c>
      <c r="C34" s="18">
        <v>8.6189993333333295</v>
      </c>
      <c r="D34" s="19">
        <v>8.2283834444444395</v>
      </c>
      <c r="E34" s="20">
        <v>8.1073233333333299</v>
      </c>
      <c r="F34" s="17" t="s">
        <v>1832</v>
      </c>
      <c r="G34" s="17">
        <v>2.3892326256492999E-2</v>
      </c>
      <c r="H34" s="17">
        <v>1.5600669346997899E-3</v>
      </c>
      <c r="I34" s="17">
        <v>0.53650667610365099</v>
      </c>
      <c r="J34" s="17">
        <v>6.9581430259144598E-3</v>
      </c>
      <c r="K34" s="17">
        <v>-1.4257054969144418</v>
      </c>
      <c r="L34" s="17">
        <v>1.0875337029239691</v>
      </c>
      <c r="M34" s="17">
        <v>-1.3109529323838478</v>
      </c>
    </row>
    <row r="35" spans="1:13" x14ac:dyDescent="0.2">
      <c r="A35" s="17">
        <v>17395227</v>
      </c>
      <c r="B35" s="17" t="s">
        <v>1829</v>
      </c>
      <c r="C35" s="18">
        <v>10.5231866666667</v>
      </c>
      <c r="D35" s="19">
        <v>10.1012448888889</v>
      </c>
      <c r="E35" s="20">
        <v>10.0235806666667</v>
      </c>
      <c r="F35" s="17" t="s">
        <v>1830</v>
      </c>
      <c r="G35" s="17">
        <v>5.7001733857216302E-3</v>
      </c>
      <c r="H35" s="17">
        <v>1.59259382056964E-4</v>
      </c>
      <c r="I35" s="17">
        <v>0.65275958705554904</v>
      </c>
      <c r="J35" s="17">
        <v>3.6848778918907598E-4</v>
      </c>
      <c r="K35" s="17">
        <v>-1.4138273933983401</v>
      </c>
      <c r="L35" s="17">
        <v>1.0553080730429449</v>
      </c>
      <c r="M35" s="17">
        <v>-1.3397295344492313</v>
      </c>
    </row>
    <row r="36" spans="1:13" x14ac:dyDescent="0.2">
      <c r="A36" s="17">
        <v>17528750</v>
      </c>
      <c r="B36" s="17" t="s">
        <v>1827</v>
      </c>
      <c r="C36" s="18">
        <v>7.5483146666666698</v>
      </c>
      <c r="D36" s="19">
        <v>7.0501505555555601</v>
      </c>
      <c r="E36" s="20">
        <v>7.0663683333333296</v>
      </c>
      <c r="F36" s="17" t="s">
        <v>1828</v>
      </c>
      <c r="G36" s="17">
        <v>2.2910076511087299E-2</v>
      </c>
      <c r="H36" s="17">
        <v>4.88394416489324E-3</v>
      </c>
      <c r="I36" s="17">
        <v>0.99004033272832404</v>
      </c>
      <c r="J36" s="17">
        <v>1.6938029241594401E-3</v>
      </c>
      <c r="K36" s="17">
        <v>-1.3966265785304932</v>
      </c>
      <c r="L36" s="17">
        <v>-1.0113047278543488</v>
      </c>
      <c r="M36" s="17">
        <v>-1.4124150619149307</v>
      </c>
    </row>
    <row r="37" spans="1:13" x14ac:dyDescent="0.2">
      <c r="A37" s="17">
        <v>17403340</v>
      </c>
      <c r="B37" s="17" t="s">
        <v>1825</v>
      </c>
      <c r="C37" s="18">
        <v>8.2380366666666696</v>
      </c>
      <c r="D37" s="19">
        <v>7.7378586666666704</v>
      </c>
      <c r="E37" s="20">
        <v>7.76037816666667</v>
      </c>
      <c r="F37" s="17" t="s">
        <v>1826</v>
      </c>
      <c r="G37" s="17">
        <v>2.3379315867087899E-2</v>
      </c>
      <c r="H37" s="17">
        <v>5.3740890844671298E-3</v>
      </c>
      <c r="I37" s="17">
        <v>0.98101401426332902</v>
      </c>
      <c r="J37" s="17">
        <v>1.6800560772363101E-3</v>
      </c>
      <c r="K37" s="17">
        <v>-1.3924818276122977</v>
      </c>
      <c r="L37" s="17">
        <v>-1.0157317898448952</v>
      </c>
      <c r="M37" s="17">
        <v>-1.4143880590871298</v>
      </c>
    </row>
    <row r="38" spans="1:13" x14ac:dyDescent="0.2">
      <c r="A38" s="17">
        <v>17493220</v>
      </c>
      <c r="B38" s="17" t="s">
        <v>1823</v>
      </c>
      <c r="C38" s="18">
        <v>6.5340125000000002</v>
      </c>
      <c r="D38" s="19">
        <v>6.2247787777777797</v>
      </c>
      <c r="E38" s="20">
        <v>6.0623993333333299</v>
      </c>
      <c r="F38" s="17" t="s">
        <v>1824</v>
      </c>
      <c r="G38" s="17">
        <v>2.46523812046812E-2</v>
      </c>
      <c r="H38" s="17">
        <v>1.19211271456499E-3</v>
      </c>
      <c r="I38" s="17">
        <v>0.26226100459552998</v>
      </c>
      <c r="J38" s="17">
        <v>1.6579505902789698E-2</v>
      </c>
      <c r="K38" s="17">
        <v>-1.3866591109969626</v>
      </c>
      <c r="L38" s="17">
        <v>1.1191314060301476</v>
      </c>
      <c r="M38" s="17">
        <v>-1.2390494123615079</v>
      </c>
    </row>
    <row r="39" spans="1:13" x14ac:dyDescent="0.2">
      <c r="A39" s="17">
        <v>17544102</v>
      </c>
      <c r="B39" s="17" t="s">
        <v>1821</v>
      </c>
      <c r="C39" s="18">
        <v>9.1270520000000008</v>
      </c>
      <c r="D39" s="19">
        <v>8.5516887777777804</v>
      </c>
      <c r="E39" s="20">
        <v>8.6682839999999999</v>
      </c>
      <c r="F39" s="17" t="s">
        <v>1822</v>
      </c>
      <c r="G39" s="17">
        <v>2.7382161798809201E-2</v>
      </c>
      <c r="H39" s="17">
        <v>1.75691749890577E-2</v>
      </c>
      <c r="I39" s="17">
        <v>0.67620453750694598</v>
      </c>
      <c r="J39" s="17">
        <v>1.4659263292957599E-3</v>
      </c>
      <c r="K39" s="17">
        <v>-1.3743676655357688</v>
      </c>
      <c r="L39" s="17">
        <v>-1.0841731790733888</v>
      </c>
      <c r="M39" s="17">
        <v>-1.4900525611595865</v>
      </c>
    </row>
    <row r="40" spans="1:13" x14ac:dyDescent="0.2">
      <c r="A40" s="17">
        <v>17237313</v>
      </c>
      <c r="B40" s="17" t="s">
        <v>1819</v>
      </c>
      <c r="C40" s="18">
        <v>6.5859234999999998</v>
      </c>
      <c r="D40" s="19">
        <v>6.12473688888889</v>
      </c>
      <c r="E40" s="20">
        <v>6.1306948333333304</v>
      </c>
      <c r="F40" s="17" t="s">
        <v>1820</v>
      </c>
      <c r="G40" s="17">
        <v>4.7005104412803003E-3</v>
      </c>
      <c r="H40" s="17">
        <v>3.1584956673036402E-4</v>
      </c>
      <c r="I40" s="17">
        <v>0.99727032455134701</v>
      </c>
      <c r="J40" s="17">
        <v>1.0022619149174799E-4</v>
      </c>
      <c r="K40" s="17">
        <v>-1.371000090801179</v>
      </c>
      <c r="L40" s="17">
        <v>-1.0041382714890981</v>
      </c>
      <c r="M40" s="17">
        <v>-1.3766736613884922</v>
      </c>
    </row>
    <row r="41" spans="1:13" x14ac:dyDescent="0.2">
      <c r="A41" s="17">
        <v>17363559</v>
      </c>
      <c r="B41" s="17" t="s">
        <v>1817</v>
      </c>
      <c r="C41" s="18">
        <v>8.3233538333333303</v>
      </c>
      <c r="D41" s="19">
        <v>7.8088660000000001</v>
      </c>
      <c r="E41" s="20">
        <v>7.8697756666666701</v>
      </c>
      <c r="F41" s="17" t="s">
        <v>1818</v>
      </c>
      <c r="G41" s="17">
        <v>1.6717984335015298E-2</v>
      </c>
      <c r="H41" s="17">
        <v>4.8247418836691001E-3</v>
      </c>
      <c r="I41" s="17">
        <v>0.853442074650272</v>
      </c>
      <c r="J41" s="17">
        <v>6.9113498510964299E-4</v>
      </c>
      <c r="K41" s="17">
        <v>-1.369432509508766</v>
      </c>
      <c r="L41" s="17">
        <v>-1.0431232770560945</v>
      </c>
      <c r="M41" s="17">
        <v>-1.4284869270259353</v>
      </c>
    </row>
    <row r="42" spans="1:13" x14ac:dyDescent="0.2">
      <c r="A42" s="17">
        <v>17529449</v>
      </c>
      <c r="B42" s="17" t="s">
        <v>1815</v>
      </c>
      <c r="C42" s="18">
        <v>8.9036971666666709</v>
      </c>
      <c r="D42" s="19">
        <v>8.6434653333333298</v>
      </c>
      <c r="E42" s="20">
        <v>8.4543226666666698</v>
      </c>
      <c r="F42" s="17" t="s">
        <v>1816</v>
      </c>
      <c r="G42" s="17">
        <v>2.09865146417491E-2</v>
      </c>
      <c r="H42" s="17">
        <v>7.4525096629518605E-4</v>
      </c>
      <c r="I42" s="17">
        <v>0.121834612082722</v>
      </c>
      <c r="J42" s="17">
        <v>2.6526880665898998E-2</v>
      </c>
      <c r="K42" s="17">
        <v>-1.3654481198493758</v>
      </c>
      <c r="L42" s="17">
        <v>1.1400860090819678</v>
      </c>
      <c r="M42" s="17">
        <v>-1.1976711484678919</v>
      </c>
    </row>
    <row r="43" spans="1:13" x14ac:dyDescent="0.2">
      <c r="A43" s="17">
        <v>17465865</v>
      </c>
      <c r="B43" s="17" t="s">
        <v>1813</v>
      </c>
      <c r="C43" s="18">
        <v>6.8530061666666704</v>
      </c>
      <c r="D43" s="19">
        <v>6.4923973333333302</v>
      </c>
      <c r="E43" s="20">
        <v>6.4061855000000003</v>
      </c>
      <c r="F43" s="17" t="s">
        <v>1814</v>
      </c>
      <c r="G43" s="17">
        <v>3.1696900771800103E-2</v>
      </c>
      <c r="H43" s="17">
        <v>3.1165933986986301E-3</v>
      </c>
      <c r="I43" s="17">
        <v>0.69802041111636604</v>
      </c>
      <c r="J43" s="17">
        <v>8.2636399443831703E-3</v>
      </c>
      <c r="K43" s="17">
        <v>-1.3630331657393771</v>
      </c>
      <c r="L43" s="17">
        <v>1.0615790709428226</v>
      </c>
      <c r="M43" s="17">
        <v>-1.2839676318494331</v>
      </c>
    </row>
    <row r="44" spans="1:13" x14ac:dyDescent="0.2">
      <c r="A44" s="17">
        <v>17476752</v>
      </c>
      <c r="B44" s="17" t="s">
        <v>1811</v>
      </c>
      <c r="C44" s="18">
        <v>7.78369466666667</v>
      </c>
      <c r="D44" s="19">
        <v>7.5086155555555596</v>
      </c>
      <c r="E44" s="20">
        <v>7.3374439999999996</v>
      </c>
      <c r="F44" s="17" t="s">
        <v>1812</v>
      </c>
      <c r="G44" s="17">
        <v>3.02369223615176E-2</v>
      </c>
      <c r="H44" s="17">
        <v>1.610598261376E-3</v>
      </c>
      <c r="I44" s="17">
        <v>0.21480476286668199</v>
      </c>
      <c r="J44" s="17">
        <v>2.9615434271842499E-2</v>
      </c>
      <c r="K44" s="17">
        <v>-1.3624947460299208</v>
      </c>
      <c r="L44" s="17">
        <v>1.1259724712218142</v>
      </c>
      <c r="M44" s="17">
        <v>-1.2100604418431757</v>
      </c>
    </row>
    <row r="45" spans="1:13" x14ac:dyDescent="0.2">
      <c r="A45" s="17">
        <v>17240586</v>
      </c>
      <c r="B45" s="17" t="s">
        <v>1809</v>
      </c>
      <c r="C45" s="18">
        <v>7.5328670000000004</v>
      </c>
      <c r="D45" s="19">
        <v>7.2017281111111098</v>
      </c>
      <c r="E45" s="20">
        <v>7.0867550000000001</v>
      </c>
      <c r="F45" s="17" t="s">
        <v>1810</v>
      </c>
      <c r="G45" s="17">
        <v>2.4922304851626499E-3</v>
      </c>
      <c r="H45" s="22">
        <v>2.434110908478E-5</v>
      </c>
      <c r="I45" s="17">
        <v>0.220616247734369</v>
      </c>
      <c r="J45" s="17">
        <v>2.66717930915927E-4</v>
      </c>
      <c r="K45" s="17">
        <v>-1.3623637942210063</v>
      </c>
      <c r="L45" s="17">
        <v>1.0829548612711253</v>
      </c>
      <c r="M45" s="17">
        <v>-1.2580060748071467</v>
      </c>
    </row>
    <row r="46" spans="1:13" x14ac:dyDescent="0.2">
      <c r="A46" s="17">
        <v>17335842</v>
      </c>
      <c r="B46" s="17" t="s">
        <v>1807</v>
      </c>
      <c r="C46" s="18">
        <v>7.1326006666666704</v>
      </c>
      <c r="D46" s="19">
        <v>6.6854576666666699</v>
      </c>
      <c r="E46" s="20">
        <v>6.69192083333333</v>
      </c>
      <c r="F46" s="17" t="s">
        <v>1808</v>
      </c>
      <c r="G46" s="17">
        <v>3.23470807002516E-2</v>
      </c>
      <c r="H46" s="17">
        <v>7.8840046586179397E-3</v>
      </c>
      <c r="I46" s="17">
        <v>0.99832147145393102</v>
      </c>
      <c r="J46" s="17">
        <v>3.42234345155601E-3</v>
      </c>
      <c r="K46" s="17">
        <v>-1.3572437433650106</v>
      </c>
      <c r="L46" s="17">
        <v>-1.0044899756218102</v>
      </c>
      <c r="M46" s="17">
        <v>-1.3633377346855737</v>
      </c>
    </row>
    <row r="47" spans="1:13" x14ac:dyDescent="0.2">
      <c r="A47" s="17">
        <v>17396106</v>
      </c>
      <c r="B47" s="17" t="s">
        <v>1805</v>
      </c>
      <c r="C47" s="18">
        <v>8.3727020000000003</v>
      </c>
      <c r="D47" s="19">
        <v>8.0374022222222195</v>
      </c>
      <c r="E47" s="20">
        <v>7.93636083333333</v>
      </c>
      <c r="F47" s="17" t="s">
        <v>1806</v>
      </c>
      <c r="G47" s="17">
        <v>1.5308215112122299E-2</v>
      </c>
      <c r="H47" s="17">
        <v>6.7627855688612304E-4</v>
      </c>
      <c r="I47" s="17">
        <v>0.49307023960734597</v>
      </c>
      <c r="J47" s="17">
        <v>3.2793611584702701E-3</v>
      </c>
      <c r="K47" s="17">
        <v>-1.3531681886890718</v>
      </c>
      <c r="L47" s="17">
        <v>1.0725473862505535</v>
      </c>
      <c r="M47" s="17">
        <v>-1.2616395378292067</v>
      </c>
    </row>
    <row r="48" spans="1:13" x14ac:dyDescent="0.2">
      <c r="A48" s="17">
        <v>17232332</v>
      </c>
      <c r="B48" s="17" t="s">
        <v>1803</v>
      </c>
      <c r="C48" s="18">
        <v>8.9552191666666694</v>
      </c>
      <c r="D48" s="19">
        <v>8.6312277777777808</v>
      </c>
      <c r="E48" s="20">
        <v>8.5250646666666707</v>
      </c>
      <c r="F48" s="17" t="s">
        <v>1804</v>
      </c>
      <c r="G48" s="17">
        <v>1.01492377327354E-2</v>
      </c>
      <c r="H48" s="17">
        <v>2.7423822438688001E-4</v>
      </c>
      <c r="I48" s="17">
        <v>0.389303182124422</v>
      </c>
      <c r="J48" s="17">
        <v>1.8225204312785101E-3</v>
      </c>
      <c r="K48" s="17">
        <v>-1.3473778615048646</v>
      </c>
      <c r="L48" s="17">
        <v>1.0763618113784204</v>
      </c>
      <c r="M48" s="17">
        <v>-1.2517889869944134</v>
      </c>
    </row>
    <row r="49" spans="1:13" x14ac:dyDescent="0.2">
      <c r="A49" s="17">
        <v>17249561</v>
      </c>
      <c r="B49" s="17" t="s">
        <v>1801</v>
      </c>
      <c r="C49" s="18">
        <v>8.3565188333333307</v>
      </c>
      <c r="D49" s="19">
        <v>8.1500851111111103</v>
      </c>
      <c r="E49" s="20">
        <v>7.9323566666666698</v>
      </c>
      <c r="F49" s="17" t="s">
        <v>1802</v>
      </c>
      <c r="G49" s="17">
        <v>1.17036159338291E-2</v>
      </c>
      <c r="H49" s="17">
        <v>2.17287323433402E-4</v>
      </c>
      <c r="I49" s="17">
        <v>2.6785308457513601E-2</v>
      </c>
      <c r="J49" s="17">
        <v>3.6310074147385199E-2</v>
      </c>
      <c r="K49" s="17">
        <v>-1.3417930411460941</v>
      </c>
      <c r="L49" s="17">
        <v>1.1629011304294814</v>
      </c>
      <c r="M49" s="17">
        <v>-1.1538324334163683</v>
      </c>
    </row>
    <row r="50" spans="1:13" x14ac:dyDescent="0.2">
      <c r="A50" s="17">
        <v>17459108</v>
      </c>
      <c r="B50" s="17" t="s">
        <v>1799</v>
      </c>
      <c r="C50" s="18">
        <v>6.7591591666666702</v>
      </c>
      <c r="D50" s="19">
        <v>6.2097724444444404</v>
      </c>
      <c r="E50" s="20">
        <v>6.3426229999999997</v>
      </c>
      <c r="F50" s="17" t="s">
        <v>1800</v>
      </c>
      <c r="G50" s="17">
        <v>1.09936830622804E-2</v>
      </c>
      <c r="H50" s="17">
        <v>6.5246481588324698E-3</v>
      </c>
      <c r="I50" s="17">
        <v>0.45092205759512799</v>
      </c>
      <c r="J50" s="17">
        <v>2.15151921775569E-4</v>
      </c>
      <c r="K50" s="17">
        <v>-1.3347191157480349</v>
      </c>
      <c r="L50" s="17">
        <v>-1.0964580039149341</v>
      </c>
      <c r="M50" s="17">
        <v>-1.4634634574401963</v>
      </c>
    </row>
    <row r="51" spans="1:13" x14ac:dyDescent="0.2">
      <c r="A51" s="17">
        <v>17474454</v>
      </c>
      <c r="B51" s="17" t="s">
        <v>1797</v>
      </c>
      <c r="C51" s="18">
        <v>8.2276036666666705</v>
      </c>
      <c r="D51" s="19">
        <v>8.0679383333333305</v>
      </c>
      <c r="E51" s="20">
        <v>7.8160198333333302</v>
      </c>
      <c r="F51" s="17" t="s">
        <v>1798</v>
      </c>
      <c r="G51" s="17">
        <v>2.3690955451119499E-2</v>
      </c>
      <c r="H51" s="17">
        <v>9.9019645865627793E-4</v>
      </c>
      <c r="I51" s="17">
        <v>2.2659177368223201E-2</v>
      </c>
      <c r="J51" s="17">
        <v>0.178024828865953</v>
      </c>
      <c r="K51" s="17">
        <v>-1.3301452857039142</v>
      </c>
      <c r="L51" s="17">
        <v>1.1907895779811086</v>
      </c>
      <c r="M51" s="17">
        <v>-1.1170279873956173</v>
      </c>
    </row>
    <row r="52" spans="1:13" x14ac:dyDescent="0.2">
      <c r="A52" s="17">
        <v>17377268</v>
      </c>
      <c r="B52" s="17" t="s">
        <v>1795</v>
      </c>
      <c r="C52" s="18">
        <v>8.9641374999999996</v>
      </c>
      <c r="D52" s="19">
        <v>8.5827603333333293</v>
      </c>
      <c r="E52" s="20">
        <v>8.5858256666666701</v>
      </c>
      <c r="F52" s="17" t="s">
        <v>1796</v>
      </c>
      <c r="G52" s="17">
        <v>1.4410157425048999E-2</v>
      </c>
      <c r="H52" s="17">
        <v>1.9359711797314299E-3</v>
      </c>
      <c r="I52" s="17">
        <v>0.99927754032153304</v>
      </c>
      <c r="J52" s="17">
        <v>7.6310169712434704E-4</v>
      </c>
      <c r="K52" s="17">
        <v>-1.2998199834989352</v>
      </c>
      <c r="L52" s="17">
        <v>-1.0021269859897459</v>
      </c>
      <c r="M52" s="17">
        <v>-1.3025846823930294</v>
      </c>
    </row>
    <row r="53" spans="1:13" x14ac:dyDescent="0.2">
      <c r="A53" s="17">
        <v>17277837</v>
      </c>
      <c r="B53" s="17" t="s">
        <v>1793</v>
      </c>
      <c r="C53" s="18">
        <v>7.8668296666666704</v>
      </c>
      <c r="D53" s="19">
        <v>7.5318162222222202</v>
      </c>
      <c r="E53" s="20">
        <v>7.4932699999999999</v>
      </c>
      <c r="F53" s="17" t="s">
        <v>1794</v>
      </c>
      <c r="G53" s="17">
        <v>3.07930825668832E-2</v>
      </c>
      <c r="H53" s="17">
        <v>4.2407967302725601E-3</v>
      </c>
      <c r="I53" s="17">
        <v>0.90758092168628102</v>
      </c>
      <c r="J53" s="17">
        <v>4.8920451300608096E-3</v>
      </c>
      <c r="K53" s="17">
        <v>-1.2955454841204399</v>
      </c>
      <c r="L53" s="17">
        <v>1.0270783367019689</v>
      </c>
      <c r="M53" s="17">
        <v>-1.2613891636353081</v>
      </c>
    </row>
    <row r="54" spans="1:13" x14ac:dyDescent="0.2">
      <c r="A54" s="17">
        <v>17316831</v>
      </c>
      <c r="B54" s="17" t="s">
        <v>1791</v>
      </c>
      <c r="C54" s="18">
        <v>7.5679176666666699</v>
      </c>
      <c r="D54" s="19">
        <v>7.2511307777777798</v>
      </c>
      <c r="E54" s="20">
        <v>7.2024093333333301</v>
      </c>
      <c r="F54" s="17" t="s">
        <v>1792</v>
      </c>
      <c r="G54" s="17">
        <v>2.2559122102507899E-2</v>
      </c>
      <c r="H54" s="17">
        <v>2.1460223313096698E-3</v>
      </c>
      <c r="I54" s="17">
        <v>0.82780756299824598</v>
      </c>
      <c r="J54" s="17">
        <v>3.3547650226895E-3</v>
      </c>
      <c r="K54" s="17">
        <v>-1.2883354943209253</v>
      </c>
      <c r="L54" s="17">
        <v>1.0343478503566477</v>
      </c>
      <c r="M54" s="17">
        <v>-1.2455534121105405</v>
      </c>
    </row>
    <row r="55" spans="1:13" x14ac:dyDescent="0.2">
      <c r="A55" s="17">
        <v>17412102</v>
      </c>
      <c r="B55" s="17" t="s">
        <v>1789</v>
      </c>
      <c r="C55" s="18">
        <v>9.0474703333333295</v>
      </c>
      <c r="D55" s="19">
        <v>8.4834340000000008</v>
      </c>
      <c r="E55" s="20">
        <v>8.6835635</v>
      </c>
      <c r="F55" s="17" t="s">
        <v>1790</v>
      </c>
      <c r="G55" s="17">
        <v>1.4158971123268801E-2</v>
      </c>
      <c r="H55" s="17">
        <v>2.51647269527067E-2</v>
      </c>
      <c r="I55" s="17">
        <v>0.21767696241464901</v>
      </c>
      <c r="J55" s="17">
        <v>3.1913441968967098E-4</v>
      </c>
      <c r="K55" s="17">
        <v>-1.2869061385199358</v>
      </c>
      <c r="L55" s="17">
        <v>-1.1488014697297637</v>
      </c>
      <c r="M55" s="17">
        <v>-1.4783996633359571</v>
      </c>
    </row>
    <row r="56" spans="1:13" x14ac:dyDescent="0.2">
      <c r="A56" s="17">
        <v>17542781</v>
      </c>
      <c r="B56" s="17" t="s">
        <v>1787</v>
      </c>
      <c r="C56" s="18">
        <v>6.7470094999999999</v>
      </c>
      <c r="D56" s="19">
        <v>6.4614891111111099</v>
      </c>
      <c r="E56" s="20">
        <v>6.3884241666666703</v>
      </c>
      <c r="F56" s="17" t="s">
        <v>1788</v>
      </c>
      <c r="G56" s="17">
        <v>2.40324516460633E-2</v>
      </c>
      <c r="H56" s="17">
        <v>1.7887952590934801E-3</v>
      </c>
      <c r="I56" s="17">
        <v>0.63589191355882302</v>
      </c>
      <c r="J56" s="17">
        <v>5.6503306329699398E-3</v>
      </c>
      <c r="K56" s="17">
        <v>-1.2821680226117191</v>
      </c>
      <c r="L56" s="17">
        <v>1.0519491327417874</v>
      </c>
      <c r="M56" s="17">
        <v>-1.2188498309513238</v>
      </c>
    </row>
    <row r="57" spans="1:13" x14ac:dyDescent="0.2">
      <c r="A57" s="17">
        <v>17409753</v>
      </c>
      <c r="B57" s="17" t="s">
        <v>1785</v>
      </c>
      <c r="C57" s="18">
        <v>8.3339478333333297</v>
      </c>
      <c r="D57" s="19">
        <v>8.0568771111111097</v>
      </c>
      <c r="E57" s="20">
        <v>7.98067216666667</v>
      </c>
      <c r="F57" s="17" t="s">
        <v>1786</v>
      </c>
      <c r="G57" s="17">
        <v>3.0492779773314899E-2</v>
      </c>
      <c r="H57" s="17">
        <v>2.6248126589782901E-3</v>
      </c>
      <c r="I57" s="17">
        <v>0.62824338723920903</v>
      </c>
      <c r="J57" s="17">
        <v>8.7967782401816592E-3</v>
      </c>
      <c r="K57" s="17">
        <v>-1.2774578294178349</v>
      </c>
      <c r="L57" s="17">
        <v>1.054241174638044</v>
      </c>
      <c r="M57" s="17">
        <v>-1.2117320591812673</v>
      </c>
    </row>
    <row r="58" spans="1:13" x14ac:dyDescent="0.2">
      <c r="A58" s="17">
        <v>17324576</v>
      </c>
      <c r="B58" s="17" t="s">
        <v>1783</v>
      </c>
      <c r="C58" s="18">
        <v>7.0089236666666697</v>
      </c>
      <c r="D58" s="19">
        <v>6.7329007777777798</v>
      </c>
      <c r="E58" s="20">
        <v>6.6574764999999996</v>
      </c>
      <c r="F58" s="17" t="s">
        <v>1784</v>
      </c>
      <c r="G58" s="17">
        <v>1.6006645001461001E-2</v>
      </c>
      <c r="H58" s="17">
        <v>7.9260800930325303E-4</v>
      </c>
      <c r="I58" s="17">
        <v>0.55312107335718097</v>
      </c>
      <c r="J58" s="17">
        <v>3.1249480842660002E-3</v>
      </c>
      <c r="K58" s="17">
        <v>-1.2758397798920134</v>
      </c>
      <c r="L58" s="17">
        <v>1.0536708612399011</v>
      </c>
      <c r="M58" s="17">
        <v>-1.2108522944163764</v>
      </c>
    </row>
    <row r="59" spans="1:13" x14ac:dyDescent="0.2">
      <c r="A59" s="17">
        <v>17539519</v>
      </c>
      <c r="B59" s="17" t="s">
        <v>1781</v>
      </c>
      <c r="C59" s="18">
        <v>7.7230856666666696</v>
      </c>
      <c r="D59" s="19">
        <v>7.4975542222222202</v>
      </c>
      <c r="E59" s="20">
        <v>7.3763651666666696</v>
      </c>
      <c r="F59" s="17" t="s">
        <v>1782</v>
      </c>
      <c r="G59" s="17">
        <v>2.1681255529383402E-2</v>
      </c>
      <c r="H59" s="17">
        <v>9.1131402775357405E-4</v>
      </c>
      <c r="I59" s="17">
        <v>0.23468691712882001</v>
      </c>
      <c r="J59" s="17">
        <v>1.4507234081283399E-2</v>
      </c>
      <c r="K59" s="17">
        <v>-1.2716666170068429</v>
      </c>
      <c r="L59" s="17">
        <v>1.0876309082876199</v>
      </c>
      <c r="M59" s="17">
        <v>-1.1692078694315255</v>
      </c>
    </row>
    <row r="60" spans="1:13" x14ac:dyDescent="0.2">
      <c r="A60" s="17">
        <v>17540178</v>
      </c>
      <c r="B60" s="17" t="s">
        <v>1779</v>
      </c>
      <c r="C60" s="18">
        <v>9.1546240000000001</v>
      </c>
      <c r="D60" s="19">
        <v>8.6286100000000001</v>
      </c>
      <c r="E60" s="20">
        <v>8.8089674999999996</v>
      </c>
      <c r="F60" s="17" t="s">
        <v>1780</v>
      </c>
      <c r="G60" s="17">
        <v>2.90423941718243E-2</v>
      </c>
      <c r="H60" s="17">
        <v>5.0727303286852897E-2</v>
      </c>
      <c r="I60" s="17">
        <v>0.33537943534867098</v>
      </c>
      <c r="J60" s="17">
        <v>1.35385908187347E-3</v>
      </c>
      <c r="K60" s="17">
        <v>-1.2707290976970922</v>
      </c>
      <c r="L60" s="17">
        <v>-1.1331646488403617</v>
      </c>
      <c r="M60" s="17">
        <v>-1.439945291763155</v>
      </c>
    </row>
    <row r="61" spans="1:13" x14ac:dyDescent="0.2">
      <c r="A61" s="17">
        <v>17236476</v>
      </c>
      <c r="B61" s="17" t="s">
        <v>1777</v>
      </c>
      <c r="C61" s="18">
        <v>7.4145923333333297</v>
      </c>
      <c r="D61" s="19">
        <v>7.1369778888888904</v>
      </c>
      <c r="E61" s="20">
        <v>7.0709755000000003</v>
      </c>
      <c r="F61" s="17" t="s">
        <v>1778</v>
      </c>
      <c r="G61" s="17">
        <v>1.9357543682234302E-2</v>
      </c>
      <c r="H61" s="17">
        <v>1.2471072480736401E-3</v>
      </c>
      <c r="I61" s="17">
        <v>0.64687017709866002</v>
      </c>
      <c r="J61" s="17">
        <v>3.6648043334968098E-3</v>
      </c>
      <c r="K61" s="17">
        <v>-1.2689338239918704</v>
      </c>
      <c r="L61" s="17">
        <v>1.0468120153384899</v>
      </c>
      <c r="M61" s="17">
        <v>-1.2121888222514876</v>
      </c>
    </row>
    <row r="62" spans="1:13" x14ac:dyDescent="0.2">
      <c r="A62" s="17">
        <v>17326318</v>
      </c>
      <c r="B62" s="17" t="s">
        <v>1775</v>
      </c>
      <c r="C62" s="18">
        <v>6.6473554999999998</v>
      </c>
      <c r="D62" s="19">
        <v>6.24815544444444</v>
      </c>
      <c r="E62" s="20">
        <v>6.3074135</v>
      </c>
      <c r="F62" s="17" t="s">
        <v>1776</v>
      </c>
      <c r="G62" s="17">
        <v>6.0514352377007297E-3</v>
      </c>
      <c r="H62" s="17">
        <v>1.30343743251549E-3</v>
      </c>
      <c r="I62" s="17">
        <v>0.69972399774719396</v>
      </c>
      <c r="J62" s="22">
        <v>9.4328500579887704E-5</v>
      </c>
      <c r="K62" s="17">
        <v>-1.2657057083675174</v>
      </c>
      <c r="L62" s="17">
        <v>-1.0419297828223022</v>
      </c>
      <c r="M62" s="17">
        <v>-1.3187764738363157</v>
      </c>
    </row>
    <row r="63" spans="1:13" x14ac:dyDescent="0.2">
      <c r="A63" s="17">
        <v>17541745</v>
      </c>
      <c r="B63" s="17" t="s">
        <v>1773</v>
      </c>
      <c r="C63" s="18">
        <v>7.2908903333333299</v>
      </c>
      <c r="D63" s="19">
        <v>7.0060415555555604</v>
      </c>
      <c r="E63" s="20">
        <v>6.9517246666666699</v>
      </c>
      <c r="F63" s="17" t="s">
        <v>1774</v>
      </c>
      <c r="G63" s="17">
        <v>2.3856483040900201E-2</v>
      </c>
      <c r="H63" s="17">
        <v>2.11279566179845E-3</v>
      </c>
      <c r="I63" s="17">
        <v>0.76156922199996302</v>
      </c>
      <c r="J63" s="17">
        <v>4.2861297420949702E-3</v>
      </c>
      <c r="K63" s="17">
        <v>-1.2650247985608236</v>
      </c>
      <c r="L63" s="17">
        <v>1.0383673235431987</v>
      </c>
      <c r="M63" s="17">
        <v>-1.2182825575098093</v>
      </c>
    </row>
    <row r="64" spans="1:13" x14ac:dyDescent="0.2">
      <c r="A64" s="17">
        <v>17310565</v>
      </c>
      <c r="B64" s="17" t="s">
        <v>1771</v>
      </c>
      <c r="C64" s="18">
        <v>6.5009971666666697</v>
      </c>
      <c r="D64" s="19">
        <v>6.1435244444444397</v>
      </c>
      <c r="E64" s="20">
        <v>6.1630938333333303</v>
      </c>
      <c r="F64" s="17" t="s">
        <v>1772</v>
      </c>
      <c r="G64" s="17">
        <v>1.13578138228014E-2</v>
      </c>
      <c r="H64" s="17">
        <v>1.70612063185394E-3</v>
      </c>
      <c r="I64" s="17">
        <v>0.96281996086396104</v>
      </c>
      <c r="J64" s="17">
        <v>4.0701208894777802E-4</v>
      </c>
      <c r="K64" s="17">
        <v>-1.2639184077390502</v>
      </c>
      <c r="L64" s="17">
        <v>-1.0136568814920495</v>
      </c>
      <c r="M64" s="17">
        <v>-1.2811795916491624</v>
      </c>
    </row>
    <row r="65" spans="1:13" x14ac:dyDescent="0.2">
      <c r="A65" s="17">
        <v>17527373</v>
      </c>
      <c r="B65" s="17" t="s">
        <v>1769</v>
      </c>
      <c r="C65" s="18">
        <v>9.4387159999999994</v>
      </c>
      <c r="D65" s="19">
        <v>9.1548979999999993</v>
      </c>
      <c r="E65" s="20">
        <v>9.1029660000000003</v>
      </c>
      <c r="F65" s="17" t="s">
        <v>1770</v>
      </c>
      <c r="G65" s="17">
        <v>7.1141615972309599E-3</v>
      </c>
      <c r="H65" s="17">
        <v>2.3810995507034201E-4</v>
      </c>
      <c r="I65" s="17">
        <v>0.67489628832410897</v>
      </c>
      <c r="J65" s="17">
        <v>5.3258012739787496E-4</v>
      </c>
      <c r="K65" s="17">
        <v>-1.2620333194533664</v>
      </c>
      <c r="L65" s="17">
        <v>1.0366522382929999</v>
      </c>
      <c r="M65" s="17">
        <v>-1.2174124290046289</v>
      </c>
    </row>
    <row r="66" spans="1:13" x14ac:dyDescent="0.2">
      <c r="A66" s="17">
        <v>17532540</v>
      </c>
      <c r="B66" s="17" t="s">
        <v>1767</v>
      </c>
      <c r="C66" s="18">
        <v>9.8564801666666693</v>
      </c>
      <c r="D66" s="19">
        <v>9.6498814444444392</v>
      </c>
      <c r="E66" s="20">
        <v>9.5273293333333307</v>
      </c>
      <c r="F66" s="17" t="s">
        <v>1768</v>
      </c>
      <c r="G66" s="17">
        <v>6.85890109800777E-3</v>
      </c>
      <c r="H66" s="22">
        <v>9.04255527360842E-5</v>
      </c>
      <c r="I66" s="17">
        <v>9.0705065594430798E-2</v>
      </c>
      <c r="J66" s="17">
        <v>3.71526157064572E-3</v>
      </c>
      <c r="K66" s="17">
        <v>-1.2562737173177634</v>
      </c>
      <c r="L66" s="17">
        <v>1.0886589855061257</v>
      </c>
      <c r="M66" s="17">
        <v>-1.1539644039531003</v>
      </c>
    </row>
    <row r="67" spans="1:13" x14ac:dyDescent="0.2">
      <c r="A67" s="17">
        <v>17478919</v>
      </c>
      <c r="B67" s="17" t="s">
        <v>1765</v>
      </c>
      <c r="C67" s="18">
        <v>6.9084101666666697</v>
      </c>
      <c r="D67" s="19">
        <v>6.6006353333333303</v>
      </c>
      <c r="E67" s="20">
        <v>6.5795513333333302</v>
      </c>
      <c r="F67" s="17" t="s">
        <v>1766</v>
      </c>
      <c r="G67" s="17">
        <v>1.70065201137388E-2</v>
      </c>
      <c r="H67" s="17">
        <v>1.7723406771234E-3</v>
      </c>
      <c r="I67" s="17">
        <v>0.95502133207199202</v>
      </c>
      <c r="J67" s="17">
        <v>1.4115988395339001E-3</v>
      </c>
      <c r="K67" s="17">
        <v>-1.256019474533002</v>
      </c>
      <c r="L67" s="17">
        <v>1.0147216263814096</v>
      </c>
      <c r="M67" s="17">
        <v>-1.2377970882635887</v>
      </c>
    </row>
    <row r="68" spans="1:13" x14ac:dyDescent="0.2">
      <c r="A68" s="17">
        <v>17470711</v>
      </c>
      <c r="B68" s="17" t="s">
        <v>1763</v>
      </c>
      <c r="C68" s="18">
        <v>7.3428244999999999</v>
      </c>
      <c r="D68" s="19">
        <v>7.2173395555555597</v>
      </c>
      <c r="E68" s="20">
        <v>7.0206828333333302</v>
      </c>
      <c r="F68" s="17" t="s">
        <v>1764</v>
      </c>
      <c r="G68" s="17">
        <v>2.4622008888359002E-2</v>
      </c>
      <c r="H68" s="17">
        <v>1.0763957242896399E-3</v>
      </c>
      <c r="I68" s="17">
        <v>2.42842127062044E-2</v>
      </c>
      <c r="J68" s="17">
        <v>0.18060238065754899</v>
      </c>
      <c r="K68" s="17">
        <v>-1.2501850595433044</v>
      </c>
      <c r="L68" s="17">
        <v>1.1460394623344519</v>
      </c>
      <c r="M68" s="17">
        <v>-1.0908743552309366</v>
      </c>
    </row>
    <row r="69" spans="1:13" x14ac:dyDescent="0.2">
      <c r="A69" s="17">
        <v>17380418</v>
      </c>
      <c r="B69" s="17" t="s">
        <v>1761</v>
      </c>
      <c r="C69" s="18">
        <v>10.215519</v>
      </c>
      <c r="D69" s="19">
        <v>9.9230726666666698</v>
      </c>
      <c r="E69" s="20">
        <v>9.89373683333333</v>
      </c>
      <c r="F69" s="17" t="s">
        <v>1762</v>
      </c>
      <c r="G69" s="17">
        <v>2.3523588970592101E-2</v>
      </c>
      <c r="H69" s="17">
        <v>2.7827941382714298E-3</v>
      </c>
      <c r="I69" s="17">
        <v>0.91961561592405505</v>
      </c>
      <c r="J69" s="17">
        <v>2.89034141619404E-3</v>
      </c>
      <c r="K69" s="17">
        <v>-1.2498735692259066</v>
      </c>
      <c r="L69" s="17">
        <v>1.0205421953803171</v>
      </c>
      <c r="M69" s="17">
        <v>-1.2247152296923169</v>
      </c>
    </row>
    <row r="70" spans="1:13" x14ac:dyDescent="0.2">
      <c r="A70" s="17">
        <v>17233408</v>
      </c>
      <c r="B70" s="17" t="s">
        <v>1759</v>
      </c>
      <c r="C70" s="18">
        <v>9.3040704999999999</v>
      </c>
      <c r="D70" s="19">
        <v>8.9505060000000007</v>
      </c>
      <c r="E70" s="20">
        <v>8.9868943333333302</v>
      </c>
      <c r="F70" s="17" t="s">
        <v>1760</v>
      </c>
      <c r="G70" s="17">
        <v>1.2373398555921599E-2</v>
      </c>
      <c r="H70" s="17">
        <v>2.7436545671172298E-3</v>
      </c>
      <c r="I70" s="17">
        <v>0.87567906053543498</v>
      </c>
      <c r="J70" s="17">
        <v>4.1342647864783799E-4</v>
      </c>
      <c r="K70" s="17">
        <v>-1.2458895411409086</v>
      </c>
      <c r="L70" s="17">
        <v>-1.025543248426094</v>
      </c>
      <c r="M70" s="17">
        <v>-1.2777136072017432</v>
      </c>
    </row>
    <row r="71" spans="1:13" x14ac:dyDescent="0.2">
      <c r="A71" s="17">
        <v>17291812</v>
      </c>
      <c r="B71" s="17" t="s">
        <v>1757</v>
      </c>
      <c r="C71" s="18">
        <v>6.5245569999999997</v>
      </c>
      <c r="D71" s="19">
        <v>6.2862051111111104</v>
      </c>
      <c r="E71" s="20">
        <v>6.2162738333333296</v>
      </c>
      <c r="F71" s="17" t="s">
        <v>1758</v>
      </c>
      <c r="G71" s="17">
        <v>2.3979209166148398E-2</v>
      </c>
      <c r="H71" s="17">
        <v>1.62794429779367E-3</v>
      </c>
      <c r="I71" s="17">
        <v>0.56614090750922696</v>
      </c>
      <c r="J71" s="17">
        <v>6.5454140358445203E-3</v>
      </c>
      <c r="K71" s="17">
        <v>-1.2382333026863757</v>
      </c>
      <c r="L71" s="17">
        <v>1.0496666819643463</v>
      </c>
      <c r="M71" s="17">
        <v>-1.1796442851450193</v>
      </c>
    </row>
    <row r="72" spans="1:13" x14ac:dyDescent="0.2">
      <c r="A72" s="17">
        <v>17464514</v>
      </c>
      <c r="B72" s="17" t="s">
        <v>1755</v>
      </c>
      <c r="C72" s="18">
        <v>7.3919213333333298</v>
      </c>
      <c r="D72" s="19">
        <v>7.1365675555555601</v>
      </c>
      <c r="E72" s="20">
        <v>7.0857478333333299</v>
      </c>
      <c r="F72" s="17" t="s">
        <v>1756</v>
      </c>
      <c r="G72" s="17">
        <v>3.1323582634998098E-2</v>
      </c>
      <c r="H72" s="17">
        <v>3.3815162857734299E-3</v>
      </c>
      <c r="I72" s="17">
        <v>0.76915282560939402</v>
      </c>
      <c r="J72" s="17">
        <v>6.9491892310735697E-3</v>
      </c>
      <c r="K72" s="17">
        <v>-1.236423945604705</v>
      </c>
      <c r="L72" s="17">
        <v>1.0358533162432613</v>
      </c>
      <c r="M72" s="17">
        <v>-1.1936284087875058</v>
      </c>
    </row>
    <row r="73" spans="1:13" x14ac:dyDescent="0.2">
      <c r="A73" s="17">
        <v>17235399</v>
      </c>
      <c r="B73" s="17" t="s">
        <v>1753</v>
      </c>
      <c r="C73" s="18">
        <v>6.7512381666666696</v>
      </c>
      <c r="D73" s="19">
        <v>6.56876811111111</v>
      </c>
      <c r="E73" s="20">
        <v>6.45224333333333</v>
      </c>
      <c r="F73" s="17" t="s">
        <v>1754</v>
      </c>
      <c r="G73" s="17">
        <v>6.85890109800777E-3</v>
      </c>
      <c r="H73" s="22">
        <v>8.7392246992390495E-5</v>
      </c>
      <c r="I73" s="17">
        <v>7.3435723623152996E-2</v>
      </c>
      <c r="J73" s="17">
        <v>4.56139765838404E-3</v>
      </c>
      <c r="K73" s="17">
        <v>-1.2302869387653252</v>
      </c>
      <c r="L73" s="17">
        <v>1.0841202419587987</v>
      </c>
      <c r="M73" s="17">
        <v>-1.1348251708153989</v>
      </c>
    </row>
    <row r="74" spans="1:13" x14ac:dyDescent="0.2">
      <c r="A74" s="17">
        <v>17529175</v>
      </c>
      <c r="B74" s="17" t="s">
        <v>1751</v>
      </c>
      <c r="C74" s="18">
        <v>11.040136666666699</v>
      </c>
      <c r="D74" s="19">
        <v>10.749306666666699</v>
      </c>
      <c r="E74" s="20">
        <v>10.74296</v>
      </c>
      <c r="F74" s="17" t="s">
        <v>1752</v>
      </c>
      <c r="G74" s="17">
        <v>1.7286235045750199E-2</v>
      </c>
      <c r="H74" s="17">
        <v>2.264040214221E-3</v>
      </c>
      <c r="I74" s="17">
        <v>0.99516633181786296</v>
      </c>
      <c r="J74" s="17">
        <v>1.20259408607515E-3</v>
      </c>
      <c r="K74" s="17">
        <v>-1.228737437507285</v>
      </c>
      <c r="L74" s="17">
        <v>1.004408864677343</v>
      </c>
      <c r="M74" s="17">
        <v>-1.2233438798870073</v>
      </c>
    </row>
    <row r="75" spans="1:13" x14ac:dyDescent="0.2">
      <c r="A75" s="17">
        <v>17257760</v>
      </c>
      <c r="B75" s="17" t="s">
        <v>1749</v>
      </c>
      <c r="C75" s="18">
        <v>7.1018786666666696</v>
      </c>
      <c r="D75" s="19">
        <v>6.8766150000000001</v>
      </c>
      <c r="E75" s="20">
        <v>6.81052516666667</v>
      </c>
      <c r="F75" s="17" t="s">
        <v>1750</v>
      </c>
      <c r="G75" s="17">
        <v>1.42041079506907E-2</v>
      </c>
      <c r="H75" s="17">
        <v>5.8968687331484304E-4</v>
      </c>
      <c r="I75" s="17">
        <v>0.49768570139884899</v>
      </c>
      <c r="J75" s="17">
        <v>2.7707473108216098E-3</v>
      </c>
      <c r="K75" s="17">
        <v>-1.2237878661137103</v>
      </c>
      <c r="L75" s="17">
        <v>1.0468754664953301</v>
      </c>
      <c r="M75" s="17">
        <v>-1.1689908735856016</v>
      </c>
    </row>
    <row r="76" spans="1:13" x14ac:dyDescent="0.2">
      <c r="A76" s="17">
        <v>17352347</v>
      </c>
      <c r="B76" s="17" t="s">
        <v>1747</v>
      </c>
      <c r="C76" s="18">
        <v>10.334253333333301</v>
      </c>
      <c r="D76" s="19">
        <v>10.101459333333301</v>
      </c>
      <c r="E76" s="20">
        <v>10.0441896666667</v>
      </c>
      <c r="F76" s="17" t="s">
        <v>1748</v>
      </c>
      <c r="G76" s="17">
        <v>2.726060604197E-2</v>
      </c>
      <c r="H76" s="17">
        <v>2.2713543009297301E-3</v>
      </c>
      <c r="I76" s="17">
        <v>0.66761608632976799</v>
      </c>
      <c r="J76" s="17">
        <v>6.5405509880830399E-3</v>
      </c>
      <c r="K76" s="17">
        <v>-1.2226942344510074</v>
      </c>
      <c r="L76" s="17">
        <v>1.0404947362590899</v>
      </c>
      <c r="M76" s="17">
        <v>-1.1751085246687387</v>
      </c>
    </row>
    <row r="77" spans="1:13" x14ac:dyDescent="0.2">
      <c r="A77" s="17">
        <v>17432781</v>
      </c>
      <c r="B77" s="17" t="s">
        <v>1745</v>
      </c>
      <c r="C77" s="18">
        <v>8.2222541666666693</v>
      </c>
      <c r="D77" s="19">
        <v>7.7889455555555598</v>
      </c>
      <c r="E77" s="20">
        <v>7.9435874999999996</v>
      </c>
      <c r="F77" s="17" t="s">
        <v>1746</v>
      </c>
      <c r="G77" s="17">
        <v>2.0081361213419E-2</v>
      </c>
      <c r="H77" s="17">
        <v>3.82610161366446E-2</v>
      </c>
      <c r="I77" s="17">
        <v>0.25803491779443199</v>
      </c>
      <c r="J77" s="17">
        <v>6.5524820760098901E-4</v>
      </c>
      <c r="K77" s="17">
        <v>-1.2130732484330635</v>
      </c>
      <c r="L77" s="17">
        <v>-1.113145317751258</v>
      </c>
      <c r="M77" s="17">
        <v>-1.3503268065825733</v>
      </c>
    </row>
    <row r="78" spans="1:13" x14ac:dyDescent="0.2">
      <c r="A78" s="17">
        <v>17274054</v>
      </c>
      <c r="B78" s="17" t="s">
        <v>1743</v>
      </c>
      <c r="C78" s="18">
        <v>9.5461526666666696</v>
      </c>
      <c r="D78" s="19">
        <v>9.2708938888888905</v>
      </c>
      <c r="E78" s="20">
        <v>9.2794825000000003</v>
      </c>
      <c r="F78" s="17" t="s">
        <v>1744</v>
      </c>
      <c r="G78" s="17">
        <v>2.3149002196076501E-2</v>
      </c>
      <c r="H78" s="17">
        <v>4.9329418576979896E-3</v>
      </c>
      <c r="I78" s="17">
        <v>0.99089504274173501</v>
      </c>
      <c r="J78" s="17">
        <v>1.7349752962870801E-3</v>
      </c>
      <c r="K78" s="17">
        <v>-1.2030279546426008</v>
      </c>
      <c r="L78" s="17">
        <v>-1.0059709269185479</v>
      </c>
      <c r="M78" s="17">
        <v>-1.2102111466407419</v>
      </c>
    </row>
    <row r="79" spans="1:13" x14ac:dyDescent="0.2">
      <c r="A79" s="17">
        <v>17290997</v>
      </c>
      <c r="B79" s="17" t="s">
        <v>1741</v>
      </c>
      <c r="C79" s="18">
        <v>11.551625</v>
      </c>
      <c r="D79" s="19">
        <v>11.332978888888899</v>
      </c>
      <c r="E79" s="20">
        <v>11.288169999999999</v>
      </c>
      <c r="F79" s="17" t="s">
        <v>1742</v>
      </c>
      <c r="G79" s="17">
        <v>1.6960163248225298E-2</v>
      </c>
      <c r="H79" s="17">
        <v>1.0520089842790399E-3</v>
      </c>
      <c r="I79" s="17">
        <v>0.70063780455306002</v>
      </c>
      <c r="J79" s="17">
        <v>2.5045605529843101E-3</v>
      </c>
      <c r="K79" s="17">
        <v>-1.2003498913926403</v>
      </c>
      <c r="L79" s="17">
        <v>1.0315465232135683</v>
      </c>
      <c r="M79" s="17">
        <v>-1.1636410616296784</v>
      </c>
    </row>
    <row r="80" spans="1:13" x14ac:dyDescent="0.2">
      <c r="A80" s="17">
        <v>17402756</v>
      </c>
      <c r="B80" s="17" t="s">
        <v>1739</v>
      </c>
      <c r="C80" s="18">
        <v>7.3850236666666698</v>
      </c>
      <c r="D80" s="19">
        <v>7.1378811111111098</v>
      </c>
      <c r="E80" s="20">
        <v>7.1216146666666704</v>
      </c>
      <c r="F80" s="17" t="s">
        <v>1740</v>
      </c>
      <c r="G80" s="17">
        <v>1.0544656943151799E-2</v>
      </c>
      <c r="H80" s="17">
        <v>7.3331139330590201E-4</v>
      </c>
      <c r="I80" s="17">
        <v>0.94984644762149895</v>
      </c>
      <c r="J80" s="17">
        <v>5.5780411103734096E-4</v>
      </c>
      <c r="K80" s="17">
        <v>-1.2003116191222203</v>
      </c>
      <c r="L80" s="17">
        <v>1.0113388429367649</v>
      </c>
      <c r="M80" s="17">
        <v>-1.1868540672646459</v>
      </c>
    </row>
    <row r="81" spans="1:13" x14ac:dyDescent="0.2">
      <c r="A81" s="17">
        <v>17294761</v>
      </c>
      <c r="B81" s="17" t="s">
        <v>1737</v>
      </c>
      <c r="C81" s="18">
        <v>7.6809473333333296</v>
      </c>
      <c r="D81" s="19">
        <v>7.44601188888889</v>
      </c>
      <c r="E81" s="20">
        <v>7.4211220000000004</v>
      </c>
      <c r="F81" s="17" t="s">
        <v>1738</v>
      </c>
      <c r="G81" s="17">
        <v>2.4651766864803099E-2</v>
      </c>
      <c r="H81" s="17">
        <v>2.9923903597651701E-3</v>
      </c>
      <c r="I81" s="17">
        <v>0.91308737248119598</v>
      </c>
      <c r="J81" s="17">
        <v>3.2437427562852501E-3</v>
      </c>
      <c r="K81" s="17">
        <v>-1.197333734998266</v>
      </c>
      <c r="L81" s="17">
        <v>1.0174020377537791</v>
      </c>
      <c r="M81" s="17">
        <v>-1.1768540759381023</v>
      </c>
    </row>
    <row r="82" spans="1:13" x14ac:dyDescent="0.2">
      <c r="A82" s="17">
        <v>17544088</v>
      </c>
      <c r="B82" s="17" t="s">
        <v>1735</v>
      </c>
      <c r="C82" s="18">
        <v>7.9458011666666701</v>
      </c>
      <c r="D82" s="19">
        <v>7.6829041111111103</v>
      </c>
      <c r="E82" s="20">
        <v>7.6979026666666703</v>
      </c>
      <c r="F82" s="17" t="s">
        <v>1736</v>
      </c>
      <c r="G82" s="17">
        <v>2.8239602862278598E-2</v>
      </c>
      <c r="H82" s="17">
        <v>7.7136194337054098E-3</v>
      </c>
      <c r="I82" s="17">
        <v>0.97169736089660996</v>
      </c>
      <c r="J82" s="17">
        <v>2.2857994142685399E-3</v>
      </c>
      <c r="K82" s="17">
        <v>-1.187476118918521</v>
      </c>
      <c r="L82" s="17">
        <v>-1.0104504348105594</v>
      </c>
      <c r="M82" s="17">
        <v>-1.1998857606883753</v>
      </c>
    </row>
    <row r="83" spans="1:13" x14ac:dyDescent="0.2">
      <c r="A83" s="17">
        <v>17277816</v>
      </c>
      <c r="B83" s="17" t="s">
        <v>1733</v>
      </c>
      <c r="C83" s="18">
        <v>10.0121303333333</v>
      </c>
      <c r="D83" s="19">
        <v>9.7410976666666702</v>
      </c>
      <c r="E83" s="20">
        <v>9.7882709999999999</v>
      </c>
      <c r="F83" s="17" t="s">
        <v>1734</v>
      </c>
      <c r="G83" s="17">
        <v>2.9994456382834201E-2</v>
      </c>
      <c r="H83" s="17">
        <v>1.66002151783349E-2</v>
      </c>
      <c r="I83" s="17">
        <v>0.75909467925475504</v>
      </c>
      <c r="J83" s="17">
        <v>1.86561606572233E-3</v>
      </c>
      <c r="K83" s="17">
        <v>-1.1678535201862565</v>
      </c>
      <c r="L83" s="17">
        <v>-1.0332385191972393</v>
      </c>
      <c r="M83" s="17">
        <v>-1.2066712418365311</v>
      </c>
    </row>
    <row r="84" spans="1:13" x14ac:dyDescent="0.2">
      <c r="A84" s="17">
        <v>17294860</v>
      </c>
      <c r="B84" s="17" t="s">
        <v>1731</v>
      </c>
      <c r="C84" s="18">
        <v>7.9814666666666696</v>
      </c>
      <c r="D84" s="19">
        <v>7.6760590000000004</v>
      </c>
      <c r="E84" s="20">
        <v>7.7590515</v>
      </c>
      <c r="F84" s="17" t="s">
        <v>1732</v>
      </c>
      <c r="G84" s="17">
        <v>3.4459371946733902E-2</v>
      </c>
      <c r="H84" s="17">
        <v>3.7789193803921997E-2</v>
      </c>
      <c r="I84" s="17">
        <v>0.52610168554465597</v>
      </c>
      <c r="J84" s="17">
        <v>2.0681475053577801E-3</v>
      </c>
      <c r="K84" s="17">
        <v>-1.1666850603167618</v>
      </c>
      <c r="L84" s="17">
        <v>-1.059212828241672</v>
      </c>
      <c r="M84" s="17">
        <v>-1.235767782405423</v>
      </c>
    </row>
    <row r="85" spans="1:13" x14ac:dyDescent="0.2">
      <c r="A85" s="17">
        <v>17270761</v>
      </c>
      <c r="B85" s="17" t="s">
        <v>1729</v>
      </c>
      <c r="C85" s="18">
        <v>8.6080786666666693</v>
      </c>
      <c r="D85" s="19">
        <v>8.4470653333333292</v>
      </c>
      <c r="E85" s="20">
        <v>8.3939818333333296</v>
      </c>
      <c r="F85" s="17" t="s">
        <v>1730</v>
      </c>
      <c r="G85" s="17">
        <v>3.1448623645634298E-2</v>
      </c>
      <c r="H85" s="17">
        <v>2.51375646335228E-3</v>
      </c>
      <c r="I85" s="17">
        <v>0.54078899883124099</v>
      </c>
      <c r="J85" s="17">
        <v>1.1457791452701101E-2</v>
      </c>
      <c r="K85" s="17">
        <v>-1.1599775092953444</v>
      </c>
      <c r="L85" s="17">
        <v>1.0374799818760305</v>
      </c>
      <c r="M85" s="17">
        <v>-1.1180721840992121</v>
      </c>
    </row>
    <row r="86" spans="1:13" x14ac:dyDescent="0.2">
      <c r="A86" s="17">
        <v>17423893</v>
      </c>
      <c r="B86" s="17" t="s">
        <v>1727</v>
      </c>
      <c r="C86" s="18">
        <v>7.7590048333333304</v>
      </c>
      <c r="D86" s="19">
        <v>7.46041222222222</v>
      </c>
      <c r="E86" s="20">
        <v>7.5553425000000001</v>
      </c>
      <c r="F86" s="17" t="s">
        <v>1728</v>
      </c>
      <c r="G86" s="17">
        <v>2.43912010357509E-2</v>
      </c>
      <c r="H86" s="17">
        <v>3.5092063644641201E-2</v>
      </c>
      <c r="I86" s="17">
        <v>0.36525059643197</v>
      </c>
      <c r="J86" s="17">
        <v>9.9805562852783901E-4</v>
      </c>
      <c r="K86" s="17">
        <v>-1.1516180714870305</v>
      </c>
      <c r="L86" s="17">
        <v>-1.0680137920845256</v>
      </c>
      <c r="M86" s="17">
        <v>-1.2299439835619317</v>
      </c>
    </row>
    <row r="87" spans="1:13" x14ac:dyDescent="0.2">
      <c r="A87" s="17">
        <v>17291854</v>
      </c>
      <c r="B87" s="17" t="s">
        <v>1725</v>
      </c>
      <c r="C87" s="18">
        <v>6.8247943333333296</v>
      </c>
      <c r="D87" s="19">
        <v>6.3730347777777796</v>
      </c>
      <c r="E87" s="20">
        <v>6.6361451666666698</v>
      </c>
      <c r="F87" s="17" t="s">
        <v>1726</v>
      </c>
      <c r="G87" s="17">
        <v>1.7704963383986201E-2</v>
      </c>
      <c r="H87" s="17">
        <v>0.21146164334453299</v>
      </c>
      <c r="I87" s="17">
        <v>3.8122419478038801E-2</v>
      </c>
      <c r="J87" s="17">
        <v>6.00983922185105E-4</v>
      </c>
      <c r="K87" s="17">
        <v>-1.1396960886821641</v>
      </c>
      <c r="L87" s="17">
        <v>-1.2000632025928373</v>
      </c>
      <c r="M87" s="17">
        <v>-1.367707338166448</v>
      </c>
    </row>
    <row r="88" spans="1:13" x14ac:dyDescent="0.2">
      <c r="A88" s="17">
        <v>17233394</v>
      </c>
      <c r="B88" s="17" t="s">
        <v>1723</v>
      </c>
      <c r="C88" s="18">
        <v>9.9132394999999995</v>
      </c>
      <c r="D88" s="19">
        <v>9.4375506666666702</v>
      </c>
      <c r="E88" s="20">
        <v>9.7466201666666699</v>
      </c>
      <c r="F88" s="17" t="s">
        <v>1724</v>
      </c>
      <c r="G88" s="17">
        <v>1.13578138228014E-2</v>
      </c>
      <c r="H88" s="17">
        <v>0.27967202374239603</v>
      </c>
      <c r="I88" s="17">
        <v>1.2829116701207901E-2</v>
      </c>
      <c r="J88" s="17">
        <v>2.97234548388703E-4</v>
      </c>
      <c r="K88" s="17">
        <v>-1.1224252220936959</v>
      </c>
      <c r="L88" s="17">
        <v>-1.2389083791829345</v>
      </c>
      <c r="M88" s="17">
        <v>-1.3905820126581458</v>
      </c>
    </row>
  </sheetData>
  <autoFilter ref="A4:M88" xr:uid="{00000000-0009-0000-0000-000002000000}">
    <sortState ref="A5:M88">
      <sortCondition ref="K4:K88"/>
    </sortState>
  </autoFilter>
  <mergeCells count="1">
    <mergeCell ref="A1:M2"/>
  </mergeCells>
  <conditionalFormatting sqref="K4:M88">
    <cfRule type="colorScale" priority="2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K5:M88">
    <cfRule type="colorScale" priority="1">
      <colorScale>
        <cfvo type="num" val="-8"/>
        <cfvo type="percentile" val="50"/>
        <cfvo type="num" val="8"/>
        <color rgb="FFFF0000"/>
        <color rgb="FFFFEB84"/>
        <color rgb="FF92D05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82"/>
  <sheetViews>
    <sheetView workbookViewId="0">
      <selection sqref="A1:M2"/>
    </sheetView>
  </sheetViews>
  <sheetFormatPr baseColWidth="10" defaultRowHeight="16" x14ac:dyDescent="0.2"/>
  <cols>
    <col min="1" max="1" width="10.83203125" style="6"/>
    <col min="2" max="2" width="17" style="6" customWidth="1"/>
    <col min="3" max="5" width="10.83203125" style="6"/>
    <col min="6" max="6" width="50.1640625" style="6" bestFit="1" customWidth="1"/>
    <col min="7" max="7" width="21" style="6" bestFit="1" customWidth="1"/>
    <col min="8" max="8" width="28.5" style="6" bestFit="1" customWidth="1"/>
    <col min="9" max="9" width="33" style="6" bestFit="1" customWidth="1"/>
    <col min="10" max="10" width="26.33203125" style="6" bestFit="1" customWidth="1"/>
    <col min="11" max="16384" width="10.83203125" style="6"/>
  </cols>
  <sheetData>
    <row r="1" spans="1:13" x14ac:dyDescent="0.2">
      <c r="A1" s="26" t="s">
        <v>2048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</row>
    <row r="2" spans="1:13" x14ac:dyDescent="0.2">
      <c r="A2" s="26"/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</row>
    <row r="4" spans="1:13" s="23" customFormat="1" x14ac:dyDescent="0.2">
      <c r="A4" s="1" t="s">
        <v>0</v>
      </c>
      <c r="B4" s="1" t="s">
        <v>1</v>
      </c>
      <c r="C4" s="2" t="s">
        <v>2</v>
      </c>
      <c r="D4" s="3" t="s">
        <v>3</v>
      </c>
      <c r="E4" s="4" t="s">
        <v>4</v>
      </c>
      <c r="F4" s="1" t="s">
        <v>5</v>
      </c>
      <c r="G4" s="1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11</v>
      </c>
      <c r="M4" s="5" t="s">
        <v>12</v>
      </c>
    </row>
    <row r="5" spans="1:13" x14ac:dyDescent="0.2">
      <c r="A5" s="7">
        <v>17225506</v>
      </c>
      <c r="B5" s="7" t="s">
        <v>1889</v>
      </c>
      <c r="C5" s="8">
        <v>7.89847066666667</v>
      </c>
      <c r="D5" s="9">
        <v>8.7452072222222199</v>
      </c>
      <c r="E5" s="10">
        <v>8.1395203333333299</v>
      </c>
      <c r="F5" s="7" t="s">
        <v>1890</v>
      </c>
      <c r="G5" s="7">
        <v>3.0410950222233599E-2</v>
      </c>
      <c r="H5" s="7">
        <v>6.0904508809698603E-2</v>
      </c>
      <c r="I5" s="7">
        <v>0.30650447430551397</v>
      </c>
      <c r="J5" s="7">
        <v>1.47478439392368E-3</v>
      </c>
      <c r="K5" s="7">
        <v>1.1818522330453305</v>
      </c>
      <c r="L5" s="7">
        <v>1.5217030866065173</v>
      </c>
      <c r="M5" s="7">
        <v>1.7984281909378843</v>
      </c>
    </row>
    <row r="6" spans="1:13" x14ac:dyDescent="0.2">
      <c r="A6" s="7">
        <v>17242322</v>
      </c>
      <c r="B6" s="7" t="s">
        <v>1891</v>
      </c>
      <c r="C6" s="8">
        <v>7.2206443333333299</v>
      </c>
      <c r="D6" s="9">
        <v>7.8736197777777797</v>
      </c>
      <c r="E6" s="10">
        <v>7.3253543333333297</v>
      </c>
      <c r="F6" s="7" t="s">
        <v>1892</v>
      </c>
      <c r="G6" s="7">
        <v>2.02153551107256E-2</v>
      </c>
      <c r="H6" s="7">
        <v>0.81982055177387403</v>
      </c>
      <c r="I6" s="7">
        <v>7.4253294726478502E-3</v>
      </c>
      <c r="J6" s="7">
        <v>1.7502557299714501E-3</v>
      </c>
      <c r="K6" s="7">
        <v>1.0752782241718968</v>
      </c>
      <c r="L6" s="7">
        <v>1.4623264801229803</v>
      </c>
      <c r="M6" s="7">
        <v>1.5724078207061789</v>
      </c>
    </row>
    <row r="7" spans="1:13" x14ac:dyDescent="0.2">
      <c r="A7" s="7">
        <v>17535471</v>
      </c>
      <c r="B7" s="7" t="s">
        <v>1893</v>
      </c>
      <c r="C7" s="8">
        <v>9.1093150000000005</v>
      </c>
      <c r="D7" s="9">
        <v>9.713889</v>
      </c>
      <c r="E7" s="10">
        <v>9.2118793333333304</v>
      </c>
      <c r="F7" s="7" t="s">
        <v>1894</v>
      </c>
      <c r="G7" s="7">
        <v>2.1688809847683999E-2</v>
      </c>
      <c r="H7" s="7">
        <v>0.877642248016966</v>
      </c>
      <c r="I7" s="7">
        <v>7.1594077314566197E-3</v>
      </c>
      <c r="J7" s="7">
        <v>2.2255493860062802E-3</v>
      </c>
      <c r="K7" s="7">
        <v>1.0736801915108098</v>
      </c>
      <c r="L7" s="7">
        <v>1.4161849272204545</v>
      </c>
      <c r="M7" s="7">
        <v>1.5205297038727799</v>
      </c>
    </row>
    <row r="8" spans="1:13" x14ac:dyDescent="0.2">
      <c r="A8" s="7">
        <v>17487211</v>
      </c>
      <c r="B8" s="13" t="s">
        <v>1895</v>
      </c>
      <c r="C8" s="8">
        <v>10.9648966666667</v>
      </c>
      <c r="D8" s="9">
        <v>11.564918888888901</v>
      </c>
      <c r="E8" s="10">
        <v>11.1355583333333</v>
      </c>
      <c r="F8" s="7" t="s">
        <v>1896</v>
      </c>
      <c r="G8" s="7">
        <v>3.2884347253111401E-2</v>
      </c>
      <c r="H8" s="7">
        <v>0.17393554357389199</v>
      </c>
      <c r="I8" s="7">
        <v>0.12975439419877099</v>
      </c>
      <c r="J8" s="7">
        <v>1.8361630853098701E-3</v>
      </c>
      <c r="K8" s="7">
        <v>1.1255745912868123</v>
      </c>
      <c r="L8" s="7">
        <v>1.3466365760352361</v>
      </c>
      <c r="M8" s="7">
        <v>1.5157399136827332</v>
      </c>
    </row>
    <row r="9" spans="1:13" x14ac:dyDescent="0.2">
      <c r="A9" s="7">
        <v>17503118</v>
      </c>
      <c r="B9" s="7" t="s">
        <v>1897</v>
      </c>
      <c r="C9" s="8">
        <v>9.1746593333333308</v>
      </c>
      <c r="D9" s="9">
        <v>9.7699036666666697</v>
      </c>
      <c r="E9" s="10">
        <v>9.3020060000000004</v>
      </c>
      <c r="F9" s="7" t="s">
        <v>1898</v>
      </c>
      <c r="G9" s="7">
        <v>2.7421137139556701E-2</v>
      </c>
      <c r="H9" s="7">
        <v>0.72339412942029302</v>
      </c>
      <c r="I9" s="7">
        <v>1.5703793971338299E-2</v>
      </c>
      <c r="J9" s="7">
        <v>2.5014248041945698E-3</v>
      </c>
      <c r="K9" s="7">
        <v>1.0922829800083211</v>
      </c>
      <c r="L9" s="7">
        <v>1.3830925199278163</v>
      </c>
      <c r="M9" s="7">
        <v>1.5107284192939736</v>
      </c>
    </row>
    <row r="10" spans="1:13" x14ac:dyDescent="0.2">
      <c r="A10" s="7">
        <v>17433328</v>
      </c>
      <c r="B10" s="7" t="s">
        <v>1899</v>
      </c>
      <c r="C10" s="8">
        <v>8.0000175000000002</v>
      </c>
      <c r="D10" s="9">
        <v>8.5904523333333298</v>
      </c>
      <c r="E10" s="10">
        <v>7.9407344999999996</v>
      </c>
      <c r="F10" s="13" t="s">
        <v>1900</v>
      </c>
      <c r="G10" s="7">
        <v>3.6308139866524702E-2</v>
      </c>
      <c r="H10" s="7">
        <v>0.94898434887968897</v>
      </c>
      <c r="I10" s="7">
        <v>6.3661569461801503E-3</v>
      </c>
      <c r="J10" s="7">
        <v>1.3192477228342599E-2</v>
      </c>
      <c r="K10" s="7">
        <v>-1.0419477981225094</v>
      </c>
      <c r="L10" s="7">
        <v>1.5688613231345716</v>
      </c>
      <c r="M10" s="7">
        <v>1.5057005024258512</v>
      </c>
    </row>
    <row r="11" spans="1:13" x14ac:dyDescent="0.2">
      <c r="A11" s="7">
        <v>17253991</v>
      </c>
      <c r="B11" s="7" t="s">
        <v>1901</v>
      </c>
      <c r="C11" s="8">
        <v>7.1893041666666697</v>
      </c>
      <c r="D11" s="9">
        <v>7.7568953333333299</v>
      </c>
      <c r="E11" s="10">
        <v>7.1717930000000001</v>
      </c>
      <c r="F11" s="7" t="s">
        <v>1902</v>
      </c>
      <c r="G11" s="7">
        <v>2.8057297325228301E-2</v>
      </c>
      <c r="H11" s="7">
        <v>0.98735260312125905</v>
      </c>
      <c r="I11" s="7">
        <v>4.8265728653532599E-3</v>
      </c>
      <c r="J11" s="7">
        <v>6.9335788412173702E-3</v>
      </c>
      <c r="K11" s="7">
        <v>-1.012211778033268</v>
      </c>
      <c r="L11" s="7">
        <v>1.5001453939173262</v>
      </c>
      <c r="M11" s="7">
        <v>1.4820469653416948</v>
      </c>
    </row>
    <row r="12" spans="1:13" x14ac:dyDescent="0.2">
      <c r="A12" s="7">
        <v>17354857</v>
      </c>
      <c r="B12" s="7" t="s">
        <v>1903</v>
      </c>
      <c r="C12" s="8">
        <v>10.289089499999999</v>
      </c>
      <c r="D12" s="9">
        <v>10.777505555555599</v>
      </c>
      <c r="E12" s="10">
        <v>10.3645761666667</v>
      </c>
      <c r="F12" s="7" t="s">
        <v>1904</v>
      </c>
      <c r="G12" s="7">
        <v>2.4072954020810399E-2</v>
      </c>
      <c r="H12" s="7">
        <v>0.84278345854316605</v>
      </c>
      <c r="I12" s="7">
        <v>9.3940330587178895E-3</v>
      </c>
      <c r="J12" s="7">
        <v>2.4695438657801301E-3</v>
      </c>
      <c r="K12" s="7">
        <v>1.053716427886956</v>
      </c>
      <c r="L12" s="7">
        <v>1.3313864484063667</v>
      </c>
      <c r="M12" s="7">
        <v>1.4029037725518576</v>
      </c>
    </row>
    <row r="13" spans="1:13" x14ac:dyDescent="0.2">
      <c r="A13" s="7">
        <v>17301718</v>
      </c>
      <c r="B13" s="7" t="s">
        <v>1905</v>
      </c>
      <c r="C13" s="8">
        <v>7.7018275000000003</v>
      </c>
      <c r="D13" s="9">
        <v>8.1897771111111108</v>
      </c>
      <c r="E13" s="10">
        <v>7.4932888333333301</v>
      </c>
      <c r="F13" s="7" t="s">
        <v>1906</v>
      </c>
      <c r="G13" s="7">
        <v>8.7365902844384093E-3</v>
      </c>
      <c r="H13" s="7">
        <v>0.36591098296862201</v>
      </c>
      <c r="I13" s="7">
        <v>2.1454225355288501E-4</v>
      </c>
      <c r="J13" s="7">
        <v>5.9296111534506996E-3</v>
      </c>
      <c r="K13" s="7">
        <v>-1.1555171455580329</v>
      </c>
      <c r="L13" s="7">
        <v>1.6205553287608558</v>
      </c>
      <c r="M13" s="7">
        <v>1.4024502665239489</v>
      </c>
    </row>
    <row r="14" spans="1:13" x14ac:dyDescent="0.2">
      <c r="A14" s="7">
        <v>17476728</v>
      </c>
      <c r="B14" s="7" t="s">
        <v>1907</v>
      </c>
      <c r="C14" s="8">
        <v>9.8225896666666692</v>
      </c>
      <c r="D14" s="9">
        <v>10.308951111111099</v>
      </c>
      <c r="E14" s="10">
        <v>9.9505221666666692</v>
      </c>
      <c r="F14" s="7" t="s">
        <v>1908</v>
      </c>
      <c r="G14" s="7">
        <v>1.1257963288329001E-2</v>
      </c>
      <c r="H14" s="7">
        <v>0.492752197244264</v>
      </c>
      <c r="I14" s="7">
        <v>6.1313331681459599E-3</v>
      </c>
      <c r="J14" s="7">
        <v>3.8513630523007202E-4</v>
      </c>
      <c r="K14" s="7">
        <v>1.0927266120299177</v>
      </c>
      <c r="L14" s="7">
        <v>1.2820290424675553</v>
      </c>
      <c r="M14" s="7">
        <v>1.4009072520995312</v>
      </c>
    </row>
    <row r="15" spans="1:13" x14ac:dyDescent="0.2">
      <c r="A15" s="7">
        <v>17399010</v>
      </c>
      <c r="B15" s="7" t="s">
        <v>1909</v>
      </c>
      <c r="C15" s="8">
        <v>6.64658033333333</v>
      </c>
      <c r="D15" s="9">
        <v>7.0939502222222197</v>
      </c>
      <c r="E15" s="10">
        <v>6.5606638333333303</v>
      </c>
      <c r="F15" s="7" t="s">
        <v>1910</v>
      </c>
      <c r="G15" s="7">
        <v>5.0859773105927202E-3</v>
      </c>
      <c r="H15" s="7">
        <v>0.72120403959842405</v>
      </c>
      <c r="I15" s="7">
        <v>1.4172457964189999E-4</v>
      </c>
      <c r="J15" s="7">
        <v>8.88557200709017E-4</v>
      </c>
      <c r="K15" s="7">
        <v>-1.0613617778984188</v>
      </c>
      <c r="L15" s="7">
        <v>1.4472221449204659</v>
      </c>
      <c r="M15" s="7">
        <v>1.3635521601183731</v>
      </c>
    </row>
    <row r="16" spans="1:13" x14ac:dyDescent="0.2">
      <c r="A16" s="7">
        <v>17351862</v>
      </c>
      <c r="B16" s="7" t="s">
        <v>1911</v>
      </c>
      <c r="C16" s="8">
        <v>9.2523084999999998</v>
      </c>
      <c r="D16" s="9">
        <v>9.6873021111111104</v>
      </c>
      <c r="E16" s="10">
        <v>9.2282933333333297</v>
      </c>
      <c r="F16" s="7" t="s">
        <v>1912</v>
      </c>
      <c r="G16" s="7">
        <v>2.1547146671539799E-2</v>
      </c>
      <c r="H16" s="7">
        <v>0.98127682300345298</v>
      </c>
      <c r="I16" s="7">
        <v>3.0028065374213498E-3</v>
      </c>
      <c r="J16" s="7">
        <v>4.6799400421045903E-3</v>
      </c>
      <c r="K16" s="7">
        <v>-1.0167853624280319</v>
      </c>
      <c r="L16" s="7">
        <v>1.3745970589963659</v>
      </c>
      <c r="M16" s="7">
        <v>1.3519048461849392</v>
      </c>
    </row>
    <row r="17" spans="1:13" x14ac:dyDescent="0.2">
      <c r="A17" s="7">
        <v>17506279</v>
      </c>
      <c r="B17" s="13" t="s">
        <v>1913</v>
      </c>
      <c r="C17" s="14">
        <v>9.9040523333333308</v>
      </c>
      <c r="D17" s="15">
        <v>10.328904444444399</v>
      </c>
      <c r="E17" s="16">
        <v>9.9607258333333295</v>
      </c>
      <c r="F17" s="13" t="s">
        <v>1914</v>
      </c>
      <c r="G17" s="7">
        <v>4.3743995742748301E-2</v>
      </c>
      <c r="H17" s="7">
        <v>0.90849068945976197</v>
      </c>
      <c r="I17" s="7">
        <v>2.0956743630478201E-2</v>
      </c>
      <c r="J17" s="7">
        <v>7.8828293660989594E-3</v>
      </c>
      <c r="K17" s="7">
        <v>1.0400648601499838</v>
      </c>
      <c r="L17" s="7">
        <v>1.2907222768676956</v>
      </c>
      <c r="M17" s="7">
        <v>1.3424348843828686</v>
      </c>
    </row>
    <row r="18" spans="1:13" x14ac:dyDescent="0.2">
      <c r="A18" s="7">
        <v>17314929</v>
      </c>
      <c r="B18" s="7" t="s">
        <v>1915</v>
      </c>
      <c r="C18" s="8">
        <v>9.9678608333333294</v>
      </c>
      <c r="D18" s="9">
        <v>10.3917022222222</v>
      </c>
      <c r="E18" s="10">
        <v>10.077474666666699</v>
      </c>
      <c r="F18" s="7" t="s">
        <v>1916</v>
      </c>
      <c r="G18" s="7">
        <v>1.9763841808904399E-2</v>
      </c>
      <c r="H18" s="7">
        <v>0.57654762961054995</v>
      </c>
      <c r="I18" s="7">
        <v>1.33561884823673E-2</v>
      </c>
      <c r="J18" s="7">
        <v>1.1837195587725E-3</v>
      </c>
      <c r="K18" s="7">
        <v>1.0789393977780286</v>
      </c>
      <c r="L18" s="7">
        <v>1.2433457657340632</v>
      </c>
      <c r="M18" s="7">
        <v>1.3414947317109718</v>
      </c>
    </row>
    <row r="19" spans="1:13" x14ac:dyDescent="0.2">
      <c r="A19" s="7">
        <v>17471342</v>
      </c>
      <c r="B19" s="7" t="s">
        <v>1917</v>
      </c>
      <c r="C19" s="8">
        <v>8.84465683333333</v>
      </c>
      <c r="D19" s="9">
        <v>9.2630321111111105</v>
      </c>
      <c r="E19" s="10">
        <v>8.9757398333333303</v>
      </c>
      <c r="F19" s="7" t="s">
        <v>1918</v>
      </c>
      <c r="G19" s="7">
        <v>4.4483477494009001E-2</v>
      </c>
      <c r="H19" s="7">
        <v>0.55755232072399097</v>
      </c>
      <c r="I19" s="7">
        <v>5.3807391072495103E-2</v>
      </c>
      <c r="J19" s="7">
        <v>4.8181360290434601E-3</v>
      </c>
      <c r="K19" s="7">
        <v>1.0951154723060481</v>
      </c>
      <c r="L19" s="7">
        <v>1.220347717326415</v>
      </c>
      <c r="M19" s="7">
        <v>1.3364216668375248</v>
      </c>
    </row>
    <row r="20" spans="1:13" x14ac:dyDescent="0.2">
      <c r="A20" s="7">
        <v>17289372</v>
      </c>
      <c r="B20" s="7" t="s">
        <v>1919</v>
      </c>
      <c r="C20" s="8">
        <v>9.6082506666666703</v>
      </c>
      <c r="D20" s="9">
        <v>10.0165265555556</v>
      </c>
      <c r="E20" s="10">
        <v>9.5899478333333299</v>
      </c>
      <c r="F20" s="7" t="s">
        <v>1920</v>
      </c>
      <c r="G20" s="7">
        <v>2.7382161798809201E-2</v>
      </c>
      <c r="H20" s="7">
        <v>0.98863498015750695</v>
      </c>
      <c r="I20" s="7">
        <v>4.66502348609676E-3</v>
      </c>
      <c r="J20" s="7">
        <v>6.5770084719362102E-3</v>
      </c>
      <c r="K20" s="7">
        <v>-1.0127673730859237</v>
      </c>
      <c r="L20" s="7">
        <v>1.3440424663591934</v>
      </c>
      <c r="M20" s="7">
        <v>1.3270988995862572</v>
      </c>
    </row>
    <row r="21" spans="1:13" x14ac:dyDescent="0.2">
      <c r="A21" s="7">
        <v>17318025</v>
      </c>
      <c r="B21" s="7" t="s">
        <v>1921</v>
      </c>
      <c r="C21" s="8">
        <v>6.6595005</v>
      </c>
      <c r="D21" s="9">
        <v>7.0677380000000003</v>
      </c>
      <c r="E21" s="10">
        <v>6.6543653333333301</v>
      </c>
      <c r="F21" s="7" t="s">
        <v>1922</v>
      </c>
      <c r="G21" s="7">
        <v>1.33892991210022E-2</v>
      </c>
      <c r="H21" s="7">
        <v>0.99875935704393703</v>
      </c>
      <c r="I21" s="7">
        <v>1.53677026416776E-3</v>
      </c>
      <c r="J21" s="7">
        <v>1.7221850138879899E-3</v>
      </c>
      <c r="K21" s="7">
        <v>-1.0035657685772159</v>
      </c>
      <c r="L21" s="7">
        <v>1.3317955887210102</v>
      </c>
      <c r="M21" s="7">
        <v>1.3270635870822252</v>
      </c>
    </row>
    <row r="22" spans="1:13" x14ac:dyDescent="0.2">
      <c r="A22" s="7">
        <v>17474396</v>
      </c>
      <c r="B22" s="7" t="s">
        <v>1923</v>
      </c>
      <c r="C22" s="8">
        <v>7.3961968333333301</v>
      </c>
      <c r="D22" s="9">
        <v>7.7881521111111098</v>
      </c>
      <c r="E22" s="10">
        <v>7.4767253333333299</v>
      </c>
      <c r="F22" s="7" t="s">
        <v>1924</v>
      </c>
      <c r="G22" s="7">
        <v>2.8262343605907601E-2</v>
      </c>
      <c r="H22" s="7">
        <v>0.74554760123558395</v>
      </c>
      <c r="I22" s="7">
        <v>1.5557196621132001E-2</v>
      </c>
      <c r="J22" s="7">
        <v>2.7112339590376101E-3</v>
      </c>
      <c r="K22" s="7">
        <v>1.0574053270999906</v>
      </c>
      <c r="L22" s="7">
        <v>1.2409343363878806</v>
      </c>
      <c r="M22" s="7">
        <v>1.3121705778778368</v>
      </c>
    </row>
    <row r="23" spans="1:13" x14ac:dyDescent="0.2">
      <c r="A23" s="7">
        <v>17298895</v>
      </c>
      <c r="B23" s="7" t="s">
        <v>1925</v>
      </c>
      <c r="C23" s="8">
        <v>7.1113538333333297</v>
      </c>
      <c r="D23" s="9">
        <v>7.5004737777777803</v>
      </c>
      <c r="E23" s="10">
        <v>7.1476276666666703</v>
      </c>
      <c r="F23" s="7" t="s">
        <v>1926</v>
      </c>
      <c r="G23" s="7">
        <v>1.09774590880001E-2</v>
      </c>
      <c r="H23" s="7">
        <v>0.92192004225047497</v>
      </c>
      <c r="I23" s="7">
        <v>1.8424180914565799E-3</v>
      </c>
      <c r="J23" s="7">
        <v>7.3257598685316804E-4</v>
      </c>
      <c r="K23" s="7">
        <v>1.0254618590548115</v>
      </c>
      <c r="L23" s="7">
        <v>1.2770775290716494</v>
      </c>
      <c r="M23" s="7">
        <v>1.3095942971189387</v>
      </c>
    </row>
    <row r="24" spans="1:13" x14ac:dyDescent="0.2">
      <c r="A24" s="7">
        <v>17375127</v>
      </c>
      <c r="B24" s="7" t="s">
        <v>1927</v>
      </c>
      <c r="C24" s="8">
        <v>8.7104408333333296</v>
      </c>
      <c r="D24" s="9">
        <v>9.0977347777777808</v>
      </c>
      <c r="E24" s="10">
        <v>8.66363183333333</v>
      </c>
      <c r="F24" s="7" t="s">
        <v>1928</v>
      </c>
      <c r="G24" s="7">
        <v>1.53789033103302E-2</v>
      </c>
      <c r="H24" s="7">
        <v>0.90843742531387905</v>
      </c>
      <c r="I24" s="7">
        <v>1.3255141717819501E-3</v>
      </c>
      <c r="J24" s="7">
        <v>3.6193088579246102E-3</v>
      </c>
      <c r="K24" s="7">
        <v>-1.0329776215755619</v>
      </c>
      <c r="L24" s="7">
        <v>1.3510704876109096</v>
      </c>
      <c r="M24" s="7">
        <v>1.3079378094853329</v>
      </c>
    </row>
    <row r="25" spans="1:13" x14ac:dyDescent="0.2">
      <c r="A25" s="7">
        <v>17292215</v>
      </c>
      <c r="B25" s="7" t="s">
        <v>1929</v>
      </c>
      <c r="C25" s="8">
        <v>8.5922551666666696</v>
      </c>
      <c r="D25" s="9">
        <v>8.9740853333333295</v>
      </c>
      <c r="E25" s="10">
        <v>8.6936143333333291</v>
      </c>
      <c r="F25" s="7" t="s">
        <v>1930</v>
      </c>
      <c r="G25" s="7">
        <v>1.33867957291485E-2</v>
      </c>
      <c r="H25" s="7">
        <v>0.50763703348553302</v>
      </c>
      <c r="I25" s="7">
        <v>7.9793651617434697E-3</v>
      </c>
      <c r="J25" s="7">
        <v>5.3243337534603097E-4</v>
      </c>
      <c r="K25" s="7">
        <v>1.0727836588202946</v>
      </c>
      <c r="L25" s="7">
        <v>1.2145913501323928</v>
      </c>
      <c r="M25" s="7">
        <v>1.3029937525665098</v>
      </c>
    </row>
    <row r="26" spans="1:13" x14ac:dyDescent="0.2">
      <c r="A26" s="7">
        <v>17272877</v>
      </c>
      <c r="B26" s="7" t="s">
        <v>1931</v>
      </c>
      <c r="C26" s="8">
        <v>8.8628316666666702</v>
      </c>
      <c r="D26" s="9">
        <v>9.2344966666666704</v>
      </c>
      <c r="E26" s="10">
        <v>8.9747481666666697</v>
      </c>
      <c r="F26" s="7" t="s">
        <v>1932</v>
      </c>
      <c r="G26" s="7">
        <v>2.8490277110318599E-2</v>
      </c>
      <c r="H26" s="7">
        <v>0.51732370960762197</v>
      </c>
      <c r="I26" s="7">
        <v>2.81809415584383E-2</v>
      </c>
      <c r="J26" s="7">
        <v>2.0328258317809898E-3</v>
      </c>
      <c r="K26" s="7">
        <v>1.0806628538520344</v>
      </c>
      <c r="L26" s="7">
        <v>1.1972699705229479</v>
      </c>
      <c r="M26" s="7">
        <v>1.2938451831766702</v>
      </c>
    </row>
    <row r="27" spans="1:13" x14ac:dyDescent="0.2">
      <c r="A27" s="7">
        <v>17314624</v>
      </c>
      <c r="B27" s="7" t="s">
        <v>1933</v>
      </c>
      <c r="C27" s="8">
        <v>6.5682293333333304</v>
      </c>
      <c r="D27" s="9">
        <v>6.9363963333333301</v>
      </c>
      <c r="E27" s="10">
        <v>6.6958925000000002</v>
      </c>
      <c r="F27" s="7" t="s">
        <v>1934</v>
      </c>
      <c r="G27" s="7">
        <v>8.8689727110204796E-3</v>
      </c>
      <c r="H27" s="7">
        <v>0.25851371164668102</v>
      </c>
      <c r="I27" s="7">
        <v>9.1551377421402701E-3</v>
      </c>
      <c r="J27" s="7">
        <v>1.8793054914123501E-4</v>
      </c>
      <c r="K27" s="7">
        <v>1.0925226325176851</v>
      </c>
      <c r="L27" s="7">
        <v>1.1814051722961327</v>
      </c>
      <c r="M27" s="7">
        <v>1.2907118889069802</v>
      </c>
    </row>
    <row r="28" spans="1:13" x14ac:dyDescent="0.2">
      <c r="A28" s="7">
        <v>17258912</v>
      </c>
      <c r="B28" s="7" t="s">
        <v>1935</v>
      </c>
      <c r="C28" s="8">
        <v>8.1593688333333301</v>
      </c>
      <c r="D28" s="9">
        <v>8.5262028888888892</v>
      </c>
      <c r="E28" s="10">
        <v>8.1159675</v>
      </c>
      <c r="F28" s="7" t="s">
        <v>1936</v>
      </c>
      <c r="G28" s="7">
        <v>1.3655747521824701E-2</v>
      </c>
      <c r="H28" s="7">
        <v>0.90758544172400402</v>
      </c>
      <c r="I28" s="7">
        <v>1.05814559939943E-3</v>
      </c>
      <c r="J28" s="7">
        <v>2.9032542424201101E-3</v>
      </c>
      <c r="K28" s="7">
        <v>-1.0305405926934081</v>
      </c>
      <c r="L28" s="7">
        <v>1.3289026190238453</v>
      </c>
      <c r="M28" s="7">
        <v>1.289519916484456</v>
      </c>
    </row>
    <row r="29" spans="1:13" x14ac:dyDescent="0.2">
      <c r="A29" s="7">
        <v>17490521</v>
      </c>
      <c r="B29" s="7" t="s">
        <v>1937</v>
      </c>
      <c r="C29" s="8">
        <v>7.4923805000000003</v>
      </c>
      <c r="D29" s="9">
        <v>7.8566712222222197</v>
      </c>
      <c r="E29" s="10">
        <v>7.6012810000000002</v>
      </c>
      <c r="F29" s="7" t="s">
        <v>1938</v>
      </c>
      <c r="G29" s="7">
        <v>2.3856483040900201E-2</v>
      </c>
      <c r="H29" s="7">
        <v>0.49925298356611603</v>
      </c>
      <c r="I29" s="7">
        <v>2.2472299453321399E-2</v>
      </c>
      <c r="J29" s="7">
        <v>1.48625136657388E-3</v>
      </c>
      <c r="K29" s="7">
        <v>1.0784060534651287</v>
      </c>
      <c r="L29" s="7">
        <v>1.1936585618499744</v>
      </c>
      <c r="M29" s="7">
        <v>1.2872486188694923</v>
      </c>
    </row>
    <row r="30" spans="1:13" x14ac:dyDescent="0.2">
      <c r="A30" s="7">
        <v>17225413</v>
      </c>
      <c r="B30" s="7" t="s">
        <v>1939</v>
      </c>
      <c r="C30" s="8">
        <v>7.3277089999999996</v>
      </c>
      <c r="D30" s="9">
        <v>7.67981355555556</v>
      </c>
      <c r="E30" s="10">
        <v>7.3314351666666697</v>
      </c>
      <c r="F30" s="7" t="s">
        <v>1940</v>
      </c>
      <c r="G30" s="7">
        <v>2.7382161798809201E-2</v>
      </c>
      <c r="H30" s="7">
        <v>0.99932613425454797</v>
      </c>
      <c r="I30" s="7">
        <v>5.7514086246372997E-3</v>
      </c>
      <c r="J30" s="7">
        <v>5.2911971988621699E-3</v>
      </c>
      <c r="K30" s="7">
        <v>1.0025861201738961</v>
      </c>
      <c r="L30" s="7">
        <v>1.2731288066843467</v>
      </c>
      <c r="M30" s="7">
        <v>1.2764212707752811</v>
      </c>
    </row>
    <row r="31" spans="1:13" x14ac:dyDescent="0.2">
      <c r="A31" s="7">
        <v>17399583</v>
      </c>
      <c r="B31" s="7" t="s">
        <v>1941</v>
      </c>
      <c r="C31" s="8">
        <v>7.8792369999999998</v>
      </c>
      <c r="D31" s="9">
        <v>8.2290245555555597</v>
      </c>
      <c r="E31" s="10">
        <v>8.0249436666666707</v>
      </c>
      <c r="F31" s="7" t="s">
        <v>1942</v>
      </c>
      <c r="G31" s="7">
        <v>8.3362753892421391E-3</v>
      </c>
      <c r="H31" s="7">
        <v>0.13723200831948601</v>
      </c>
      <c r="I31" s="7">
        <v>1.64851986903264E-2</v>
      </c>
      <c r="J31" s="7">
        <v>1.3807678609623099E-4</v>
      </c>
      <c r="K31" s="7">
        <v>1.1062723994094914</v>
      </c>
      <c r="L31" s="7">
        <v>1.1519522280871495</v>
      </c>
      <c r="M31" s="7">
        <v>1.2743729553710805</v>
      </c>
    </row>
    <row r="32" spans="1:13" x14ac:dyDescent="0.2">
      <c r="A32" s="7">
        <v>17377621</v>
      </c>
      <c r="B32" s="7" t="s">
        <v>1943</v>
      </c>
      <c r="C32" s="8">
        <v>6.3951283333333304</v>
      </c>
      <c r="D32" s="9">
        <v>6.73787466666667</v>
      </c>
      <c r="E32" s="10">
        <v>6.5540961666666702</v>
      </c>
      <c r="F32" s="7" t="s">
        <v>1944</v>
      </c>
      <c r="G32" s="7">
        <v>2.3722541322082201E-2</v>
      </c>
      <c r="H32" s="7">
        <v>0.180456714612519</v>
      </c>
      <c r="I32" s="7">
        <v>7.4160023056341201E-2</v>
      </c>
      <c r="J32" s="7">
        <v>9.9666767808181999E-4</v>
      </c>
      <c r="K32" s="7">
        <v>1.1164880682254887</v>
      </c>
      <c r="L32" s="7">
        <v>1.1358548612160566</v>
      </c>
      <c r="M32" s="7">
        <v>1.2681683997836457</v>
      </c>
    </row>
    <row r="33" spans="1:13" x14ac:dyDescent="0.2">
      <c r="A33" s="7">
        <v>17361200</v>
      </c>
      <c r="B33" s="7" t="s">
        <v>1945</v>
      </c>
      <c r="C33" s="8">
        <v>7.1563561666666704</v>
      </c>
      <c r="D33" s="9">
        <v>7.4990726666666703</v>
      </c>
      <c r="E33" s="10">
        <v>7.1672778333333298</v>
      </c>
      <c r="F33" s="7" t="s">
        <v>1946</v>
      </c>
      <c r="G33" s="7">
        <v>6.5961576965520401E-3</v>
      </c>
      <c r="H33" s="7">
        <v>0.98942988961060496</v>
      </c>
      <c r="I33" s="7">
        <v>5.9158232646516805E-4</v>
      </c>
      <c r="J33" s="7">
        <v>4.2531685607460901E-4</v>
      </c>
      <c r="K33" s="7">
        <v>1.0075990497940417</v>
      </c>
      <c r="L33" s="7">
        <v>1.258578177498314</v>
      </c>
      <c r="M33" s="7">
        <v>1.2681421757388178</v>
      </c>
    </row>
    <row r="34" spans="1:13" x14ac:dyDescent="0.2">
      <c r="A34" s="7">
        <v>17535681</v>
      </c>
      <c r="B34" s="7" t="s">
        <v>1947</v>
      </c>
      <c r="C34" s="8">
        <v>6.95922633333333</v>
      </c>
      <c r="D34" s="9">
        <v>7.3007444444444403</v>
      </c>
      <c r="E34" s="10">
        <v>6.8262846666666697</v>
      </c>
      <c r="F34" s="7" t="s">
        <v>1948</v>
      </c>
      <c r="G34" s="7">
        <v>3.1147786994799299E-2</v>
      </c>
      <c r="H34" s="7">
        <v>0.58033883600124903</v>
      </c>
      <c r="I34" s="7">
        <v>2.58164827417762E-3</v>
      </c>
      <c r="J34" s="7">
        <v>2.7810793831099901E-2</v>
      </c>
      <c r="K34" s="7">
        <v>-1.0965272511631359</v>
      </c>
      <c r="L34" s="7">
        <v>1.3893978575178361</v>
      </c>
      <c r="M34" s="7">
        <v>1.2670892182971643</v>
      </c>
    </row>
    <row r="35" spans="1:13" x14ac:dyDescent="0.2">
      <c r="A35" s="7">
        <v>17254970</v>
      </c>
      <c r="B35" s="7" t="s">
        <v>1949</v>
      </c>
      <c r="C35" s="8">
        <v>6.1173655</v>
      </c>
      <c r="D35" s="9">
        <v>6.4502616666666697</v>
      </c>
      <c r="E35" s="10">
        <v>6.3151085</v>
      </c>
      <c r="F35" s="7" t="s">
        <v>1950</v>
      </c>
      <c r="G35" s="7">
        <v>1.35120177089785E-2</v>
      </c>
      <c r="H35" s="7">
        <v>3.7891563890248697E-2</v>
      </c>
      <c r="I35" s="7">
        <v>0.13737886395513499</v>
      </c>
      <c r="J35" s="7">
        <v>2.8360982831310299E-4</v>
      </c>
      <c r="K35" s="7">
        <v>1.1469026981280031</v>
      </c>
      <c r="L35" s="7">
        <v>1.0982094012429657</v>
      </c>
      <c r="M35" s="7">
        <v>1.2595393253950959</v>
      </c>
    </row>
    <row r="36" spans="1:13" x14ac:dyDescent="0.2">
      <c r="A36" s="7">
        <v>17272163</v>
      </c>
      <c r="B36" s="7" t="s">
        <v>1951</v>
      </c>
      <c r="C36" s="8">
        <v>7.8955260000000003</v>
      </c>
      <c r="D36" s="9">
        <v>8.2242743333333301</v>
      </c>
      <c r="E36" s="10">
        <v>7.8885123333333302</v>
      </c>
      <c r="F36" s="7" t="s">
        <v>1952</v>
      </c>
      <c r="G36" s="7">
        <v>1.03986000819405E-2</v>
      </c>
      <c r="H36" s="7">
        <v>0.99609991475126503</v>
      </c>
      <c r="I36" s="7">
        <v>9.2702225419505303E-4</v>
      </c>
      <c r="J36" s="7">
        <v>1.1341101697258701E-3</v>
      </c>
      <c r="K36" s="7">
        <v>-1.0048733395553695</v>
      </c>
      <c r="L36" s="7">
        <v>1.2620438167950701</v>
      </c>
      <c r="M36" s="7">
        <v>1.2559232762145842</v>
      </c>
    </row>
    <row r="37" spans="1:13" x14ac:dyDescent="0.2">
      <c r="A37" s="7">
        <v>17253901</v>
      </c>
      <c r="B37" s="7" t="s">
        <v>1953</v>
      </c>
      <c r="C37" s="8">
        <v>7.4705424999999996</v>
      </c>
      <c r="D37" s="9">
        <v>7.7984198888888896</v>
      </c>
      <c r="E37" s="10">
        <v>7.4328488333333302</v>
      </c>
      <c r="F37" s="7" t="s">
        <v>1954</v>
      </c>
      <c r="G37" s="7">
        <v>3.1367157025665497E-2</v>
      </c>
      <c r="H37" s="7">
        <v>0.93662122699245598</v>
      </c>
      <c r="I37" s="7">
        <v>4.7569980892389098E-3</v>
      </c>
      <c r="J37" s="7">
        <v>1.0794957248123099E-2</v>
      </c>
      <c r="K37" s="7">
        <v>-1.0264715676762883</v>
      </c>
      <c r="L37" s="7">
        <v>1.2883915068665297</v>
      </c>
      <c r="M37" s="7">
        <v>1.2551653133297906</v>
      </c>
    </row>
    <row r="38" spans="1:13" x14ac:dyDescent="0.2">
      <c r="A38" s="7">
        <v>17486094</v>
      </c>
      <c r="B38" s="7" t="s">
        <v>1955</v>
      </c>
      <c r="C38" s="8">
        <v>6.5743063333333298</v>
      </c>
      <c r="D38" s="9">
        <v>6.9000066666666697</v>
      </c>
      <c r="E38" s="10">
        <v>6.6846969999999999</v>
      </c>
      <c r="F38" s="7" t="s">
        <v>1956</v>
      </c>
      <c r="G38" s="7">
        <v>2.1741650298485099E-2</v>
      </c>
      <c r="H38" s="7">
        <v>0.39211422818599201</v>
      </c>
      <c r="I38" s="7">
        <v>2.6582981935450799E-2</v>
      </c>
      <c r="J38" s="7">
        <v>1.1135645294377799E-3</v>
      </c>
      <c r="K38" s="7">
        <v>1.0795205197492324</v>
      </c>
      <c r="L38" s="7">
        <v>1.1609530799244066</v>
      </c>
      <c r="M38" s="7">
        <v>1.2532726722444674</v>
      </c>
    </row>
    <row r="39" spans="1:13" x14ac:dyDescent="0.2">
      <c r="A39" s="7">
        <v>17443523</v>
      </c>
      <c r="B39" s="7" t="s">
        <v>1957</v>
      </c>
      <c r="C39" s="8">
        <v>7.1832576666666696</v>
      </c>
      <c r="D39" s="9">
        <v>7.50816944444444</v>
      </c>
      <c r="E39" s="10">
        <v>7.0792553333333297</v>
      </c>
      <c r="F39" s="7" t="s">
        <v>1958</v>
      </c>
      <c r="G39" s="7">
        <v>1.71403406620898E-2</v>
      </c>
      <c r="H39" s="7">
        <v>0.60029906353454099</v>
      </c>
      <c r="I39" s="7">
        <v>9.3129653977697103E-4</v>
      </c>
      <c r="J39" s="7">
        <v>9.63064943496106E-3</v>
      </c>
      <c r="K39" s="7">
        <v>-1.0747509110954161</v>
      </c>
      <c r="L39" s="7">
        <v>1.3462199215173114</v>
      </c>
      <c r="M39" s="7">
        <v>1.252587839302417</v>
      </c>
    </row>
    <row r="40" spans="1:13" x14ac:dyDescent="0.2">
      <c r="A40" s="7">
        <v>17453087</v>
      </c>
      <c r="B40" s="7" t="s">
        <v>1959</v>
      </c>
      <c r="C40" s="8">
        <v>8.7899834999999999</v>
      </c>
      <c r="D40" s="9">
        <v>9.1061241111111109</v>
      </c>
      <c r="E40" s="10">
        <v>8.8040330000000004</v>
      </c>
      <c r="F40" s="7" t="s">
        <v>1960</v>
      </c>
      <c r="G40" s="7">
        <v>2.1995450622687599E-2</v>
      </c>
      <c r="H40" s="7">
        <v>0.98671163632256897</v>
      </c>
      <c r="I40" s="7">
        <v>4.7358911333470503E-3</v>
      </c>
      <c r="J40" s="7">
        <v>3.2610703103742602E-3</v>
      </c>
      <c r="K40" s="7">
        <v>1.0097859435511649</v>
      </c>
      <c r="L40" s="7">
        <v>1.2329301867504967</v>
      </c>
      <c r="M40" s="7">
        <v>1.2449955719605641</v>
      </c>
    </row>
    <row r="41" spans="1:13" x14ac:dyDescent="0.2">
      <c r="A41" s="7">
        <v>17433287</v>
      </c>
      <c r="B41" s="7" t="s">
        <v>1961</v>
      </c>
      <c r="C41" s="8">
        <v>6.2391624999999999</v>
      </c>
      <c r="D41" s="9">
        <v>6.5534692222222199</v>
      </c>
      <c r="E41" s="10">
        <v>6.3452878333333302</v>
      </c>
      <c r="F41" s="7" t="s">
        <v>1962</v>
      </c>
      <c r="G41" s="7">
        <v>2.6206950871575398E-2</v>
      </c>
      <c r="H41" s="7">
        <v>0.42051258478210002</v>
      </c>
      <c r="I41" s="7">
        <v>3.25891741259604E-2</v>
      </c>
      <c r="J41" s="7">
        <v>1.5732580316121199E-3</v>
      </c>
      <c r="K41" s="7">
        <v>1.0763336266104775</v>
      </c>
      <c r="L41" s="7">
        <v>1.1552310216917314</v>
      </c>
      <c r="M41" s="7">
        <v>1.2434139951503886</v>
      </c>
    </row>
    <row r="42" spans="1:13" x14ac:dyDescent="0.2">
      <c r="A42" s="7">
        <v>17502260</v>
      </c>
      <c r="B42" s="7" t="s">
        <v>1963</v>
      </c>
      <c r="C42" s="8">
        <v>6.5782505000000002</v>
      </c>
      <c r="D42" s="9">
        <v>6.8897300000000001</v>
      </c>
      <c r="E42" s="10">
        <v>6.7047051666666704</v>
      </c>
      <c r="F42" s="7" t="s">
        <v>1964</v>
      </c>
      <c r="G42" s="7">
        <v>1.8950776818982201E-2</v>
      </c>
      <c r="H42" s="7">
        <v>0.23935194046063399</v>
      </c>
      <c r="I42" s="7">
        <v>3.75805754627523E-2</v>
      </c>
      <c r="J42" s="7">
        <v>7.1259288573743995E-4</v>
      </c>
      <c r="K42" s="7">
        <v>1.0916078440655876</v>
      </c>
      <c r="L42" s="7">
        <v>1.1368365416111761</v>
      </c>
      <c r="M42" s="7">
        <v>1.2409796862431546</v>
      </c>
    </row>
    <row r="43" spans="1:13" x14ac:dyDescent="0.2">
      <c r="A43" s="7">
        <v>17394795</v>
      </c>
      <c r="B43" s="7" t="s">
        <v>1965</v>
      </c>
      <c r="C43" s="8">
        <v>6.6253653333333302</v>
      </c>
      <c r="D43" s="9">
        <v>6.93263044444444</v>
      </c>
      <c r="E43" s="10">
        <v>6.7040743333333301</v>
      </c>
      <c r="F43" s="7" t="s">
        <v>1966</v>
      </c>
      <c r="G43" s="7">
        <v>1.5464915400526601E-2</v>
      </c>
      <c r="H43" s="7">
        <v>0.55272578687071094</v>
      </c>
      <c r="I43" s="7">
        <v>9.3334136137337396E-3</v>
      </c>
      <c r="J43" s="7">
        <v>7.47509976725791E-4</v>
      </c>
      <c r="K43" s="7">
        <v>1.0560725878697346</v>
      </c>
      <c r="L43" s="7">
        <v>1.1716617309397139</v>
      </c>
      <c r="M43" s="7">
        <v>1.2373598363014364</v>
      </c>
    </row>
    <row r="44" spans="1:13" x14ac:dyDescent="0.2">
      <c r="A44" s="7">
        <v>17300544</v>
      </c>
      <c r="B44" s="7" t="s">
        <v>1967</v>
      </c>
      <c r="C44" s="8">
        <v>6.1001291666666697</v>
      </c>
      <c r="D44" s="9">
        <v>6.4067016666666703</v>
      </c>
      <c r="E44" s="10">
        <v>6.1694291666666699</v>
      </c>
      <c r="F44" s="7" t="s">
        <v>1968</v>
      </c>
      <c r="G44" s="7">
        <v>1.3882625181765499E-2</v>
      </c>
      <c r="H44" s="7">
        <v>0.621457938204104</v>
      </c>
      <c r="I44" s="7">
        <v>6.3766608716100404E-3</v>
      </c>
      <c r="J44" s="7">
        <v>6.6773673629749698E-4</v>
      </c>
      <c r="K44" s="7">
        <v>1.0492074814545258</v>
      </c>
      <c r="L44" s="7">
        <v>1.1787620344316181</v>
      </c>
      <c r="M44" s="7">
        <v>1.2367659453802109</v>
      </c>
    </row>
    <row r="45" spans="1:13" x14ac:dyDescent="0.2">
      <c r="A45" s="13">
        <v>17484925</v>
      </c>
      <c r="B45" s="13" t="s">
        <v>1969</v>
      </c>
      <c r="C45" s="14">
        <v>7.2342603333333297</v>
      </c>
      <c r="D45" s="15">
        <v>7.5345659999999999</v>
      </c>
      <c r="E45" s="16">
        <v>7.2616034999999997</v>
      </c>
      <c r="F45" s="13" t="s">
        <v>1970</v>
      </c>
      <c r="G45" s="7">
        <v>3.07930825668832E-2</v>
      </c>
      <c r="H45" s="7">
        <v>0.95028422503340904</v>
      </c>
      <c r="I45" s="7">
        <v>9.8904760256852704E-3</v>
      </c>
      <c r="J45" s="7">
        <v>4.7973631462957496E-3</v>
      </c>
      <c r="K45" s="7">
        <v>1.0191335840054077</v>
      </c>
      <c r="L45" s="7">
        <v>1.2082864359691425</v>
      </c>
      <c r="M45" s="7">
        <v>1.2314052859943527</v>
      </c>
    </row>
    <row r="46" spans="1:13" x14ac:dyDescent="0.2">
      <c r="A46" s="7">
        <v>17489707</v>
      </c>
      <c r="B46" s="7" t="s">
        <v>1971</v>
      </c>
      <c r="C46" s="8">
        <v>9.4075415000000007</v>
      </c>
      <c r="D46" s="9">
        <v>9.7055743333333293</v>
      </c>
      <c r="E46" s="10">
        <v>9.4850356666666702</v>
      </c>
      <c r="F46" s="7" t="s">
        <v>1972</v>
      </c>
      <c r="G46" s="7">
        <v>9.6422800868322996E-3</v>
      </c>
      <c r="H46" s="7">
        <v>0.48181255545780599</v>
      </c>
      <c r="I46" s="7">
        <v>4.7703492897592801E-3</v>
      </c>
      <c r="J46" s="7">
        <v>2.8724646515343498E-4</v>
      </c>
      <c r="K46" s="7">
        <v>1.055183687487373</v>
      </c>
      <c r="L46" s="7">
        <v>1.1651685503962286</v>
      </c>
      <c r="M46" s="7">
        <v>1.2294668475514092</v>
      </c>
    </row>
    <row r="47" spans="1:13" x14ac:dyDescent="0.2">
      <c r="A47" s="7">
        <v>17470988</v>
      </c>
      <c r="B47" s="7" t="s">
        <v>1973</v>
      </c>
      <c r="C47" s="8">
        <v>7.6390149999999997</v>
      </c>
      <c r="D47" s="9">
        <v>7.9334875555555602</v>
      </c>
      <c r="E47" s="10">
        <v>7.5659568333333302</v>
      </c>
      <c r="F47" s="7" t="s">
        <v>1974</v>
      </c>
      <c r="G47" s="7">
        <v>7.9561312177598102E-3</v>
      </c>
      <c r="H47" s="7">
        <v>0.64447023158932804</v>
      </c>
      <c r="I47" s="7">
        <v>2.7005758833675798E-4</v>
      </c>
      <c r="J47" s="7">
        <v>2.3351100106480099E-3</v>
      </c>
      <c r="K47" s="7">
        <v>-1.051944190698946</v>
      </c>
      <c r="L47" s="7">
        <v>1.2901427663995668</v>
      </c>
      <c r="M47" s="7">
        <v>1.226436514224537</v>
      </c>
    </row>
    <row r="48" spans="1:13" x14ac:dyDescent="0.2">
      <c r="A48" s="7">
        <v>17502001</v>
      </c>
      <c r="B48" s="7" t="s">
        <v>1975</v>
      </c>
      <c r="C48" s="8">
        <v>11.0292716666667</v>
      </c>
      <c r="D48" s="9">
        <v>11.31714</v>
      </c>
      <c r="E48" s="10">
        <v>11.01534</v>
      </c>
      <c r="F48" s="7" t="s">
        <v>1976</v>
      </c>
      <c r="G48" s="7">
        <v>3.2360371758378297E-2</v>
      </c>
      <c r="H48" s="7">
        <v>0.98777590100152102</v>
      </c>
      <c r="I48" s="7">
        <v>6.2144030488020504E-3</v>
      </c>
      <c r="J48" s="7">
        <v>8.8585834442864702E-3</v>
      </c>
      <c r="K48" s="7">
        <v>-1.0097034718012456</v>
      </c>
      <c r="L48" s="7">
        <v>1.2326814276871232</v>
      </c>
      <c r="M48" s="7">
        <v>1.2208350888287025</v>
      </c>
    </row>
    <row r="49" spans="1:13" x14ac:dyDescent="0.2">
      <c r="A49" s="7">
        <v>17335040</v>
      </c>
      <c r="B49" s="7" t="s">
        <v>1977</v>
      </c>
      <c r="C49" s="8">
        <v>8.0282003333333307</v>
      </c>
      <c r="D49" s="9">
        <v>8.3072811111111093</v>
      </c>
      <c r="E49" s="10">
        <v>8.1207425000000004</v>
      </c>
      <c r="F49" s="7" t="s">
        <v>1978</v>
      </c>
      <c r="G49" s="7">
        <v>2.4651766864803099E-2</v>
      </c>
      <c r="H49" s="7">
        <v>0.42638997245653099</v>
      </c>
      <c r="I49" s="7">
        <v>2.9280984927733102E-2</v>
      </c>
      <c r="J49" s="7">
        <v>1.44050496149661E-3</v>
      </c>
      <c r="K49" s="7">
        <v>1.0662473579255078</v>
      </c>
      <c r="L49" s="7">
        <v>1.1380300170270936</v>
      </c>
      <c r="M49" s="7">
        <v>1.2134214988950591</v>
      </c>
    </row>
    <row r="50" spans="1:13" x14ac:dyDescent="0.2">
      <c r="A50" s="7">
        <v>17278398</v>
      </c>
      <c r="B50" s="7" t="s">
        <v>1979</v>
      </c>
      <c r="C50" s="8">
        <v>6.460788</v>
      </c>
      <c r="D50" s="9">
        <v>6.7397571111111096</v>
      </c>
      <c r="E50" s="10">
        <v>6.4881106666666701</v>
      </c>
      <c r="F50" s="7" t="s">
        <v>1980</v>
      </c>
      <c r="G50" s="7">
        <v>1.7887340905247899E-2</v>
      </c>
      <c r="H50" s="7">
        <v>0.92827817913309096</v>
      </c>
      <c r="I50" s="7">
        <v>4.29591912229865E-3</v>
      </c>
      <c r="J50" s="7">
        <v>1.77595623352966E-3</v>
      </c>
      <c r="K50" s="7">
        <v>1.0191191027121016</v>
      </c>
      <c r="L50" s="7">
        <v>1.1905650465537856</v>
      </c>
      <c r="M50" s="7">
        <v>1.2133275819642853</v>
      </c>
    </row>
    <row r="51" spans="1:13" x14ac:dyDescent="0.2">
      <c r="A51" s="7">
        <v>17448645</v>
      </c>
      <c r="B51" s="7" t="s">
        <v>1981</v>
      </c>
      <c r="C51" s="8">
        <v>8.7928203333333297</v>
      </c>
      <c r="D51" s="9">
        <v>9.0656328888888904</v>
      </c>
      <c r="E51" s="10">
        <v>8.7512391666666698</v>
      </c>
      <c r="F51" s="7" t="s">
        <v>1982</v>
      </c>
      <c r="G51" s="7">
        <v>1.0967702057365801E-2</v>
      </c>
      <c r="H51" s="7">
        <v>0.84469454255916199</v>
      </c>
      <c r="I51" s="7">
        <v>6.1215398913216901E-4</v>
      </c>
      <c r="J51" s="7">
        <v>2.3192685045991799E-3</v>
      </c>
      <c r="K51" s="7">
        <v>-1.0292412377968756</v>
      </c>
      <c r="L51" s="7">
        <v>1.243488980006038</v>
      </c>
      <c r="M51" s="7">
        <v>1.208160860973436</v>
      </c>
    </row>
    <row r="52" spans="1:13" x14ac:dyDescent="0.2">
      <c r="A52" s="7">
        <v>17430381</v>
      </c>
      <c r="B52" s="7" t="s">
        <v>1983</v>
      </c>
      <c r="C52" s="8">
        <v>6.1076185000000001</v>
      </c>
      <c r="D52" s="9">
        <v>6.3769508888888904</v>
      </c>
      <c r="E52" s="10">
        <v>6.2302695000000003</v>
      </c>
      <c r="F52" s="7" t="s">
        <v>1984</v>
      </c>
      <c r="G52" s="7">
        <v>2.5132310110530302E-2</v>
      </c>
      <c r="H52" s="7">
        <v>0.19899338094739799</v>
      </c>
      <c r="I52" s="7">
        <v>7.3652183257118101E-2</v>
      </c>
      <c r="J52" s="7">
        <v>1.1392050633212099E-3</v>
      </c>
      <c r="K52" s="7">
        <v>1.088733609708828</v>
      </c>
      <c r="L52" s="7">
        <v>1.1070200783087374</v>
      </c>
      <c r="M52" s="7">
        <v>1.2052499658772209</v>
      </c>
    </row>
    <row r="53" spans="1:13" x14ac:dyDescent="0.2">
      <c r="A53" s="7">
        <v>17418945</v>
      </c>
      <c r="B53" s="7" t="s">
        <v>1985</v>
      </c>
      <c r="C53" s="8">
        <v>7.7238804999999999</v>
      </c>
      <c r="D53" s="9">
        <v>7.9892003333333301</v>
      </c>
      <c r="E53" s="10">
        <v>7.7726966666666701</v>
      </c>
      <c r="F53" s="7" t="s">
        <v>1986</v>
      </c>
      <c r="G53" s="7">
        <v>8.2215290659967792E-3</v>
      </c>
      <c r="H53" s="7">
        <v>0.69112361465763905</v>
      </c>
      <c r="I53" s="7">
        <v>2.1980130411887199E-3</v>
      </c>
      <c r="J53" s="7">
        <v>3.0494662307456498E-4</v>
      </c>
      <c r="K53" s="7">
        <v>1.0344157641850016</v>
      </c>
      <c r="L53" s="7">
        <v>1.1619143029889696</v>
      </c>
      <c r="M53" s="7">
        <v>1.2019024716438185</v>
      </c>
    </row>
    <row r="54" spans="1:13" x14ac:dyDescent="0.2">
      <c r="A54" s="7">
        <v>17253316</v>
      </c>
      <c r="B54" s="7" t="s">
        <v>1987</v>
      </c>
      <c r="C54" s="8">
        <v>8.3430668333333298</v>
      </c>
      <c r="D54" s="9">
        <v>8.6060018888888905</v>
      </c>
      <c r="E54" s="10">
        <v>8.22120416666667</v>
      </c>
      <c r="F54" s="7" t="s">
        <v>1988</v>
      </c>
      <c r="G54" s="7">
        <v>2.61268239625293E-2</v>
      </c>
      <c r="H54" s="7">
        <v>0.468426070738585</v>
      </c>
      <c r="I54" s="7">
        <v>1.65697949243404E-3</v>
      </c>
      <c r="J54" s="7">
        <v>2.81482507660917E-2</v>
      </c>
      <c r="K54" s="7">
        <v>-1.0881388543951456</v>
      </c>
      <c r="L54" s="7">
        <v>1.3056767075804649</v>
      </c>
      <c r="M54" s="7">
        <v>1.199917365607021</v>
      </c>
    </row>
    <row r="55" spans="1:13" x14ac:dyDescent="0.2">
      <c r="A55" s="7">
        <v>17338521</v>
      </c>
      <c r="B55" s="7" t="s">
        <v>1989</v>
      </c>
      <c r="C55" s="8">
        <v>10.164066666666701</v>
      </c>
      <c r="D55" s="9">
        <v>10.426485555555599</v>
      </c>
      <c r="E55" s="10">
        <v>10.0392681666667</v>
      </c>
      <c r="F55" s="7" t="s">
        <v>1990</v>
      </c>
      <c r="G55" s="7">
        <v>1.71403406620898E-2</v>
      </c>
      <c r="H55" s="7">
        <v>0.39546844235627898</v>
      </c>
      <c r="I55" s="7">
        <v>7.1693637092096196E-4</v>
      </c>
      <c r="J55" s="7">
        <v>1.7175089993856599E-2</v>
      </c>
      <c r="K55" s="7">
        <v>-1.0903554330056928</v>
      </c>
      <c r="L55" s="7">
        <v>1.3078684065649779</v>
      </c>
      <c r="M55" s="7">
        <v>1.1994881365975179</v>
      </c>
    </row>
    <row r="56" spans="1:13" x14ac:dyDescent="0.2">
      <c r="A56" s="7">
        <v>17393160</v>
      </c>
      <c r="B56" s="7" t="s">
        <v>1991</v>
      </c>
      <c r="C56" s="8">
        <v>6.2249741666666702</v>
      </c>
      <c r="D56" s="9">
        <v>6.4842834444444399</v>
      </c>
      <c r="E56" s="10">
        <v>6.2787403333333298</v>
      </c>
      <c r="F56" s="7" t="s">
        <v>1992</v>
      </c>
      <c r="G56" s="7">
        <v>2.96110730735013E-2</v>
      </c>
      <c r="H56" s="7">
        <v>0.74551391384059496</v>
      </c>
      <c r="I56" s="7">
        <v>1.67739554857439E-2</v>
      </c>
      <c r="J56" s="7">
        <v>2.93041077722933E-3</v>
      </c>
      <c r="K56" s="7">
        <v>1.0379710216147751</v>
      </c>
      <c r="L56" s="7">
        <v>1.1531203641048373</v>
      </c>
      <c r="M56" s="7">
        <v>1.1969055223746994</v>
      </c>
    </row>
    <row r="57" spans="1:13" x14ac:dyDescent="0.2">
      <c r="A57" s="7">
        <v>17298126</v>
      </c>
      <c r="B57" s="7" t="s">
        <v>1993</v>
      </c>
      <c r="C57" s="8">
        <v>6.1943713333333301</v>
      </c>
      <c r="D57" s="9">
        <v>6.4525065555555603</v>
      </c>
      <c r="E57" s="10">
        <v>6.1632943333333303</v>
      </c>
      <c r="F57" s="7" t="s">
        <v>1994</v>
      </c>
      <c r="G57" s="7">
        <v>2.5048020356994501E-2</v>
      </c>
      <c r="H57" s="7">
        <v>0.92443836974794802</v>
      </c>
      <c r="I57" s="7">
        <v>3.1464554814059102E-3</v>
      </c>
      <c r="J57" s="7">
        <v>7.7647888979888204E-3</v>
      </c>
      <c r="K57" s="7">
        <v>-1.0217746157539545</v>
      </c>
      <c r="L57" s="7">
        <v>1.2219728421673604</v>
      </c>
      <c r="M57" s="7">
        <v>1.1959318849056375</v>
      </c>
    </row>
    <row r="58" spans="1:13" x14ac:dyDescent="0.2">
      <c r="A58" s="7">
        <v>17526479</v>
      </c>
      <c r="B58" s="7" t="s">
        <v>1995</v>
      </c>
      <c r="C58" s="8">
        <v>6.5907621666666696</v>
      </c>
      <c r="D58" s="9">
        <v>6.8467722222222198</v>
      </c>
      <c r="E58" s="10">
        <v>6.6592605000000002</v>
      </c>
      <c r="F58" s="7" t="s">
        <v>1996</v>
      </c>
      <c r="G58" s="7">
        <v>6.5578536820165498E-3</v>
      </c>
      <c r="H58" s="7">
        <v>0.41805093994528197</v>
      </c>
      <c r="I58" s="7">
        <v>3.0509354134642401E-3</v>
      </c>
      <c r="J58" s="7">
        <v>1.41951978255062E-4</v>
      </c>
      <c r="K58" s="7">
        <v>1.0486246271496316</v>
      </c>
      <c r="L58" s="7">
        <v>1.1387978877084881</v>
      </c>
      <c r="M58" s="7">
        <v>1.1941715103971011</v>
      </c>
    </row>
    <row r="59" spans="1:13" x14ac:dyDescent="0.2">
      <c r="A59" s="7">
        <v>17432256</v>
      </c>
      <c r="B59" s="7" t="s">
        <v>1997</v>
      </c>
      <c r="C59" s="8">
        <v>6.3966961666666702</v>
      </c>
      <c r="D59" s="9">
        <v>6.64525566666667</v>
      </c>
      <c r="E59" s="10">
        <v>6.3551463333333302</v>
      </c>
      <c r="F59" s="7" t="s">
        <v>1998</v>
      </c>
      <c r="G59" s="7">
        <v>1.38721615965518E-2</v>
      </c>
      <c r="H59" s="7">
        <v>0.83385297615725895</v>
      </c>
      <c r="I59" s="7">
        <v>9.2844970062000399E-4</v>
      </c>
      <c r="J59" s="7">
        <v>3.7075807652888798E-3</v>
      </c>
      <c r="K59" s="7">
        <v>-1.0292188843488832</v>
      </c>
      <c r="L59" s="7">
        <v>1.2227329378860852</v>
      </c>
      <c r="M59" s="7">
        <v>1.1880203098484974</v>
      </c>
    </row>
    <row r="60" spans="1:13" x14ac:dyDescent="0.2">
      <c r="A60" s="7">
        <v>17522013</v>
      </c>
      <c r="B60" s="7" t="s">
        <v>1999</v>
      </c>
      <c r="C60" s="8">
        <v>6.7656163333333303</v>
      </c>
      <c r="D60" s="9">
        <v>7.0113051111111098</v>
      </c>
      <c r="E60" s="10">
        <v>6.8013463333333304</v>
      </c>
      <c r="F60" s="7" t="s">
        <v>2000</v>
      </c>
      <c r="G60" s="7">
        <v>2.1863868712122501E-2</v>
      </c>
      <c r="H60" s="7">
        <v>0.85534566550023805</v>
      </c>
      <c r="I60" s="7">
        <v>7.7665604452564797E-3</v>
      </c>
      <c r="J60" s="7">
        <v>2.1618541297463399E-3</v>
      </c>
      <c r="K60" s="7">
        <v>1.025075377346758</v>
      </c>
      <c r="L60" s="7">
        <v>1.1566551342483522</v>
      </c>
      <c r="M60" s="7">
        <v>1.1856586981996946</v>
      </c>
    </row>
    <row r="61" spans="1:13" x14ac:dyDescent="0.2">
      <c r="A61" s="7">
        <v>17273652</v>
      </c>
      <c r="B61" s="7" t="s">
        <v>2001</v>
      </c>
      <c r="C61" s="8">
        <v>8.6398973333333302</v>
      </c>
      <c r="D61" s="9">
        <v>8.8827580000000008</v>
      </c>
      <c r="E61" s="10">
        <v>8.5473731666666701</v>
      </c>
      <c r="F61" s="7" t="s">
        <v>2002</v>
      </c>
      <c r="G61" s="7">
        <v>2.0496203460105299E-2</v>
      </c>
      <c r="H61" s="7">
        <v>0.27228684324500901</v>
      </c>
      <c r="I61" s="7">
        <v>8.5706702655308198E-4</v>
      </c>
      <c r="J61" s="7">
        <v>3.7039096329287501E-2</v>
      </c>
      <c r="K61" s="7">
        <v>-1.0662340548141913</v>
      </c>
      <c r="L61" s="7">
        <v>1.261713921265819</v>
      </c>
      <c r="M61" s="7">
        <v>1.1833367313386864</v>
      </c>
    </row>
    <row r="62" spans="1:13" x14ac:dyDescent="0.2">
      <c r="A62" s="7">
        <v>17248925</v>
      </c>
      <c r="B62" s="7" t="s">
        <v>2003</v>
      </c>
      <c r="C62" s="8">
        <v>6.5023616666666699</v>
      </c>
      <c r="D62" s="9">
        <v>6.7443222222222197</v>
      </c>
      <c r="E62" s="10">
        <v>6.4199495000000004</v>
      </c>
      <c r="F62" s="7" t="s">
        <v>2004</v>
      </c>
      <c r="G62" s="7">
        <v>3.07930825668832E-2</v>
      </c>
      <c r="H62" s="7">
        <v>0.64125297235210299</v>
      </c>
      <c r="I62" s="7">
        <v>2.7286409293306702E-3</v>
      </c>
      <c r="J62" s="7">
        <v>2.3348199020205501E-2</v>
      </c>
      <c r="K62" s="7">
        <v>-1.058786838772193</v>
      </c>
      <c r="L62" s="7">
        <v>1.2521199037477959</v>
      </c>
      <c r="M62" s="7">
        <v>1.1825986666020507</v>
      </c>
    </row>
    <row r="63" spans="1:13" x14ac:dyDescent="0.2">
      <c r="A63" s="7">
        <v>17241534</v>
      </c>
      <c r="B63" s="7" t="s">
        <v>2005</v>
      </c>
      <c r="C63" s="8">
        <v>9.4873349999999999</v>
      </c>
      <c r="D63" s="9">
        <v>9.7252749999999999</v>
      </c>
      <c r="E63" s="10">
        <v>9.3595839999999999</v>
      </c>
      <c r="F63" s="7" t="s">
        <v>2006</v>
      </c>
      <c r="G63" s="7">
        <v>2.06310881708885E-2</v>
      </c>
      <c r="H63" s="7">
        <v>0.36145166617382202</v>
      </c>
      <c r="I63" s="7">
        <v>9.7528174317718097E-4</v>
      </c>
      <c r="J63" s="7">
        <v>2.6894120410281899E-2</v>
      </c>
      <c r="K63" s="7">
        <v>-1.0925891488797574</v>
      </c>
      <c r="L63" s="7">
        <v>1.2884986270986525</v>
      </c>
      <c r="M63" s="7">
        <v>1.1793075452193196</v>
      </c>
    </row>
    <row r="64" spans="1:13" x14ac:dyDescent="0.2">
      <c r="A64" s="7">
        <v>17418857</v>
      </c>
      <c r="B64" s="7" t="s">
        <v>2007</v>
      </c>
      <c r="C64" s="8">
        <v>8.3758673333333302</v>
      </c>
      <c r="D64" s="9">
        <v>8.6098406666666705</v>
      </c>
      <c r="E64" s="10">
        <v>8.4494419999999995</v>
      </c>
      <c r="F64" s="7" t="s">
        <v>2008</v>
      </c>
      <c r="G64" s="7">
        <v>1.6006949452653501E-2</v>
      </c>
      <c r="H64" s="7">
        <v>0.40658103675478002</v>
      </c>
      <c r="I64" s="7">
        <v>1.50467220212975E-2</v>
      </c>
      <c r="J64" s="7">
        <v>6.5819066487693401E-4</v>
      </c>
      <c r="K64" s="7">
        <v>1.0523208652070584</v>
      </c>
      <c r="L64" s="7">
        <v>1.1175959259139319</v>
      </c>
      <c r="M64" s="7">
        <v>1.1760695117096323</v>
      </c>
    </row>
    <row r="65" spans="1:13" x14ac:dyDescent="0.2">
      <c r="A65" s="7">
        <v>17424907</v>
      </c>
      <c r="B65" s="7" t="s">
        <v>2009</v>
      </c>
      <c r="C65" s="8">
        <v>6.5039021666666699</v>
      </c>
      <c r="D65" s="9">
        <v>6.7357991111111097</v>
      </c>
      <c r="E65" s="10">
        <v>6.5286711666666699</v>
      </c>
      <c r="F65" s="7" t="s">
        <v>2010</v>
      </c>
      <c r="G65" s="7">
        <v>3.0771143138905201E-2</v>
      </c>
      <c r="H65" s="7">
        <v>0.93125853851729801</v>
      </c>
      <c r="I65" s="7">
        <v>1.05832898832573E-2</v>
      </c>
      <c r="J65" s="7">
        <v>4.4992496530072996E-3</v>
      </c>
      <c r="K65" s="7">
        <v>1.0173167893502371</v>
      </c>
      <c r="L65" s="7">
        <v>1.1543877890861052</v>
      </c>
      <c r="M65" s="7">
        <v>1.1743780792581953</v>
      </c>
    </row>
    <row r="66" spans="1:13" x14ac:dyDescent="0.2">
      <c r="A66" s="7">
        <v>17374984</v>
      </c>
      <c r="B66" s="7" t="s">
        <v>2011</v>
      </c>
      <c r="C66" s="8">
        <v>6.2430104999999996</v>
      </c>
      <c r="D66" s="9">
        <v>6.4703522222222203</v>
      </c>
      <c r="E66" s="10">
        <v>6.2008823333333298</v>
      </c>
      <c r="F66" s="7" t="s">
        <v>2012</v>
      </c>
      <c r="G66" s="7">
        <v>5.7744452834813604E-3</v>
      </c>
      <c r="H66" s="7">
        <v>0.74585029790847401</v>
      </c>
      <c r="I66" s="7">
        <v>1.8743990843472799E-4</v>
      </c>
      <c r="J66" s="7">
        <v>1.0716761770153101E-3</v>
      </c>
      <c r="K66" s="7">
        <v>-1.0296315501531319</v>
      </c>
      <c r="L66" s="7">
        <v>1.2053648409985394</v>
      </c>
      <c r="M66" s="7">
        <v>1.1706758993731996</v>
      </c>
    </row>
    <row r="67" spans="1:13" x14ac:dyDescent="0.2">
      <c r="A67" s="7">
        <v>17444137</v>
      </c>
      <c r="B67" s="7" t="s">
        <v>2013</v>
      </c>
      <c r="C67" s="8">
        <v>8.0092333333333308</v>
      </c>
      <c r="D67" s="9">
        <v>8.2352332222222202</v>
      </c>
      <c r="E67" s="10">
        <v>7.9473111666666698</v>
      </c>
      <c r="F67" s="7" t="s">
        <v>2014</v>
      </c>
      <c r="G67" s="7">
        <v>7.9561312177598102E-3</v>
      </c>
      <c r="H67" s="7">
        <v>0.59579542397330099</v>
      </c>
      <c r="I67" s="7">
        <v>2.5364194930632699E-4</v>
      </c>
      <c r="J67" s="7">
        <v>2.6529591126794902E-3</v>
      </c>
      <c r="K67" s="7">
        <v>-1.043855609938805</v>
      </c>
      <c r="L67" s="7">
        <v>1.2208805504080766</v>
      </c>
      <c r="M67" s="7">
        <v>1.1695875739745745</v>
      </c>
    </row>
    <row r="68" spans="1:13" x14ac:dyDescent="0.2">
      <c r="A68" s="7">
        <v>17496901</v>
      </c>
      <c r="B68" s="7" t="s">
        <v>2015</v>
      </c>
      <c r="C68" s="8">
        <v>9.04902433333333</v>
      </c>
      <c r="D68" s="9">
        <v>9.2679772222222194</v>
      </c>
      <c r="E68" s="10">
        <v>9.0271311666666705</v>
      </c>
      <c r="F68" s="7" t="s">
        <v>2016</v>
      </c>
      <c r="G68" s="7">
        <v>3.0174045732400501E-2</v>
      </c>
      <c r="H68" s="7">
        <v>0.949933556973099</v>
      </c>
      <c r="I68" s="7">
        <v>4.5990487465645798E-3</v>
      </c>
      <c r="J68" s="7">
        <v>9.5116547716620498E-3</v>
      </c>
      <c r="K68" s="7">
        <v>-1.0152909145509144</v>
      </c>
      <c r="L68" s="7">
        <v>1.1816854470930789</v>
      </c>
      <c r="M68" s="7">
        <v>1.1638885270787285</v>
      </c>
    </row>
    <row r="69" spans="1:13" x14ac:dyDescent="0.2">
      <c r="A69" s="7">
        <v>17381014</v>
      </c>
      <c r="B69" s="7" t="s">
        <v>2017</v>
      </c>
      <c r="C69" s="8">
        <v>8.6968021666666697</v>
      </c>
      <c r="D69" s="9">
        <v>8.9145605555555605</v>
      </c>
      <c r="E69" s="10">
        <v>8.7647973333333304</v>
      </c>
      <c r="F69" s="7" t="s">
        <v>2018</v>
      </c>
      <c r="G69" s="7">
        <v>2.9460456999429601E-2</v>
      </c>
      <c r="H69" s="7">
        <v>0.4955272508154</v>
      </c>
      <c r="I69" s="7">
        <v>3.1524402602827503E-2</v>
      </c>
      <c r="J69" s="7">
        <v>2.0944331724719301E-3</v>
      </c>
      <c r="K69" s="7">
        <v>1.0482589636219402</v>
      </c>
      <c r="L69" s="7">
        <v>1.1093873824172598</v>
      </c>
      <c r="M69" s="7">
        <v>1.1629252677479738</v>
      </c>
    </row>
    <row r="70" spans="1:13" x14ac:dyDescent="0.2">
      <c r="A70" s="7">
        <v>17250475</v>
      </c>
      <c r="B70" s="7" t="s">
        <v>2019</v>
      </c>
      <c r="C70" s="8">
        <v>7.6454628333333297</v>
      </c>
      <c r="D70" s="9">
        <v>7.8621745555555602</v>
      </c>
      <c r="E70" s="10">
        <v>7.6632261666666697</v>
      </c>
      <c r="F70" s="7" t="s">
        <v>2020</v>
      </c>
      <c r="G70" s="7">
        <v>3.1147786994799299E-2</v>
      </c>
      <c r="H70" s="7">
        <v>0.96003048146988201</v>
      </c>
      <c r="I70" s="7">
        <v>9.6726023204924995E-3</v>
      </c>
      <c r="J70" s="7">
        <v>5.0660088579541603E-3</v>
      </c>
      <c r="K70" s="7">
        <v>1.0123887165900314</v>
      </c>
      <c r="L70" s="7">
        <v>1.1478613494182026</v>
      </c>
      <c r="M70" s="7">
        <v>1.1620818783607956</v>
      </c>
    </row>
    <row r="71" spans="1:13" x14ac:dyDescent="0.2">
      <c r="A71" s="7">
        <v>17360386</v>
      </c>
      <c r="B71" s="7" t="s">
        <v>2021</v>
      </c>
      <c r="C71" s="8">
        <v>6.6861086666666703</v>
      </c>
      <c r="D71" s="9">
        <v>6.9027033333333296</v>
      </c>
      <c r="E71" s="10">
        <v>6.6036066666666704</v>
      </c>
      <c r="F71" s="7" t="s">
        <v>2022</v>
      </c>
      <c r="G71" s="7">
        <v>3.3936192815146697E-2</v>
      </c>
      <c r="H71" s="7">
        <v>0.60205497158176102</v>
      </c>
      <c r="I71" s="7">
        <v>3.0735966674948498E-3</v>
      </c>
      <c r="J71" s="7">
        <v>3.0227564783603601E-2</v>
      </c>
      <c r="K71" s="7">
        <v>-1.0588527690690721</v>
      </c>
      <c r="L71" s="7">
        <v>1.2303737822340357</v>
      </c>
      <c r="M71" s="7">
        <v>1.1619875946641405</v>
      </c>
    </row>
    <row r="72" spans="1:13" x14ac:dyDescent="0.2">
      <c r="A72" s="7">
        <v>17428752</v>
      </c>
      <c r="B72" s="7" t="s">
        <v>2023</v>
      </c>
      <c r="C72" s="8">
        <v>6.9724516666666698</v>
      </c>
      <c r="D72" s="9">
        <v>7.1857476666666704</v>
      </c>
      <c r="E72" s="10">
        <v>6.9736126666666696</v>
      </c>
      <c r="F72" s="7" t="s">
        <v>2024</v>
      </c>
      <c r="G72" s="7">
        <v>2.39822276020514E-2</v>
      </c>
      <c r="H72" s="7">
        <v>0.99981322925014804</v>
      </c>
      <c r="I72" s="7">
        <v>4.5962522163720499E-3</v>
      </c>
      <c r="J72" s="7">
        <v>4.3983303881243198E-3</v>
      </c>
      <c r="K72" s="7">
        <v>1.0008050677698612</v>
      </c>
      <c r="L72" s="7">
        <v>1.1584011983639948</v>
      </c>
      <c r="M72" s="7">
        <v>1.1593337898333662</v>
      </c>
    </row>
    <row r="73" spans="1:13" x14ac:dyDescent="0.2">
      <c r="A73" s="7">
        <v>17231033</v>
      </c>
      <c r="B73" s="7" t="s">
        <v>2025</v>
      </c>
      <c r="C73" s="8">
        <v>12.4826783333333</v>
      </c>
      <c r="D73" s="9">
        <v>12.692015555555599</v>
      </c>
      <c r="E73" s="10">
        <v>12.5471983333333</v>
      </c>
      <c r="F73" s="7" t="s">
        <v>2026</v>
      </c>
      <c r="G73" s="7">
        <v>2.4131299731429599E-2</v>
      </c>
      <c r="H73" s="7">
        <v>0.47846564376915302</v>
      </c>
      <c r="I73" s="7">
        <v>2.4306818819470399E-2</v>
      </c>
      <c r="J73" s="7">
        <v>1.48020411132455E-3</v>
      </c>
      <c r="K73" s="7">
        <v>1.0457369540882246</v>
      </c>
      <c r="L73" s="7">
        <v>1.1055905750750703</v>
      </c>
      <c r="M73" s="7">
        <v>1.1561569204476527</v>
      </c>
    </row>
    <row r="74" spans="1:13" x14ac:dyDescent="0.2">
      <c r="A74" s="7">
        <v>17446220</v>
      </c>
      <c r="B74" s="7" t="s">
        <v>2027</v>
      </c>
      <c r="C74" s="8">
        <v>6.2363101666666703</v>
      </c>
      <c r="D74" s="9">
        <v>6.4424103333333296</v>
      </c>
      <c r="E74" s="10">
        <v>6.1718821666666699</v>
      </c>
      <c r="F74" s="7" t="s">
        <v>2028</v>
      </c>
      <c r="G74" s="7">
        <v>1.03796177365203E-3</v>
      </c>
      <c r="H74" s="7">
        <v>0.33640384955441099</v>
      </c>
      <c r="I74" s="11">
        <v>8.2707852158136996E-6</v>
      </c>
      <c r="J74" s="7">
        <v>2.1552866095875299E-4</v>
      </c>
      <c r="K74" s="7">
        <v>-1.0456702700492904</v>
      </c>
      <c r="L74" s="7">
        <v>1.2062493514188344</v>
      </c>
      <c r="M74" s="7">
        <v>1.1535656946256823</v>
      </c>
    </row>
    <row r="75" spans="1:13" x14ac:dyDescent="0.2">
      <c r="A75" s="7">
        <v>17342958</v>
      </c>
      <c r="B75" s="7" t="s">
        <v>2029</v>
      </c>
      <c r="C75" s="8">
        <v>7.0566651666666704</v>
      </c>
      <c r="D75" s="9">
        <v>7.2528379999999997</v>
      </c>
      <c r="E75" s="10">
        <v>7.0326874999999998</v>
      </c>
      <c r="F75" s="7" t="s">
        <v>2030</v>
      </c>
      <c r="G75" s="7">
        <v>8.5020133332991705E-3</v>
      </c>
      <c r="H75" s="7">
        <v>0.88502328029778499</v>
      </c>
      <c r="I75" s="7">
        <v>4.46477517280441E-4</v>
      </c>
      <c r="J75" s="7">
        <v>1.37939751728555E-3</v>
      </c>
      <c r="K75" s="7">
        <v>-1.016758933449998</v>
      </c>
      <c r="L75" s="7">
        <v>1.1648550962423487</v>
      </c>
      <c r="M75" s="7">
        <v>1.1456551380274975</v>
      </c>
    </row>
    <row r="76" spans="1:13" x14ac:dyDescent="0.2">
      <c r="A76" s="7">
        <v>17324112</v>
      </c>
      <c r="B76" s="7" t="s">
        <v>2031</v>
      </c>
      <c r="C76" s="8">
        <v>6.7893103333333302</v>
      </c>
      <c r="D76" s="9">
        <v>6.9808975555555604</v>
      </c>
      <c r="E76" s="10">
        <v>6.7014544999999996</v>
      </c>
      <c r="F76" s="7" t="s">
        <v>2032</v>
      </c>
      <c r="G76" s="7">
        <v>3.2403102180525799E-2</v>
      </c>
      <c r="H76" s="7">
        <v>0.50584657506450903</v>
      </c>
      <c r="I76" s="7">
        <v>2.5479285735088299E-3</v>
      </c>
      <c r="J76" s="7">
        <v>3.6363549529624999E-2</v>
      </c>
      <c r="K76" s="7">
        <v>-1.0627894658626085</v>
      </c>
      <c r="L76" s="7">
        <v>1.2137262416370271</v>
      </c>
      <c r="M76" s="7">
        <v>1.1420194503451457</v>
      </c>
    </row>
    <row r="77" spans="1:13" x14ac:dyDescent="0.2">
      <c r="A77" s="7">
        <v>17420963</v>
      </c>
      <c r="B77" s="7" t="s">
        <v>2033</v>
      </c>
      <c r="C77" s="8">
        <v>6.2821325000000003</v>
      </c>
      <c r="D77" s="9">
        <v>6.4709616666666703</v>
      </c>
      <c r="E77" s="10">
        <v>6.2601971666666696</v>
      </c>
      <c r="F77" s="7" t="s">
        <v>2034</v>
      </c>
      <c r="G77" s="7">
        <v>2.09452916450047E-2</v>
      </c>
      <c r="H77" s="7">
        <v>0.92403230805982095</v>
      </c>
      <c r="I77" s="7">
        <v>2.33362058571096E-3</v>
      </c>
      <c r="J77" s="7">
        <v>5.7897074547939003E-3</v>
      </c>
      <c r="K77" s="7">
        <v>-1.0153205896090527</v>
      </c>
      <c r="L77" s="7">
        <v>1.15730128815111</v>
      </c>
      <c r="M77" s="7">
        <v>1.1398382934366835</v>
      </c>
    </row>
    <row r="78" spans="1:13" x14ac:dyDescent="0.2">
      <c r="A78" s="7">
        <v>17352835</v>
      </c>
      <c r="B78" s="7" t="s">
        <v>2035</v>
      </c>
      <c r="C78" s="8">
        <v>9.1228870000000004</v>
      </c>
      <c r="D78" s="9">
        <v>9.3094908888888899</v>
      </c>
      <c r="E78" s="10">
        <v>9.1700726666666696</v>
      </c>
      <c r="F78" s="7" t="s">
        <v>2036</v>
      </c>
      <c r="G78" s="7">
        <v>3.1199535442926599E-2</v>
      </c>
      <c r="H78" s="7">
        <v>0.646114106021621</v>
      </c>
      <c r="I78" s="7">
        <v>2.3699296832017502E-2</v>
      </c>
      <c r="J78" s="7">
        <v>2.8253229289227902E-3</v>
      </c>
      <c r="K78" s="7">
        <v>1.0332473522001855</v>
      </c>
      <c r="L78" s="7">
        <v>1.101460853817138</v>
      </c>
      <c r="M78" s="7">
        <v>1.1380815107587132</v>
      </c>
    </row>
    <row r="79" spans="1:13" x14ac:dyDescent="0.2">
      <c r="A79" s="7">
        <v>17219997</v>
      </c>
      <c r="B79" s="7" t="s">
        <v>2037</v>
      </c>
      <c r="C79" s="8">
        <v>6.7688646666666701</v>
      </c>
      <c r="D79" s="9">
        <v>6.9529125555555602</v>
      </c>
      <c r="E79" s="10">
        <v>6.7030603333333296</v>
      </c>
      <c r="F79" s="7" t="s">
        <v>2038</v>
      </c>
      <c r="G79" s="7">
        <v>6.9329042429864098E-3</v>
      </c>
      <c r="H79" s="7">
        <v>0.43742375265740102</v>
      </c>
      <c r="I79" s="7">
        <v>1.6273475825312499E-4</v>
      </c>
      <c r="J79" s="7">
        <v>3.2246184217630302E-3</v>
      </c>
      <c r="K79" s="7">
        <v>-1.0466683171216544</v>
      </c>
      <c r="L79" s="7">
        <v>1.1890853086753308</v>
      </c>
      <c r="M79" s="7">
        <v>1.1360669748228589</v>
      </c>
    </row>
    <row r="80" spans="1:13" x14ac:dyDescent="0.2">
      <c r="A80" s="7">
        <v>17521661</v>
      </c>
      <c r="B80" s="7" t="s">
        <v>2039</v>
      </c>
      <c r="C80" s="8">
        <v>7.0458526666666703</v>
      </c>
      <c r="D80" s="9">
        <v>7.2271190000000001</v>
      </c>
      <c r="E80" s="10">
        <v>6.9225941666666699</v>
      </c>
      <c r="F80" s="7" t="s">
        <v>2040</v>
      </c>
      <c r="G80" s="7">
        <v>3.2152259687828599E-3</v>
      </c>
      <c r="H80" s="7">
        <v>8.9131670315952496E-2</v>
      </c>
      <c r="I80" s="11">
        <v>2.6432617800331601E-5</v>
      </c>
      <c r="J80" s="7">
        <v>5.1860203764516602E-3</v>
      </c>
      <c r="K80" s="7">
        <v>-1.0891921577202455</v>
      </c>
      <c r="L80" s="7">
        <v>1.2350118061075279</v>
      </c>
      <c r="M80" s="7">
        <v>1.1338787167660966</v>
      </c>
    </row>
    <row r="81" spans="1:13" x14ac:dyDescent="0.2">
      <c r="A81" s="7">
        <v>17333102</v>
      </c>
      <c r="B81" s="7" t="s">
        <v>2041</v>
      </c>
      <c r="C81" s="8">
        <v>6.6640069999999998</v>
      </c>
      <c r="D81" s="9">
        <v>6.8137833333333298</v>
      </c>
      <c r="E81" s="10">
        <v>6.5943899999999998</v>
      </c>
      <c r="F81" s="7" t="s">
        <v>2042</v>
      </c>
      <c r="G81" s="7">
        <v>7.7023872469767799E-3</v>
      </c>
      <c r="H81" s="7">
        <v>0.30807608882083498</v>
      </c>
      <c r="I81" s="7">
        <v>1.61020285751157E-4</v>
      </c>
      <c r="J81" s="7">
        <v>5.9197520486931098E-3</v>
      </c>
      <c r="K81" s="7">
        <v>-1.0494380466851838</v>
      </c>
      <c r="L81" s="7">
        <v>1.164243908139863</v>
      </c>
      <c r="M81" s="7">
        <v>1.1093974644976059</v>
      </c>
    </row>
    <row r="82" spans="1:13" x14ac:dyDescent="0.2">
      <c r="A82" s="7">
        <v>17283879</v>
      </c>
      <c r="B82" s="7" t="s">
        <v>2043</v>
      </c>
      <c r="C82" s="8">
        <v>9.7736761666666698</v>
      </c>
      <c r="D82" s="9">
        <v>9.8857957777777798</v>
      </c>
      <c r="E82" s="10">
        <v>9.7393391666666709</v>
      </c>
      <c r="F82" s="7" t="s">
        <v>2044</v>
      </c>
      <c r="G82" s="7">
        <v>2.0565974695808901E-2</v>
      </c>
      <c r="H82" s="7">
        <v>0.64367921841399101</v>
      </c>
      <c r="I82" s="7">
        <v>1.38451057144195E-3</v>
      </c>
      <c r="J82" s="7">
        <v>1.2023005733823E-2</v>
      </c>
      <c r="K82" s="7">
        <v>-1.0240860893751231</v>
      </c>
      <c r="L82" s="7">
        <v>1.1068476134963705</v>
      </c>
      <c r="M82" s="7">
        <v>1.0808150066482662</v>
      </c>
    </row>
  </sheetData>
  <autoFilter ref="A4:M82" xr:uid="{00000000-0009-0000-0000-000003000000}">
    <sortState ref="A5:M82">
      <sortCondition descending="1" ref="M4:M82"/>
    </sortState>
  </autoFilter>
  <mergeCells count="1">
    <mergeCell ref="A1:M2"/>
  </mergeCells>
  <conditionalFormatting sqref="K4:M82">
    <cfRule type="colorScale" priority="2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K6:M82">
    <cfRule type="colorScale" priority="3">
      <colorScale>
        <cfvo type="min"/>
        <cfvo type="num" val="0"/>
        <cfvo type="max"/>
        <color rgb="FFFF7128"/>
        <color rgb="FFFFEB84"/>
        <color rgb="FF63BE7B"/>
      </colorScale>
    </cfRule>
  </conditionalFormatting>
  <conditionalFormatting sqref="K5:M82">
    <cfRule type="colorScale" priority="1">
      <colorScale>
        <cfvo type="num" val="-8"/>
        <cfvo type="percentile" val="50"/>
        <cfvo type="num" val="8"/>
        <color rgb="FFFF7128"/>
        <color rgb="FFFFEB84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Cluster 1</vt:lpstr>
      <vt:lpstr>Cluster 2</vt:lpstr>
      <vt:lpstr>Cluster 3</vt:lpstr>
      <vt:lpstr>Cluster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hmann, Michael (NIH/NIMH) [E]</cp:lastModifiedBy>
  <dcterms:created xsi:type="dcterms:W3CDTF">2017-12-08T19:50:12Z</dcterms:created>
  <dcterms:modified xsi:type="dcterms:W3CDTF">2018-05-17T19:32:20Z</dcterms:modified>
</cp:coreProperties>
</file>